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.aureus essential gene list" sheetId="1" state="visible" r:id="rId2"/>
  </sheets>
  <definedNames>
    <definedName function="false" hidden="false" localSheetId="0" name="Excel_BuiltIn__FilterDatabase" vbProcedure="false">'S.aureus essential gene list'!$A$1:$Y$9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88" uniqueCount="2195">
  <si>
    <t xml:space="preserve">Category</t>
  </si>
  <si>
    <t xml:space="preserve">NCTC gene</t>
  </si>
  <si>
    <t xml:space="preserve">Essential in S.aureus</t>
  </si>
  <si>
    <t xml:space="preserve">Essential by Automated TMDH</t>
  </si>
  <si>
    <t xml:space="preserve">Informative oligos</t>
  </si>
  <si>
    <t xml:space="preserve">Score</t>
  </si>
  <si>
    <t xml:space="preserve">Product</t>
  </si>
  <si>
    <t xml:space="preserve">Length</t>
  </si>
  <si>
    <t xml:space="preserve">MW2 gene</t>
  </si>
  <si>
    <t xml:space="preserve">Mu50 gene</t>
  </si>
  <si>
    <t xml:space="preserve">N315 gene</t>
  </si>
  <si>
    <t xml:space="preserve">Ji gene</t>
  </si>
  <si>
    <t xml:space="preserve">B.subtilis gene</t>
  </si>
  <si>
    <t xml:space="preserve">Bae Essential List</t>
  </si>
  <si>
    <t xml:space="preserve">Bae Insert</t>
  </si>
  <si>
    <t xml:space="preserve">Ko Essential List</t>
  </si>
  <si>
    <t xml:space="preserve">Forsyth Essential List</t>
  </si>
  <si>
    <t xml:space="preserve">Ji phenotype</t>
  </si>
  <si>
    <t xml:space="preserve">Essential in B.subtilis</t>
  </si>
  <si>
    <t xml:space="preserve">Insert</t>
  </si>
  <si>
    <t xml:space="preserve">KEGG Pathway</t>
  </si>
  <si>
    <t xml:space="preserve">xBASE link</t>
  </si>
  <si>
    <t xml:space="preserve">KEGG link</t>
  </si>
  <si>
    <t xml:space="preserve">DNA metabolism</t>
  </si>
  <si>
    <t xml:space="preserve">DNA replication</t>
  </si>
  <si>
    <t xml:space="preserve">SAOUHSC_00001</t>
  </si>
  <si>
    <t xml:space="preserve">y</t>
  </si>
  <si>
    <t xml:space="preserve">chromosomal replication initiator protein DnaA</t>
  </si>
  <si>
    <t xml:space="preserve">dnaA</t>
  </si>
  <si>
    <t xml:space="preserve">SAV0001</t>
  </si>
  <si>
    <t xml:space="preserve">DNAA  </t>
  </si>
  <si>
    <t xml:space="preserve">n</t>
  </si>
  <si>
    <t xml:space="preserve">lethal  </t>
  </si>
  <si>
    <t xml:space="preserve">Replication complex</t>
  </si>
  <si>
    <t xml:space="preserve">Alignment</t>
  </si>
  <si>
    <t xml:space="preserve">KEGG</t>
  </si>
  <si>
    <t xml:space="preserve">SAOUHSC_00002</t>
  </si>
  <si>
    <t xml:space="preserve">DNA polymerase III, beta subunit</t>
  </si>
  <si>
    <t xml:space="preserve">dnaN</t>
  </si>
  <si>
    <t xml:space="preserve">SAV0002</t>
  </si>
  <si>
    <t xml:space="preserve">2.7.7.7  DNA-directed DNA polymerase -!- DNA polymerase [PATH:sao03030]</t>
  </si>
  <si>
    <t xml:space="preserve">SAOUHSC_00018</t>
  </si>
  <si>
    <t xml:space="preserve">replicative DNA helicase</t>
  </si>
  <si>
    <t xml:space="preserve">dnaC</t>
  </si>
  <si>
    <t xml:space="preserve">SAV0016</t>
  </si>
  <si>
    <t xml:space="preserve">DNAC </t>
  </si>
  <si>
    <t xml:space="preserve">lethal </t>
  </si>
  <si>
    <t xml:space="preserve">3.6.1.-  -!- Replication complex</t>
  </si>
  <si>
    <t xml:space="preserve">SAOUHSC_00349</t>
  </si>
  <si>
    <t xml:space="preserve">bacteriophage L54a, single-stranded DNA binding protein</t>
  </si>
  <si>
    <t xml:space="preserve">ssb</t>
  </si>
  <si>
    <t xml:space="preserve">SAV0366</t>
  </si>
  <si>
    <t xml:space="preserve">SAOUHSC_00442</t>
  </si>
  <si>
    <t xml:space="preserve">DNA polymerase III, gamma and tau subunits, putative</t>
  </si>
  <si>
    <t xml:space="preserve">dnaX</t>
  </si>
  <si>
    <t xml:space="preserve">SAV0478</t>
  </si>
  <si>
    <t xml:space="preserve">dnaX </t>
  </si>
  <si>
    <t xml:space="preserve">defect </t>
  </si>
  <si>
    <t xml:space="preserve">2.7.7.7  DNA-directed DNA polymerase -!- Purine metabolism [PATH:sao00230] -!- Pyrimidine metabolism [PATH:sao00240] -!- DNA polymerase [PATH:sao03030]</t>
  </si>
  <si>
    <t xml:space="preserve">SAOUHSC_00454</t>
  </si>
  <si>
    <t xml:space="preserve">DNA polymerase III, delta prime subunit, putative</t>
  </si>
  <si>
    <t xml:space="preserve">holB</t>
  </si>
  <si>
    <t xml:space="preserve">SAV0484</t>
  </si>
  <si>
    <t xml:space="preserve">SAOUHSC_01179</t>
  </si>
  <si>
    <t xml:space="preserve">primosomal protein N</t>
  </si>
  <si>
    <t xml:space="preserve">priA</t>
  </si>
  <si>
    <t xml:space="preserve">SAV1212</t>
  </si>
  <si>
    <t xml:space="preserve">SAOUHSC_01241</t>
  </si>
  <si>
    <t xml:space="preserve">DNA polymerase III, alpha subunit, Gram-positive type</t>
  </si>
  <si>
    <t xml:space="preserve">polC</t>
  </si>
  <si>
    <t xml:space="preserve">SAV1264</t>
  </si>
  <si>
    <t xml:space="preserve">SAOUHSC_01470</t>
  </si>
  <si>
    <t xml:space="preserve">conserved hypothetical protein</t>
  </si>
  <si>
    <t xml:space="preserve">MW1343</t>
  </si>
  <si>
    <t xml:space="preserve">SAV1453</t>
  </si>
  <si>
    <t xml:space="preserve">SA1286</t>
  </si>
  <si>
    <t xml:space="preserve">dnaD</t>
  </si>
  <si>
    <t xml:space="preserve">Other replication, recombination and repair proteins</t>
  </si>
  <si>
    <t xml:space="preserve">SAOUHSC_01663</t>
  </si>
  <si>
    <t xml:space="preserve">DNA primase, putative</t>
  </si>
  <si>
    <t xml:space="preserve">dnaG</t>
  </si>
  <si>
    <t xml:space="preserve">SAV1562</t>
  </si>
  <si>
    <t xml:space="preserve">SAOUHSC_01690</t>
  </si>
  <si>
    <t xml:space="preserve">MW1538</t>
  </si>
  <si>
    <t xml:space="preserve">SAV1587</t>
  </si>
  <si>
    <t xml:space="preserve">SA1415</t>
  </si>
  <si>
    <t xml:space="preserve">yqeN</t>
  </si>
  <si>
    <t xml:space="preserve">Purine metabolism [PATH:sao00230] -!- Pyrimidine metabolism [PATH:sao00240] -!- DNA polymerase [PATH:sao03030]</t>
  </si>
  <si>
    <t xml:space="preserve">SAOUHSC_01791</t>
  </si>
  <si>
    <t xml:space="preserve">dnaI</t>
  </si>
  <si>
    <t xml:space="preserve">SAV1684</t>
  </si>
  <si>
    <t xml:space="preserve">SAOUHSC_01792</t>
  </si>
  <si>
    <t xml:space="preserve">dnaB</t>
  </si>
  <si>
    <t xml:space="preserve">SAV1685</t>
  </si>
  <si>
    <t xml:space="preserve">SAOUHSC_01811</t>
  </si>
  <si>
    <t xml:space="preserve">DNA polymerase III, alpha subunit superfamily</t>
  </si>
  <si>
    <t xml:space="preserve">dnaE</t>
  </si>
  <si>
    <t xml:space="preserve">SAV1703</t>
  </si>
  <si>
    <t xml:space="preserve">SAOUHSC_02122</t>
  </si>
  <si>
    <t xml:space="preserve">DNA ligase, NAD-dependent</t>
  </si>
  <si>
    <t xml:space="preserve">lig</t>
  </si>
  <si>
    <t xml:space="preserve">SAV1904</t>
  </si>
  <si>
    <t xml:space="preserve">ligA</t>
  </si>
  <si>
    <t xml:space="preserve">6.5.1.2  DNA ligase (NAD+) -!- Other replication, recombination and repair proteins</t>
  </si>
  <si>
    <t xml:space="preserve">SAOUHSC_02123</t>
  </si>
  <si>
    <t xml:space="preserve">ATP-dependent DNA helicase PcrA</t>
  </si>
  <si>
    <t xml:space="preserve">pcrA</t>
  </si>
  <si>
    <t xml:space="preserve">SAV1905</t>
  </si>
  <si>
    <t xml:space="preserve">pcrA </t>
  </si>
  <si>
    <t xml:space="preserve">Y 2121/2193</t>
  </si>
  <si>
    <t xml:space="preserve">3.6.1.-  -!- Other replication, recombination and repair proteins</t>
  </si>
  <si>
    <t xml:space="preserve">DNA packaging and segregation</t>
  </si>
  <si>
    <t xml:space="preserve">SAOUHSC_00005</t>
  </si>
  <si>
    <t xml:space="preserve">DNA gyrase, B subunit</t>
  </si>
  <si>
    <t xml:space="preserve">gyrB</t>
  </si>
  <si>
    <t xml:space="preserve">SAV0005</t>
  </si>
  <si>
    <t xml:space="preserve">5.99.1.3  DNA topoisomerase (ATP-hydrolysing) -!- Replication complex</t>
  </si>
  <si>
    <t xml:space="preserve">SAOUHSC_00006</t>
  </si>
  <si>
    <t xml:space="preserve">DNA gyrase, A subunit</t>
  </si>
  <si>
    <t xml:space="preserve">gyrA</t>
  </si>
  <si>
    <t xml:space="preserve">SAV0006</t>
  </si>
  <si>
    <t xml:space="preserve">2644/2670</t>
  </si>
  <si>
    <t xml:space="preserve">SAOUHSC_01204</t>
  </si>
  <si>
    <t xml:space="preserve">SMC family, C-terminal domain family</t>
  </si>
  <si>
    <t xml:space="preserve">smc</t>
  </si>
  <si>
    <t xml:space="preserve">SAV1234</t>
  </si>
  <si>
    <t xml:space="preserve">3519/3567</t>
  </si>
  <si>
    <t xml:space="preserve">Cell division</t>
  </si>
  <si>
    <t xml:space="preserve">SAOUHSC_01222</t>
  </si>
  <si>
    <t xml:space="preserve">DNA topoisomerase I</t>
  </si>
  <si>
    <t xml:space="preserve">MW1133</t>
  </si>
  <si>
    <t xml:space="preserve">SAV1250</t>
  </si>
  <si>
    <t xml:space="preserve">SA1093</t>
  </si>
  <si>
    <t xml:space="preserve">topA</t>
  </si>
  <si>
    <t xml:space="preserve">2032/2070 2070/2070</t>
  </si>
  <si>
    <t xml:space="preserve">5.99.1.2  DNA topoisomerase -!- Replication complex</t>
  </si>
  <si>
    <t xml:space="preserve">SAOUHSC_01351</t>
  </si>
  <si>
    <t xml:space="preserve">DNA topoisomerase IV, B subunit</t>
  </si>
  <si>
    <t xml:space="preserve">parE</t>
  </si>
  <si>
    <t xml:space="preserve">SAV1354</t>
  </si>
  <si>
    <t xml:space="preserve">Y 1917/1998</t>
  </si>
  <si>
    <t xml:space="preserve">SAOUHSC_01352</t>
  </si>
  <si>
    <t xml:space="preserve">DNA topoisomerase IV, A subunit</t>
  </si>
  <si>
    <t xml:space="preserve">parC</t>
  </si>
  <si>
    <t xml:space="preserve">SAV1355</t>
  </si>
  <si>
    <t xml:space="preserve">2111/2403</t>
  </si>
  <si>
    <t xml:space="preserve">SAOUHSC_01490</t>
  </si>
  <si>
    <t xml:space="preserve">DNA-binding protein HU, putative</t>
  </si>
  <si>
    <t xml:space="preserve">hu</t>
  </si>
  <si>
    <t xml:space="preserve">SAV1473</t>
  </si>
  <si>
    <t xml:space="preserve">hbs</t>
  </si>
  <si>
    <t xml:space="preserve">SAOUHSC_01588</t>
  </si>
  <si>
    <t xml:space="preserve">MW1448</t>
  </si>
  <si>
    <t xml:space="preserve">SAV1494</t>
  </si>
  <si>
    <t xml:space="preserve">SA1325</t>
  </si>
  <si>
    <t xml:space="preserve">ypuH</t>
  </si>
  <si>
    <t xml:space="preserve">241/543</t>
  </si>
  <si>
    <t xml:space="preserve">SAOUHSC_01589</t>
  </si>
  <si>
    <t xml:space="preserve">MW1449</t>
  </si>
  <si>
    <t xml:space="preserve">SAV1495</t>
  </si>
  <si>
    <t xml:space="preserve">SA1326</t>
  </si>
  <si>
    <t xml:space="preserve">ypuG</t>
  </si>
  <si>
    <t xml:space="preserve">141/756 116/756 30/756</t>
  </si>
  <si>
    <t xml:space="preserve">SAOUHSC_01750</t>
  </si>
  <si>
    <t xml:space="preserve">Holliday junction DNA helicase RuvB</t>
  </si>
  <si>
    <t xml:space="preserve">ruvB</t>
  </si>
  <si>
    <t xml:space="preserve">SAV1641</t>
  </si>
  <si>
    <t xml:space="preserve">SAOUHSC_01751</t>
  </si>
  <si>
    <t xml:space="preserve">Holliday junction DNA helicase RuvA</t>
  </si>
  <si>
    <t xml:space="preserve">ruvA</t>
  </si>
  <si>
    <t xml:space="preserve">SAV1642</t>
  </si>
  <si>
    <t xml:space="preserve">SAOUHSC_01466</t>
  </si>
  <si>
    <t xml:space="preserve">recU</t>
  </si>
  <si>
    <t xml:space="preserve">SAV1449</t>
  </si>
  <si>
    <t xml:space="preserve">SAOUHSC_01720</t>
  </si>
  <si>
    <t xml:space="preserve">MW1566</t>
  </si>
  <si>
    <t xml:space="preserve">SAV1616</t>
  </si>
  <si>
    <t xml:space="preserve">SA1444</t>
  </si>
  <si>
    <t xml:space="preserve">yrrK</t>
  </si>
  <si>
    <t xml:space="preserve">91/372</t>
  </si>
  <si>
    <t xml:space="preserve">SAOUHSC_02791</t>
  </si>
  <si>
    <t xml:space="preserve">pyrophosphohydrolase, putative</t>
  </si>
  <si>
    <t xml:space="preserve">MW2410</t>
  </si>
  <si>
    <t xml:space="preserve">SAV2490</t>
  </si>
  <si>
    <t xml:space="preserve">SA2278</t>
  </si>
  <si>
    <t xml:space="preserve">yvcI</t>
  </si>
  <si>
    <t xml:space="preserve">377/393</t>
  </si>
  <si>
    <t xml:space="preserve">RNA metabolism</t>
  </si>
  <si>
    <t xml:space="preserve">Basic transcription machinery</t>
  </si>
  <si>
    <t xml:space="preserve">SAOUHSC_00524</t>
  </si>
  <si>
    <t xml:space="preserve">RNA polymerase beta chain, putative</t>
  </si>
  <si>
    <t xml:space="preserve">rpoB</t>
  </si>
  <si>
    <t xml:space="preserve">SAV0542</t>
  </si>
  <si>
    <t xml:space="preserve">rpoB </t>
  </si>
  <si>
    <t xml:space="preserve">2.7.7.6  DNA-directed RNA polymerase -!- Purine metabolism [PATH:sao00230] -!- Pyrimidine metabolism [PATH:sao00240] -!- RNA polymerase [PATH:sao03020]</t>
  </si>
  <si>
    <t xml:space="preserve">SAOUHSC_00525</t>
  </si>
  <si>
    <t xml:space="preserve">DNA directed RNA polymerase beta-prime chain, putative</t>
  </si>
  <si>
    <t xml:space="preserve">rpoC</t>
  </si>
  <si>
    <t xml:space="preserve">SAV0543</t>
  </si>
  <si>
    <t xml:space="preserve">rpoC </t>
  </si>
  <si>
    <t xml:space="preserve">Y 3552/3624</t>
  </si>
  <si>
    <t xml:space="preserve">SAOUHSC_01662</t>
  </si>
  <si>
    <t xml:space="preserve">RNA polymerase sigma factor, putative</t>
  </si>
  <si>
    <t xml:space="preserve">sigA</t>
  </si>
  <si>
    <t xml:space="preserve">SAV1561</t>
  </si>
  <si>
    <t xml:space="preserve">RNA polymerase [PATH:sao03020]</t>
  </si>
  <si>
    <t xml:space="preserve">SAOUHSC_02485</t>
  </si>
  <si>
    <t xml:space="preserve">DNA-directed RNA polymerase alpha chain, putative</t>
  </si>
  <si>
    <t xml:space="preserve">rpoA</t>
  </si>
  <si>
    <t xml:space="preserve">SAV2224</t>
  </si>
  <si>
    <t xml:space="preserve">rpoA </t>
  </si>
  <si>
    <t xml:space="preserve">Purine metabolism [PATH:sao00230] -!- Pyrimidine metabolism [PATH:sao00240] -!- RNA polymerase [PATH:sao03020]</t>
  </si>
  <si>
    <t xml:space="preserve">RNA modification</t>
  </si>
  <si>
    <t xml:space="preserve">SAOUHSC_01035</t>
  </si>
  <si>
    <t xml:space="preserve">MW0972</t>
  </si>
  <si>
    <t xml:space="preserve">SAV1089</t>
  </si>
  <si>
    <t xml:space="preserve">SA0940</t>
  </si>
  <si>
    <t xml:space="preserve">ykqC </t>
  </si>
  <si>
    <t xml:space="preserve">ykqC</t>
  </si>
  <si>
    <t xml:space="preserve">1694/1698</t>
  </si>
  <si>
    <t xml:space="preserve">lethal</t>
  </si>
  <si>
    <t xml:space="preserve">Unknown</t>
  </si>
  <si>
    <t xml:space="preserve">SAOUHSC_01203</t>
  </si>
  <si>
    <t xml:space="preserve">ribonuclease III, putative</t>
  </si>
  <si>
    <t xml:space="preserve">rnc</t>
  </si>
  <si>
    <t xml:space="preserve">SAV1233</t>
  </si>
  <si>
    <t xml:space="preserve">705/732</t>
  </si>
  <si>
    <t xml:space="preserve">3.1.26.3  ribonuclease III -!- Other translation proteins</t>
  </si>
  <si>
    <t xml:space="preserve">SAOUHSC_01209</t>
  </si>
  <si>
    <t xml:space="preserve">rimM</t>
  </si>
  <si>
    <t xml:space="preserve">SAV1239</t>
  </si>
  <si>
    <t xml:space="preserve">Other translation proteins</t>
  </si>
  <si>
    <t xml:space="preserve">SAOUHSC_01210</t>
  </si>
  <si>
    <t xml:space="preserve">tRNA (guanine-N1)-methyltransferase</t>
  </si>
  <si>
    <t xml:space="preserve">trmD</t>
  </si>
  <si>
    <t xml:space="preserve">SAV1240</t>
  </si>
  <si>
    <t xml:space="preserve">721/738</t>
  </si>
  <si>
    <t xml:space="preserve">Y 712/738</t>
  </si>
  <si>
    <t xml:space="preserve">2.1.1.31  tRNA (guanine-N1-)-methyltransferase -!- Other translation proteins</t>
  </si>
  <si>
    <t xml:space="preserve">SAOUHSC_01252</t>
  </si>
  <si>
    <t xml:space="preserve">MW1158</t>
  </si>
  <si>
    <t xml:space="preserve">SAV1275</t>
  </si>
  <si>
    <t xml:space="preserve">SA1118</t>
  </si>
  <si>
    <t xml:space="preserve">ymfA</t>
  </si>
  <si>
    <t xml:space="preserve">SAOUHSC_01474</t>
  </si>
  <si>
    <t xml:space="preserve">MW1347</t>
  </si>
  <si>
    <t xml:space="preserve">SAV1457</t>
  </si>
  <si>
    <t xml:space="preserve">SA1290</t>
  </si>
  <si>
    <t xml:space="preserve">cca</t>
  </si>
  <si>
    <t xml:space="preserve">SAOUHSC_01598</t>
  </si>
  <si>
    <t xml:space="preserve">AtsA/ElaC family protein</t>
  </si>
  <si>
    <t xml:space="preserve">MW1458</t>
  </si>
  <si>
    <t xml:space="preserve">SAV1504</t>
  </si>
  <si>
    <t xml:space="preserve">SA1335</t>
  </si>
  <si>
    <t xml:space="preserve">yqjK</t>
  </si>
  <si>
    <t xml:space="preserve">SAOUHSC_01725</t>
  </si>
  <si>
    <t xml:space="preserve">tRNA methyl transferase, putative</t>
  </si>
  <si>
    <t xml:space="preserve">MW1571</t>
  </si>
  <si>
    <t xml:space="preserve">SAV1621</t>
  </si>
  <si>
    <t xml:space="preserve">SA1449</t>
  </si>
  <si>
    <t xml:space="preserve">trmU</t>
  </si>
  <si>
    <t xml:space="preserve">SAOUHSC_01726</t>
  </si>
  <si>
    <t xml:space="preserve">(5-methylaminomethyl-2-thiouridylate)- methyltransferase</t>
  </si>
  <si>
    <t xml:space="preserve">SAOUHSC_01988</t>
  </si>
  <si>
    <t xml:space="preserve">MW1796</t>
  </si>
  <si>
    <t xml:space="preserve">SAV1855</t>
  </si>
  <si>
    <t xml:space="preserve">SA1672</t>
  </si>
  <si>
    <t xml:space="preserve">cspR</t>
  </si>
  <si>
    <t xml:space="preserve">SAOUHSC_03053</t>
  </si>
  <si>
    <t xml:space="preserve">tRNA modification GTPase TrmE</t>
  </si>
  <si>
    <t xml:space="preserve">thdF</t>
  </si>
  <si>
    <t xml:space="preserve">SAV2712</t>
  </si>
  <si>
    <t xml:space="preserve">1171/1380 857/1380 745/1380 500/1380 425/1380</t>
  </si>
  <si>
    <t xml:space="preserve">SAOUHSC_03054</t>
  </si>
  <si>
    <t xml:space="preserve">ribonuclease P protein component</t>
  </si>
  <si>
    <t xml:space="preserve">rnpA</t>
  </si>
  <si>
    <t xml:space="preserve">rnpA </t>
  </si>
  <si>
    <t xml:space="preserve">3.1.26.5  ribonuclease P -!- Other translation proteins</t>
  </si>
  <si>
    <t xml:space="preserve">RNA regulation</t>
  </si>
  <si>
    <t xml:space="preserve">SAOUHSC_00020</t>
  </si>
  <si>
    <t xml:space="preserve">two-component response regulator, putative</t>
  </si>
  <si>
    <t xml:space="preserve">vicR</t>
  </si>
  <si>
    <t xml:space="preserve">SAV0018</t>
  </si>
  <si>
    <t xml:space="preserve">yycF</t>
  </si>
  <si>
    <t xml:space="preserve">Two-component system [PATH:sao02020]</t>
  </si>
  <si>
    <t xml:space="preserve">SAOUHSC_00021</t>
  </si>
  <si>
    <t xml:space="preserve">sensory box histidine kinase VicK, putative</t>
  </si>
  <si>
    <t xml:space="preserve">vicK</t>
  </si>
  <si>
    <t xml:space="preserve">SAV0019</t>
  </si>
  <si>
    <t xml:space="preserve">yycG</t>
  </si>
  <si>
    <t xml:space="preserve">2.7.13.3  histidine kinase -!- OmpR family -!- Two-component system [PATH:sao02020] -!- Sensor histidine kinase</t>
  </si>
  <si>
    <t xml:space="preserve">SAOUHSC_01243</t>
  </si>
  <si>
    <t xml:space="preserve">transcription termination-antitermination factor, putative</t>
  </si>
  <si>
    <t xml:space="preserve">nusA</t>
  </si>
  <si>
    <t xml:space="preserve">SAV1266</t>
  </si>
  <si>
    <t xml:space="preserve">Other transcription related proteins</t>
  </si>
  <si>
    <t xml:space="preserve">SAOUHSC_01592</t>
  </si>
  <si>
    <t xml:space="preserve">transcriptional regulator, Fur, putative</t>
  </si>
  <si>
    <t xml:space="preserve">MW1452</t>
  </si>
  <si>
    <t xml:space="preserve">SAV1498</t>
  </si>
  <si>
    <t xml:space="preserve">SA1329</t>
  </si>
  <si>
    <t xml:space="preserve">fur</t>
  </si>
  <si>
    <t xml:space="preserve">Y 448/450</t>
  </si>
  <si>
    <t xml:space="preserve">SAOUHSC_00620</t>
  </si>
  <si>
    <t xml:space="preserve">staphylococcal accessory regulator T, putative</t>
  </si>
  <si>
    <t xml:space="preserve">sarA</t>
  </si>
  <si>
    <t xml:space="preserve">SAV0616</t>
  </si>
  <si>
    <t xml:space="preserve">107/375</t>
  </si>
  <si>
    <t xml:space="preserve">SAOUHSC_00803</t>
  </si>
  <si>
    <t xml:space="preserve">ribonuclease R, putative</t>
  </si>
  <si>
    <t xml:space="preserve">rnr</t>
  </si>
  <si>
    <t xml:space="preserve">SAV0780</t>
  </si>
  <si>
    <t xml:space="preserve">SAOUHSC_00934</t>
  </si>
  <si>
    <t xml:space="preserve">MW0879</t>
  </si>
  <si>
    <t xml:space="preserve">SAV0997</t>
  </si>
  <si>
    <t xml:space="preserve">SA0856</t>
  </si>
  <si>
    <t xml:space="preserve">yjbD</t>
  </si>
  <si>
    <t xml:space="preserve">SAOUHSC_01285</t>
  </si>
  <si>
    <t xml:space="preserve">glnR</t>
  </si>
  <si>
    <t xml:space="preserve">SAV1309</t>
  </si>
  <si>
    <t xml:space="preserve">MerR family transcriptional regulator, glutamine</t>
  </si>
  <si>
    <t xml:space="preserve">SAOUHSC_01361</t>
  </si>
  <si>
    <t xml:space="preserve">transcriptional regulator, putative</t>
  </si>
  <si>
    <t xml:space="preserve">msrR</t>
  </si>
  <si>
    <t xml:space="preserve">SAV1362</t>
  </si>
  <si>
    <t xml:space="preserve">yvhJ</t>
  </si>
  <si>
    <t xml:space="preserve">SAOUHSC_01333</t>
  </si>
  <si>
    <t xml:space="preserve">LexA repressor</t>
  </si>
  <si>
    <t xml:space="preserve">lexA</t>
  </si>
  <si>
    <t xml:space="preserve">SAV1339</t>
  </si>
  <si>
    <t xml:space="preserve">SAOUHSC_01714</t>
  </si>
  <si>
    <t xml:space="preserve">transcription elongation factor GreA</t>
  </si>
  <si>
    <t xml:space="preserve">greA</t>
  </si>
  <si>
    <t xml:space="preserve">SAV1610</t>
  </si>
  <si>
    <t xml:space="preserve">386/477</t>
  </si>
  <si>
    <t xml:space="preserve">Protein synthesis</t>
  </si>
  <si>
    <t xml:space="preserve">Ribosomal proteins</t>
  </si>
  <si>
    <t xml:space="preserve">SAOUHSC_00017</t>
  </si>
  <si>
    <t xml:space="preserve">ribosomal protein L9</t>
  </si>
  <si>
    <t xml:space="preserve">rplI</t>
  </si>
  <si>
    <t xml:space="preserve">SAV0015</t>
  </si>
  <si>
    <t xml:space="preserve">Y 89/447 and 350/447</t>
  </si>
  <si>
    <t xml:space="preserve">Ribosome [PATH:sao03010]</t>
  </si>
  <si>
    <t xml:space="preserve">SAOUHSC_00348</t>
  </si>
  <si>
    <t xml:space="preserve">ribosomal protein S6</t>
  </si>
  <si>
    <t xml:space="preserve">rpsF</t>
  </si>
  <si>
    <t xml:space="preserve">SAV0365</t>
  </si>
  <si>
    <t xml:space="preserve">rpsF </t>
  </si>
  <si>
    <t xml:space="preserve">SAOUHSC_00350</t>
  </si>
  <si>
    <t xml:space="preserve">ribosomal protein S18</t>
  </si>
  <si>
    <t xml:space="preserve">rpsR</t>
  </si>
  <si>
    <t xml:space="preserve">SAV0367</t>
  </si>
  <si>
    <t xml:space="preserve">rpsR </t>
  </si>
  <si>
    <t xml:space="preserve">SAOUHSC_00518</t>
  </si>
  <si>
    <t xml:space="preserve">ribosomal protein L11</t>
  </si>
  <si>
    <t xml:space="preserve">rplK</t>
  </si>
  <si>
    <t xml:space="preserve">SAV0537</t>
  </si>
  <si>
    <t xml:space="preserve">rplK </t>
  </si>
  <si>
    <t xml:space="preserve">SAOUHSC_00519</t>
  </si>
  <si>
    <t xml:space="preserve">ribosomal protein L1</t>
  </si>
  <si>
    <t xml:space="preserve">rplA</t>
  </si>
  <si>
    <t xml:space="preserve">SAV0538</t>
  </si>
  <si>
    <t xml:space="preserve">SAOUHSC_00520</t>
  </si>
  <si>
    <t xml:space="preserve">ribosomal protein L10</t>
  </si>
  <si>
    <t xml:space="preserve">rplJ</t>
  </si>
  <si>
    <t xml:space="preserve">SAV0539</t>
  </si>
  <si>
    <t xml:space="preserve">rplJ </t>
  </si>
  <si>
    <t xml:space="preserve">Y 436/501</t>
  </si>
  <si>
    <t xml:space="preserve">SAOUHSC_00521</t>
  </si>
  <si>
    <t xml:space="preserve">ribosomal protein L7/L12</t>
  </si>
  <si>
    <t xml:space="preserve">rplL</t>
  </si>
  <si>
    <t xml:space="preserve">SAV0540</t>
  </si>
  <si>
    <t xml:space="preserve">SAOUHSC_00527</t>
  </si>
  <si>
    <t xml:space="preserve">ribosomal protein S12</t>
  </si>
  <si>
    <t xml:space="preserve">rpsL</t>
  </si>
  <si>
    <t xml:space="preserve">SAV0545</t>
  </si>
  <si>
    <t xml:space="preserve">SAOUHSC_00528</t>
  </si>
  <si>
    <t xml:space="preserve">ribosomal protein S7</t>
  </si>
  <si>
    <t xml:space="preserve">rpsG</t>
  </si>
  <si>
    <t xml:space="preserve">SAV0546</t>
  </si>
  <si>
    <t xml:space="preserve">SAOUHSC_01078</t>
  </si>
  <si>
    <t xml:space="preserve">ribosomal protein L32</t>
  </si>
  <si>
    <t xml:space="preserve">rpmF</t>
  </si>
  <si>
    <t xml:space="preserve">SAV1128</t>
  </si>
  <si>
    <t xml:space="preserve">SAOUHSC_01191</t>
  </si>
  <si>
    <t xml:space="preserve">ribosomal protein L28</t>
  </si>
  <si>
    <t xml:space="preserve">rpmB</t>
  </si>
  <si>
    <t xml:space="preserve">SAV1224</t>
  </si>
  <si>
    <t xml:space="preserve">87/189 83/189</t>
  </si>
  <si>
    <t xml:space="preserve">SAOUHSC_01208</t>
  </si>
  <si>
    <t xml:space="preserve">ribosomal protein S16</t>
  </si>
  <si>
    <t xml:space="preserve">rpsP</t>
  </si>
  <si>
    <t xml:space="preserve">SAV1238</t>
  </si>
  <si>
    <t xml:space="preserve">SAOUHSC_01211</t>
  </si>
  <si>
    <t xml:space="preserve">ribosomal protein L19</t>
  </si>
  <si>
    <t xml:space="preserve">rplS</t>
  </si>
  <si>
    <t xml:space="preserve">SAV1241</t>
  </si>
  <si>
    <t xml:space="preserve">323/351</t>
  </si>
  <si>
    <t xml:space="preserve">SAOUHSC_01232</t>
  </si>
  <si>
    <t xml:space="preserve">ribosomal protein S2</t>
  </si>
  <si>
    <t xml:space="preserve">rpsB</t>
  </si>
  <si>
    <t xml:space="preserve">SAV1256</t>
  </si>
  <si>
    <t xml:space="preserve">Y 767/768</t>
  </si>
  <si>
    <t xml:space="preserve">SAOUHSC_01250</t>
  </si>
  <si>
    <t xml:space="preserve">ribosomal protein S15</t>
  </si>
  <si>
    <t xml:space="preserve">rpsO</t>
  </si>
  <si>
    <t xml:space="preserve">SAV1273</t>
  </si>
  <si>
    <t xml:space="preserve">SAOUHSC_01328</t>
  </si>
  <si>
    <t xml:space="preserve">ribosomal protein L33</t>
  </si>
  <si>
    <t xml:space="preserve">rpmG</t>
  </si>
  <si>
    <t xml:space="preserve">SAV1335</t>
  </si>
  <si>
    <t xml:space="preserve">rpmGA</t>
  </si>
  <si>
    <t xml:space="preserve">128/150</t>
  </si>
  <si>
    <t xml:space="preserve">Y 126/150</t>
  </si>
  <si>
    <t xml:space="preserve">Ribosome [PATH:sao03010] -!- Large subunit</t>
  </si>
  <si>
    <t xml:space="preserve">SAOUHSC_01651</t>
  </si>
  <si>
    <t xml:space="preserve">SAV1551</t>
  </si>
  <si>
    <t xml:space="preserve">Y 14/150 and 49/150</t>
  </si>
  <si>
    <t xml:space="preserve">SAOUHSC_01678</t>
  </si>
  <si>
    <t xml:space="preserve">ribosomal protein S21</t>
  </si>
  <si>
    <t xml:space="preserve">rpsU</t>
  </si>
  <si>
    <t xml:space="preserve">SAV1575</t>
  </si>
  <si>
    <t xml:space="preserve">SAOUHSC_01689</t>
  </si>
  <si>
    <t xml:space="preserve">ribosomal protein S20</t>
  </si>
  <si>
    <t xml:space="preserve">rpsT</t>
  </si>
  <si>
    <t xml:space="preserve">SAV1586</t>
  </si>
  <si>
    <t xml:space="preserve">Y 223/252</t>
  </si>
  <si>
    <t xml:space="preserve">Ribosome [PATH:sao03010] -!- Small subunit</t>
  </si>
  <si>
    <t xml:space="preserve">SAOUHSC_01755</t>
  </si>
  <si>
    <t xml:space="preserve">ribosomal protein L27</t>
  </si>
  <si>
    <t xml:space="preserve">rpmA</t>
  </si>
  <si>
    <t xml:space="preserve">SAV1645</t>
  </si>
  <si>
    <t xml:space="preserve">rpmA </t>
  </si>
  <si>
    <t xml:space="preserve">130/300</t>
  </si>
  <si>
    <t xml:space="preserve">SAOUHSC_01757</t>
  </si>
  <si>
    <t xml:space="preserve">ribosomal protein L21</t>
  </si>
  <si>
    <t xml:space="preserve">rplU</t>
  </si>
  <si>
    <t xml:space="preserve">SAV1647</t>
  </si>
  <si>
    <t xml:space="preserve">SAOUHSC_01784</t>
  </si>
  <si>
    <t xml:space="preserve">ribosomal protein L20</t>
  </si>
  <si>
    <t xml:space="preserve">rplT</t>
  </si>
  <si>
    <t xml:space="preserve">SAV1678</t>
  </si>
  <si>
    <t xml:space="preserve">rplT </t>
  </si>
  <si>
    <t xml:space="preserve">SAOUHSC_01785</t>
  </si>
  <si>
    <t xml:space="preserve">ribosomal protein L35</t>
  </si>
  <si>
    <t xml:space="preserve">rpmI</t>
  </si>
  <si>
    <t xml:space="preserve">SAV1679</t>
  </si>
  <si>
    <t xml:space="preserve">rpmI </t>
  </si>
  <si>
    <t xml:space="preserve">SAOUHSC_01829</t>
  </si>
  <si>
    <t xml:space="preserve">ribosomal protein S4</t>
  </si>
  <si>
    <t xml:space="preserve">rpsD</t>
  </si>
  <si>
    <t xml:space="preserve">SAV1719</t>
  </si>
  <si>
    <t xml:space="preserve">rpsD </t>
  </si>
  <si>
    <t xml:space="preserve">SAOUHSC_02361</t>
  </si>
  <si>
    <t xml:space="preserve">ribosomal protein L31</t>
  </si>
  <si>
    <t xml:space="preserve">rpmE</t>
  </si>
  <si>
    <t xml:space="preserve">SAV2120</t>
  </si>
  <si>
    <t xml:space="preserve">ytiA </t>
  </si>
  <si>
    <t xml:space="preserve">ytiA</t>
  </si>
  <si>
    <t xml:space="preserve">SAOUHSC_02477</t>
  </si>
  <si>
    <t xml:space="preserve">ribosomal protein S9, putative</t>
  </si>
  <si>
    <t xml:space="preserve">rpsI</t>
  </si>
  <si>
    <t xml:space="preserve">SAV2217</t>
  </si>
  <si>
    <t xml:space="preserve">rpsI </t>
  </si>
  <si>
    <t xml:space="preserve">SAOUHSC_02478</t>
  </si>
  <si>
    <t xml:space="preserve">ribosomal protein L13</t>
  </si>
  <si>
    <t xml:space="preserve">rplM</t>
  </si>
  <si>
    <t xml:space="preserve">SAV2218</t>
  </si>
  <si>
    <t xml:space="preserve">rplM </t>
  </si>
  <si>
    <t xml:space="preserve">SAOUHSC_02484</t>
  </si>
  <si>
    <t xml:space="preserve">ribosomal protein L17</t>
  </si>
  <si>
    <t xml:space="preserve">rplQ</t>
  </si>
  <si>
    <t xml:space="preserve">SAV2223</t>
  </si>
  <si>
    <t xml:space="preserve">rplQ </t>
  </si>
  <si>
    <t xml:space="preserve">SAOUHSC_02486</t>
  </si>
  <si>
    <t xml:space="preserve">ribosomal protein S11, putative</t>
  </si>
  <si>
    <t xml:space="preserve">rpsK</t>
  </si>
  <si>
    <t xml:space="preserve">SAV2225</t>
  </si>
  <si>
    <t xml:space="preserve">rpsK </t>
  </si>
  <si>
    <t xml:space="preserve">SAOUHSC_02487</t>
  </si>
  <si>
    <t xml:space="preserve">rpsM</t>
  </si>
  <si>
    <t xml:space="preserve">SAV2226</t>
  </si>
  <si>
    <t xml:space="preserve">rpsM </t>
  </si>
  <si>
    <t xml:space="preserve">SAOUHSC_02488</t>
  </si>
  <si>
    <t xml:space="preserve">ribosomal protein L36</t>
  </si>
  <si>
    <t xml:space="preserve">rpmJ</t>
  </si>
  <si>
    <t xml:space="preserve">SAV2227</t>
  </si>
  <si>
    <t xml:space="preserve">SAOUHSC_02492</t>
  </si>
  <si>
    <t xml:space="preserve">ribosomal protein L15</t>
  </si>
  <si>
    <t xml:space="preserve">rplO</t>
  </si>
  <si>
    <t xml:space="preserve">SAV2231</t>
  </si>
  <si>
    <t xml:space="preserve">rplO </t>
  </si>
  <si>
    <t xml:space="preserve">SAOUHSC_02493</t>
  </si>
  <si>
    <t xml:space="preserve">ribosomal protein L30</t>
  </si>
  <si>
    <t xml:space="preserve">rpmD</t>
  </si>
  <si>
    <t xml:space="preserve">SAV2232</t>
  </si>
  <si>
    <t xml:space="preserve">SAOUHSC_02494</t>
  </si>
  <si>
    <t xml:space="preserve">ribosomal protein S5</t>
  </si>
  <si>
    <t xml:space="preserve">rpsE</t>
  </si>
  <si>
    <t xml:space="preserve">SAV2233</t>
  </si>
  <si>
    <t xml:space="preserve">rpsE </t>
  </si>
  <si>
    <t xml:space="preserve">SAOUHSC_02495</t>
  </si>
  <si>
    <t xml:space="preserve">ribosomal protein L18</t>
  </si>
  <si>
    <t xml:space="preserve">rplR</t>
  </si>
  <si>
    <t xml:space="preserve">SAV2234</t>
  </si>
  <si>
    <t xml:space="preserve">rplR </t>
  </si>
  <si>
    <t xml:space="preserve">SAOUHSC_02496</t>
  </si>
  <si>
    <t xml:space="preserve">ribosomal protein L6, putative</t>
  </si>
  <si>
    <t xml:space="preserve">rplF</t>
  </si>
  <si>
    <t xml:space="preserve">SAV2235</t>
  </si>
  <si>
    <t xml:space="preserve">rplF </t>
  </si>
  <si>
    <t xml:space="preserve">SAOUHSC_02498</t>
  </si>
  <si>
    <t xml:space="preserve">ribosomal protein S8, putative</t>
  </si>
  <si>
    <t xml:space="preserve">rpsH</t>
  </si>
  <si>
    <t xml:space="preserve">SAV2236</t>
  </si>
  <si>
    <t xml:space="preserve">rpsH </t>
  </si>
  <si>
    <t xml:space="preserve">SAOUHSC_02499</t>
  </si>
  <si>
    <t xml:space="preserve">ribosomal protein S14p/S29e, putative</t>
  </si>
  <si>
    <t xml:space="preserve">rpsN</t>
  </si>
  <si>
    <t xml:space="preserve">SAV2237</t>
  </si>
  <si>
    <t xml:space="preserve">Y 1/271 and 270/271</t>
  </si>
  <si>
    <t xml:space="preserve">SAOUHSC_02500</t>
  </si>
  <si>
    <t xml:space="preserve">50S ribosomal protein L5, putative</t>
  </si>
  <si>
    <t xml:space="preserve">rplE</t>
  </si>
  <si>
    <t xml:space="preserve">SAV2238</t>
  </si>
  <si>
    <t xml:space="preserve">rplE </t>
  </si>
  <si>
    <t xml:space="preserve">SAOUHSC_02501</t>
  </si>
  <si>
    <t xml:space="preserve">ribosomal protein L24</t>
  </si>
  <si>
    <t xml:space="preserve">rplX</t>
  </si>
  <si>
    <t xml:space="preserve">SAV2239</t>
  </si>
  <si>
    <t xml:space="preserve">rplX </t>
  </si>
  <si>
    <t xml:space="preserve">SAOUHSC_02502</t>
  </si>
  <si>
    <t xml:space="preserve">ribosomal protein L14</t>
  </si>
  <si>
    <t xml:space="preserve">rplN</t>
  </si>
  <si>
    <t xml:space="preserve">SAV2240</t>
  </si>
  <si>
    <t xml:space="preserve">rplN </t>
  </si>
  <si>
    <t xml:space="preserve">SAOUHSC_02503</t>
  </si>
  <si>
    <t xml:space="preserve">30S ribosomal protein S17, putative</t>
  </si>
  <si>
    <t xml:space="preserve">rpsQ</t>
  </si>
  <si>
    <t xml:space="preserve">SAV2241</t>
  </si>
  <si>
    <t xml:space="preserve">rpsQ </t>
  </si>
  <si>
    <t xml:space="preserve">SAOUHSC_02504</t>
  </si>
  <si>
    <t xml:space="preserve">ribosomal protein L29</t>
  </si>
  <si>
    <t xml:space="preserve">rpmC</t>
  </si>
  <si>
    <t xml:space="preserve">SAV2242</t>
  </si>
  <si>
    <t xml:space="preserve">Y 209/222</t>
  </si>
  <si>
    <t xml:space="preserve">SAOUHSC_02505</t>
  </si>
  <si>
    <t xml:space="preserve">ribosomal protein L16</t>
  </si>
  <si>
    <t xml:space="preserve">rplP</t>
  </si>
  <si>
    <t xml:space="preserve">SAV2243</t>
  </si>
  <si>
    <t xml:space="preserve">rplP </t>
  </si>
  <si>
    <t xml:space="preserve">SAOUHSC_02506</t>
  </si>
  <si>
    <t xml:space="preserve">ribosomal protein S3</t>
  </si>
  <si>
    <t xml:space="preserve">rpsC</t>
  </si>
  <si>
    <t xml:space="preserve">SAV2244</t>
  </si>
  <si>
    <t xml:space="preserve">rpsC </t>
  </si>
  <si>
    <t xml:space="preserve">SAOUHSC_02507</t>
  </si>
  <si>
    <t xml:space="preserve">ribosomal protein L22</t>
  </si>
  <si>
    <t xml:space="preserve">rplV</t>
  </si>
  <si>
    <t xml:space="preserve">SAV2245</t>
  </si>
  <si>
    <t xml:space="preserve">rplV </t>
  </si>
  <si>
    <t xml:space="preserve">SAOUHSC_02508</t>
  </si>
  <si>
    <t xml:space="preserve">ribosomal protein S19</t>
  </si>
  <si>
    <t xml:space="preserve">rpsS</t>
  </si>
  <si>
    <t xml:space="preserve">SAV2246</t>
  </si>
  <si>
    <t xml:space="preserve">rpsS </t>
  </si>
  <si>
    <t xml:space="preserve">SAOUHSC_02509</t>
  </si>
  <si>
    <t xml:space="preserve">ribosomal protein L2</t>
  </si>
  <si>
    <t xml:space="preserve">rplB</t>
  </si>
  <si>
    <t xml:space="preserve">SAV2247</t>
  </si>
  <si>
    <t xml:space="preserve">rplB </t>
  </si>
  <si>
    <t xml:space="preserve">SAOUHSC_02510</t>
  </si>
  <si>
    <t xml:space="preserve">ribosomal protein L23, putative</t>
  </si>
  <si>
    <t xml:space="preserve">rplW</t>
  </si>
  <si>
    <t xml:space="preserve">SAV2248</t>
  </si>
  <si>
    <t xml:space="preserve">SAOUHSC_02511</t>
  </si>
  <si>
    <t xml:space="preserve">rplD</t>
  </si>
  <si>
    <t xml:space="preserve">SAV2249</t>
  </si>
  <si>
    <t xml:space="preserve">rplD </t>
  </si>
  <si>
    <t xml:space="preserve">SAOUHSC_02512</t>
  </si>
  <si>
    <t xml:space="preserve">ribosomal protein L3, putative</t>
  </si>
  <si>
    <t xml:space="preserve">rplC</t>
  </si>
  <si>
    <t xml:space="preserve">SAV2250</t>
  </si>
  <si>
    <t xml:space="preserve">rplC </t>
  </si>
  <si>
    <t xml:space="preserve">SAOUHSC_03055</t>
  </si>
  <si>
    <t xml:space="preserve">ribosomal protein L34</t>
  </si>
  <si>
    <t xml:space="preserve">rpmH</t>
  </si>
  <si>
    <t xml:space="preserve">SAV2714</t>
  </si>
  <si>
    <t xml:space="preserve">SAOUHSC_00474</t>
  </si>
  <si>
    <t xml:space="preserve">ribosomal 5S rRNA E-loop binding protein Ctc/L25/TL5</t>
  </si>
  <si>
    <t xml:space="preserve">rplY</t>
  </si>
  <si>
    <t xml:space="preserve">SAV0501</t>
  </si>
  <si>
    <t xml:space="preserve">ctc</t>
  </si>
  <si>
    <t xml:space="preserve">91/654 131/654 385/654</t>
  </si>
  <si>
    <t xml:space="preserve">tRNA synthetase</t>
  </si>
  <si>
    <t xml:space="preserve">SAOUHSC_00009</t>
  </si>
  <si>
    <t xml:space="preserve">seryl-tRNA synthetase</t>
  </si>
  <si>
    <t xml:space="preserve">serS</t>
  </si>
  <si>
    <t xml:space="preserve">SAV0009</t>
  </si>
  <si>
    <t xml:space="preserve">serS </t>
  </si>
  <si>
    <t xml:space="preserve">6.1.1.11  serine-tRNA ligase -!- Glycine, serine and threonine metabolism [PATH:sao00260] -!- Aminoacyl-tRNA biosynthesis [PATH:sao00970]</t>
  </si>
  <si>
    <t xml:space="preserve">SAOUHSC_00461</t>
  </si>
  <si>
    <t xml:space="preserve">methionyl-tRNA synthetase, putative</t>
  </si>
  <si>
    <t xml:space="preserve">metS</t>
  </si>
  <si>
    <t xml:space="preserve">SAV0490</t>
  </si>
  <si>
    <t xml:space="preserve">1676/1974 1679/1974</t>
  </si>
  <si>
    <t xml:space="preserve">6.1.1.10  methionine-tRNA ligase -!- Methionine metabolism [PATH:sao00271] -!- Selenoamino acid metabolism [PATH:sao00450] -!- Aminoacyl-tRNA biosynthesis [PATH:sao00970]</t>
  </si>
  <si>
    <t xml:space="preserve">SAOUHSC_00493</t>
  </si>
  <si>
    <t xml:space="preserve">lysyl-tRNA synthetase</t>
  </si>
  <si>
    <t xml:space="preserve">lysS</t>
  </si>
  <si>
    <t xml:space="preserve">SAV0517</t>
  </si>
  <si>
    <t xml:space="preserve">lysS </t>
  </si>
  <si>
    <t xml:space="preserve">6.1.1.6  lysine-tRNA ligase -!- Lysine biosynthesis [PATH:sao00300] -!- Aminoacyl-tRNA biosynthesis [PATH:sao00970]</t>
  </si>
  <si>
    <t xml:space="preserve">SAOUHSC_00509</t>
  </si>
  <si>
    <t xml:space="preserve">glutamyl-tRNA synthetase</t>
  </si>
  <si>
    <t xml:space="preserve">gltX</t>
  </si>
  <si>
    <t xml:space="preserve">SAV0528</t>
  </si>
  <si>
    <t xml:space="preserve">1451/1455 1455/1455</t>
  </si>
  <si>
    <t xml:space="preserve">6.1.1.17  glutamate-tRNA ligase -!- Glutamate metabolism [PATH:sao00251] -!- Porphyrin and chlorophyll metabolism [PATH:sao00860] -!- Aminoacyl-tRNA biosynthesis [PATH:sao00970]</t>
  </si>
  <si>
    <t xml:space="preserve">SAOUHSC_00511</t>
  </si>
  <si>
    <t xml:space="preserve">cysteinyl-tRNA synthetase</t>
  </si>
  <si>
    <t xml:space="preserve">cysS</t>
  </si>
  <si>
    <t xml:space="preserve">SAV0530</t>
  </si>
  <si>
    <t xml:space="preserve">cysS </t>
  </si>
  <si>
    <t xml:space="preserve">1427/1827 1515/1827 1579/1827</t>
  </si>
  <si>
    <t xml:space="preserve">6.1.1.16  cysteine-tRNA ligase -!- Cysteine metabolism [PATH:sao00272] -!- Aminoacyl-tRNA biosynthesis [PATH:sao00970]</t>
  </si>
  <si>
    <t xml:space="preserve">SAOUHSC_00611</t>
  </si>
  <si>
    <t xml:space="preserve">arginyl-tRNA synthetase</t>
  </si>
  <si>
    <t xml:space="preserve">argS</t>
  </si>
  <si>
    <t xml:space="preserve">SAV0607</t>
  </si>
  <si>
    <t xml:space="preserve">6.1.1.19  arginine-tRNA ligase -!- Arginine and proline metabolism [PATH:sao00330] -!- Aminoacyl-tRNA biosynthesis [PATH:sao00970]</t>
  </si>
  <si>
    <t xml:space="preserve">SAOUHSC_00933</t>
  </si>
  <si>
    <t xml:space="preserve">tryptophanyl-tRNA synthetase</t>
  </si>
  <si>
    <t xml:space="preserve">trpS</t>
  </si>
  <si>
    <t xml:space="preserve">SAV0996</t>
  </si>
  <si>
    <t xml:space="preserve">6.1.1.2  tryptophan-tRNA ligase -!- Tryptophan metabolism [PATH:sao00380] -!- Aminoacyl-tRNA biosynthesis [PATH:sao00970]</t>
  </si>
  <si>
    <t xml:space="preserve">SAOUHSC_01092</t>
  </si>
  <si>
    <t xml:space="preserve">phenylalanyl-tRNA synthetase, alpha subunit</t>
  </si>
  <si>
    <t xml:space="preserve">pheS</t>
  </si>
  <si>
    <t xml:space="preserve">SAV1138</t>
  </si>
  <si>
    <t xml:space="preserve">pheS </t>
  </si>
  <si>
    <t xml:space="preserve">6.1.1.20  phenylalanine-tRNA ligase -!- Phenylalanine, tyrosine and tryptophan biosynthesis [PATH:sao00400] -!- Aminoacyl-tRNA biosynthesis [PATH:sao00970]</t>
  </si>
  <si>
    <t xml:space="preserve">SAOUHSC_01093</t>
  </si>
  <si>
    <t xml:space="preserve">phenylalanyl-tRNA synthetase, beta subunit</t>
  </si>
  <si>
    <t xml:space="preserve">pheT</t>
  </si>
  <si>
    <t xml:space="preserve">SAV1139</t>
  </si>
  <si>
    <t xml:space="preserve">SAOUHSC_01159</t>
  </si>
  <si>
    <t xml:space="preserve">isoleucyl-tRNA synthetase</t>
  </si>
  <si>
    <t xml:space="preserve">ileS</t>
  </si>
  <si>
    <t xml:space="preserve">SAV1193</t>
  </si>
  <si>
    <t xml:space="preserve">ileS </t>
  </si>
  <si>
    <t xml:space="preserve">6.1.1.5  isoleucine-tRNA ligase -!- Valine, leucine and isoleucine biosynthesis [PATH:sao00290] -!- Aminoacyl-tRNA biosynthesis [PATH:sao00970]</t>
  </si>
  <si>
    <t xml:space="preserve">SAOUHSC_01240</t>
  </si>
  <si>
    <t xml:space="preserve">prolyl-tRNA synthetase</t>
  </si>
  <si>
    <t xml:space="preserve">proS</t>
  </si>
  <si>
    <t xml:space="preserve">SAV1263</t>
  </si>
  <si>
    <t xml:space="preserve">proS </t>
  </si>
  <si>
    <t xml:space="preserve">6.1.1.15  proline-tRNA ligase -!- Arginine and proline metabolism [PATH:sao00330] -!- Aminoacyl-tRNA biosynthesis [PATH:sao00970]</t>
  </si>
  <si>
    <t xml:space="preserve">SAOUHSC_01471</t>
  </si>
  <si>
    <t xml:space="preserve">asparaginyl-tRNA synthetase,putative</t>
  </si>
  <si>
    <t xml:space="preserve">asnS</t>
  </si>
  <si>
    <t xml:space="preserve">SAV1454</t>
  </si>
  <si>
    <t xml:space="preserve">987/1293</t>
  </si>
  <si>
    <t xml:space="preserve">6.1.1.22  asparagine-tRNA ligase -!- Alanine and aspartate metabolism [PATH:sao00252] -!- Aminoacyl-tRNA biosynthesis [PATH:sao00970]</t>
  </si>
  <si>
    <t xml:space="preserve">SAOUHSC_01666</t>
  </si>
  <si>
    <t xml:space="preserve">glycyl-tRNA synthetase</t>
  </si>
  <si>
    <t xml:space="preserve">glyS</t>
  </si>
  <si>
    <t xml:space="preserve">SAV1565</t>
  </si>
  <si>
    <t xml:space="preserve">6.1.1.14  glycine-tRNA ligase -!- Glycine, serine and threonine metabolism [PATH:sao00260] -!- Aminoacyl-tRNA biosynthesis [PATH:sao00970]</t>
  </si>
  <si>
    <t xml:space="preserve">SAOUHSC_01722</t>
  </si>
  <si>
    <t xml:space="preserve">alanyl-tRNA synthetase</t>
  </si>
  <si>
    <t xml:space="preserve">alaS</t>
  </si>
  <si>
    <t xml:space="preserve">SAV1618</t>
  </si>
  <si>
    <t xml:space="preserve">alaS </t>
  </si>
  <si>
    <t xml:space="preserve">6.1.1.7  alanine-tRNA ligase -!- Alanine and aspartate metabolism [PATH:sao00252] -!- Aminoacyl-tRNA biosynthesis [PATH:sao00970]</t>
  </si>
  <si>
    <t xml:space="preserve">SAOUHSC_01737</t>
  </si>
  <si>
    <t xml:space="preserve">aspartyl-tRNA synthetase</t>
  </si>
  <si>
    <t xml:space="preserve">aspS</t>
  </si>
  <si>
    <t xml:space="preserve">SAV1630</t>
  </si>
  <si>
    <t xml:space="preserve">6.1.1.12  aspartate-tRNA ligase -!- Alanine and aspartate metabolism [PATH:sao00252] -!- Aminoacyl-tRNA biosynthesis [PATH:sao00970]</t>
  </si>
  <si>
    <t xml:space="preserve">SAOUHSC_01738</t>
  </si>
  <si>
    <t xml:space="preserve">histidyl-tRNA synthetase</t>
  </si>
  <si>
    <t xml:space="preserve">hisS</t>
  </si>
  <si>
    <t xml:space="preserve">SAV1631</t>
  </si>
  <si>
    <t xml:space="preserve">6.1.1.21  histidine-tRNA ligase -!- Histidine metabolism [PATH:sao00340] -!- Aminoacyl-tRNA biosynthesis [PATH:sao00970]</t>
  </si>
  <si>
    <t xml:space="preserve">SAOUHSC_01767</t>
  </si>
  <si>
    <t xml:space="preserve">valyl-tRNA synthetase</t>
  </si>
  <si>
    <t xml:space="preserve">valS</t>
  </si>
  <si>
    <t xml:space="preserve">SAV1663</t>
  </si>
  <si>
    <t xml:space="preserve">valS </t>
  </si>
  <si>
    <t xml:space="preserve">6.1.1.9  valine-tRNA ligase -!- Valine, leucine and isoleucine biosynthesis [PATH:sao00290] -!- Aminoacyl-tRNA biosynthesis [PATH:sao00970]</t>
  </si>
  <si>
    <t xml:space="preserve">SAOUHSC_01788</t>
  </si>
  <si>
    <t xml:space="preserve">threonyl-tRNA synthetase</t>
  </si>
  <si>
    <t xml:space="preserve">thrS</t>
  </si>
  <si>
    <t xml:space="preserve">SAV1683</t>
  </si>
  <si>
    <t xml:space="preserve">thrS </t>
  </si>
  <si>
    <t xml:space="preserve">6.1.1.3  threonine-tRNA ligase -!- Glycine, serine and threonine metabolism [PATH:sao00260] -!- Aminoacyl-tRNA biosynthesis [PATH:sao00970]</t>
  </si>
  <si>
    <t xml:space="preserve">SAOUHSC_01839</t>
  </si>
  <si>
    <t xml:space="preserve">tyrosyl-tRNA synthetase</t>
  </si>
  <si>
    <t xml:space="preserve">tyrS</t>
  </si>
  <si>
    <t xml:space="preserve">SAV1729</t>
  </si>
  <si>
    <t xml:space="preserve">tyrS </t>
  </si>
  <si>
    <t xml:space="preserve">6.1.1.1  tyrosine-tRNA ligase -!- Phenylalanine, tyrosine and tryptophan biosynthesis [PATH:sao00400] -!- Aminoacyl-tRNA biosynthesis [PATH:sao00970]</t>
  </si>
  <si>
    <t xml:space="preserve">SAOUHSC_01875</t>
  </si>
  <si>
    <t xml:space="preserve">leucyl-tRNA synthetase</t>
  </si>
  <si>
    <t xml:space="preserve">leuS</t>
  </si>
  <si>
    <t xml:space="preserve">SAV1760</t>
  </si>
  <si>
    <t xml:space="preserve">6.1.1.4  leucine-tRNA ligase -!- Valine, leucine and isoleucine biosynthesis [PATH:sao00290] -!- Aminoacyl-tRNA biosynthesis [PATH:sao00970]</t>
  </si>
  <si>
    <t xml:space="preserve">SAOUHSC_02116</t>
  </si>
  <si>
    <t xml:space="preserve">glutamyl-tRNA(Gln) amidotransferase, B subunit</t>
  </si>
  <si>
    <t xml:space="preserve">MW1840</t>
  </si>
  <si>
    <t xml:space="preserve">SAV1899</t>
  </si>
  <si>
    <t xml:space="preserve">SA1715</t>
  </si>
  <si>
    <t xml:space="preserve">gatB</t>
  </si>
  <si>
    <t xml:space="preserve">42/1428</t>
  </si>
  <si>
    <t xml:space="preserve">Glutamate metabolism [PATH:sao00251] -!- Alanine and aspartate metabolism [PATH:sao00252] -!- Other translation proteins</t>
  </si>
  <si>
    <t xml:space="preserve">SAOUHSC_02117</t>
  </si>
  <si>
    <t xml:space="preserve">glutamyl-tRNA(Gln) amidotransferase, A subunit</t>
  </si>
  <si>
    <t xml:space="preserve">MW1841</t>
  </si>
  <si>
    <t xml:space="preserve">SAV1900</t>
  </si>
  <si>
    <t xml:space="preserve">SA1716</t>
  </si>
  <si>
    <t xml:space="preserve">gatA</t>
  </si>
  <si>
    <t xml:space="preserve">SAOUHSC_02118</t>
  </si>
  <si>
    <t xml:space="preserve">glutamyl-tRNA(Gln) amidotransferase, C subunit</t>
  </si>
  <si>
    <t xml:space="preserve">MW1842</t>
  </si>
  <si>
    <t xml:space="preserve">SAV1901</t>
  </si>
  <si>
    <t xml:space="preserve">SA1717</t>
  </si>
  <si>
    <t xml:space="preserve">gatC</t>
  </si>
  <si>
    <t xml:space="preserve">tRNA Ile modification</t>
  </si>
  <si>
    <t xml:space="preserve">SAOUHSC_00484</t>
  </si>
  <si>
    <t xml:space="preserve">MW0464</t>
  </si>
  <si>
    <t xml:space="preserve">SAV0509</t>
  </si>
  <si>
    <t xml:space="preserve">SA0467</t>
  </si>
  <si>
    <t xml:space="preserve">yacA</t>
  </si>
  <si>
    <t xml:space="preserve">tRNA met modification</t>
  </si>
  <si>
    <t xml:space="preserve">SAOUHSC_01183</t>
  </si>
  <si>
    <t xml:space="preserve">methionyl-tRNA formyltransferase</t>
  </si>
  <si>
    <t xml:space="preserve">MW1099</t>
  </si>
  <si>
    <t xml:space="preserve">SAV1216</t>
  </si>
  <si>
    <t xml:space="preserve">SA1059</t>
  </si>
  <si>
    <t xml:space="preserve">fmt</t>
  </si>
  <si>
    <t xml:space="preserve">2.1.2.9  methionyl-tRNA formyltransferase -!- Methionine metabolism [PATH:sao00271] -!- One carbon pool by folate [PATH:sao00670] -!- Aminoacyl-tRNA biosynthesis [PATH:sao00970]</t>
  </si>
  <si>
    <t xml:space="preserve">Translation factors</t>
  </si>
  <si>
    <t xml:space="preserve">SAOUHSC_00475</t>
  </si>
  <si>
    <t xml:space="preserve">peptidyl-tRNA hydrolase</t>
  </si>
  <si>
    <t xml:space="preserve">pth</t>
  </si>
  <si>
    <t xml:space="preserve">SAV0502</t>
  </si>
  <si>
    <t xml:space="preserve">spoVC</t>
  </si>
  <si>
    <t xml:space="preserve">SAOUHSC_00529</t>
  </si>
  <si>
    <t xml:space="preserve">translation elongation factor G</t>
  </si>
  <si>
    <t xml:space="preserve">fus</t>
  </si>
  <si>
    <t xml:space="preserve">SAV0547</t>
  </si>
  <si>
    <t xml:space="preserve">fus </t>
  </si>
  <si>
    <t xml:space="preserve">fusA</t>
  </si>
  <si>
    <t xml:space="preserve">SAOUHSC_00530</t>
  </si>
  <si>
    <t xml:space="preserve">translation elongation factor Tu</t>
  </si>
  <si>
    <t xml:space="preserve">tufA</t>
  </si>
  <si>
    <t xml:space="preserve">SAV0548</t>
  </si>
  <si>
    <t xml:space="preserve">tufA </t>
  </si>
  <si>
    <t xml:space="preserve">SAOUHSC_00771</t>
  </si>
  <si>
    <t xml:space="preserve">peptide chain release factor 2, putative</t>
  </si>
  <si>
    <t xml:space="preserve">prfB</t>
  </si>
  <si>
    <t xml:space="preserve">SAV0754</t>
  </si>
  <si>
    <t xml:space="preserve">SAOUHSC_01234</t>
  </si>
  <si>
    <t xml:space="preserve">translation elongation factor Ts</t>
  </si>
  <si>
    <t xml:space="preserve">MW1140</t>
  </si>
  <si>
    <t xml:space="preserve">SAV1257</t>
  </si>
  <si>
    <t xml:space="preserve">SA1100</t>
  </si>
  <si>
    <t xml:space="preserve">tsf </t>
  </si>
  <si>
    <t xml:space="preserve">tsf</t>
  </si>
  <si>
    <t xml:space="preserve">SAOUHSC_01236</t>
  </si>
  <si>
    <t xml:space="preserve">ribosome recycling factor</t>
  </si>
  <si>
    <t xml:space="preserve">frr</t>
  </si>
  <si>
    <t xml:space="preserve">SAV1259</t>
  </si>
  <si>
    <t xml:space="preserve">SAOUHSC_01246</t>
  </si>
  <si>
    <t xml:space="preserve">translation initiation factor IF-2</t>
  </si>
  <si>
    <t xml:space="preserve">infB</t>
  </si>
  <si>
    <t xml:space="preserve">SAV1269</t>
  </si>
  <si>
    <t xml:space="preserve">SAOUHSC_01625</t>
  </si>
  <si>
    <t xml:space="preserve">translation elongation factor P</t>
  </si>
  <si>
    <t xml:space="preserve">MW1481</t>
  </si>
  <si>
    <t xml:space="preserve">SAV1528</t>
  </si>
  <si>
    <t xml:space="preserve">SA1359</t>
  </si>
  <si>
    <t xml:space="preserve">efp</t>
  </si>
  <si>
    <t xml:space="preserve">SAOUHSC_01698</t>
  </si>
  <si>
    <t xml:space="preserve">MW1546</t>
  </si>
  <si>
    <t xml:space="preserve">SAV1595</t>
  </si>
  <si>
    <t xml:space="preserve">SA1423</t>
  </si>
  <si>
    <t xml:space="preserve">yqeI</t>
  </si>
  <si>
    <t xml:space="preserve">1/291</t>
  </si>
  <si>
    <t xml:space="preserve">SAOUHSC_01741</t>
  </si>
  <si>
    <t xml:space="preserve">D-tyrosyl-tRNA(Tyr) deacylase</t>
  </si>
  <si>
    <t xml:space="preserve">MW1583</t>
  </si>
  <si>
    <t xml:space="preserve">SAV1633</t>
  </si>
  <si>
    <t xml:space="preserve">SA1459</t>
  </si>
  <si>
    <t xml:space="preserve">yrvI</t>
  </si>
  <si>
    <t xml:space="preserve">SAOUHSC_01786</t>
  </si>
  <si>
    <t xml:space="preserve">translation initiation factor IF-3</t>
  </si>
  <si>
    <t xml:space="preserve">infC</t>
  </si>
  <si>
    <t xml:space="preserve">SAV1680</t>
  </si>
  <si>
    <t xml:space="preserve">SAOUHSC_02359</t>
  </si>
  <si>
    <t xml:space="preserve">peptide chain release factor 1</t>
  </si>
  <si>
    <t xml:space="preserve">prfA</t>
  </si>
  <si>
    <t xml:space="preserve">SAV2118</t>
  </si>
  <si>
    <t xml:space="preserve">Y 1045/1077</t>
  </si>
  <si>
    <t xml:space="preserve">SAOUHSC_02489</t>
  </si>
  <si>
    <t xml:space="preserve">translation initiation factor IF-1</t>
  </si>
  <si>
    <t xml:space="preserve">infA</t>
  </si>
  <si>
    <t xml:space="preserve">SAV2228</t>
  </si>
  <si>
    <t xml:space="preserve">SAOUHSC_00804</t>
  </si>
  <si>
    <t xml:space="preserve">SsrA-binding protein</t>
  </si>
  <si>
    <t xml:space="preserve">ssrP</t>
  </si>
  <si>
    <t xml:space="preserve">SAV0782</t>
  </si>
  <si>
    <t xml:space="preserve">smpB</t>
  </si>
  <si>
    <t xml:space="preserve">Protein folding</t>
  </si>
  <si>
    <t xml:space="preserve">SAOUHSC_01682</t>
  </si>
  <si>
    <t xml:space="preserve">DnaJ protein</t>
  </si>
  <si>
    <t xml:space="preserve">dnaJ</t>
  </si>
  <si>
    <t xml:space="preserve">SAV1579</t>
  </si>
  <si>
    <t xml:space="preserve">SAOUHSC_01683</t>
  </si>
  <si>
    <t xml:space="preserve">DNAk protein, putative</t>
  </si>
  <si>
    <t xml:space="preserve">dnaK</t>
  </si>
  <si>
    <t xml:space="preserve">SAV1580</t>
  </si>
  <si>
    <t xml:space="preserve">Pores ion channels</t>
  </si>
  <si>
    <t xml:space="preserve">SAOUHSC_01684</t>
  </si>
  <si>
    <t xml:space="preserve">co-chaperone GrpE</t>
  </si>
  <si>
    <t xml:space="preserve">grpE</t>
  </si>
  <si>
    <t xml:space="preserve">SAV1581</t>
  </si>
  <si>
    <t xml:space="preserve">SAOUHSC_02254</t>
  </si>
  <si>
    <t xml:space="preserve">chaperonin, 60 kDa, GroEL, putative</t>
  </si>
  <si>
    <t xml:space="preserve">groEL</t>
  </si>
  <si>
    <t xml:space="preserve">SAV2029</t>
  </si>
  <si>
    <t xml:space="preserve">HSP60 / Chaperonin</t>
  </si>
  <si>
    <t xml:space="preserve">SAOUHSC_02255</t>
  </si>
  <si>
    <t xml:space="preserve">chaperonin, 10 kDa, GroES, putative</t>
  </si>
  <si>
    <t xml:space="preserve">groES</t>
  </si>
  <si>
    <t xml:space="preserve">SAV2030</t>
  </si>
  <si>
    <t xml:space="preserve">Protein modification</t>
  </si>
  <si>
    <t xml:space="preserve">SAOUHSC_00790</t>
  </si>
  <si>
    <t xml:space="preserve">ATP-dependent Clp protease, proteolytic subunit ClpP</t>
  </si>
  <si>
    <t xml:space="preserve">clpP</t>
  </si>
  <si>
    <t xml:space="preserve">SAV0768</t>
  </si>
  <si>
    <t xml:space="preserve">142/588</t>
  </si>
  <si>
    <t xml:space="preserve">3.4.21.92  endopeptidase Clp -!- Family S14: ClpP endopeptidase family</t>
  </si>
  <si>
    <t xml:space="preserve">SAOUHSC_02102</t>
  </si>
  <si>
    <t xml:space="preserve">methionine aminopeptidase, type I</t>
  </si>
  <si>
    <t xml:space="preserve">map</t>
  </si>
  <si>
    <t xml:space="preserve">SAV1888</t>
  </si>
  <si>
    <t xml:space="preserve">yflG</t>
  </si>
  <si>
    <t xml:space="preserve">3.4.11.18  methionyl aminopeptidase -!- Other translation proteins -!- Family M24</t>
  </si>
  <si>
    <t xml:space="preserve">SAOUHSC_01038</t>
  </si>
  <si>
    <t xml:space="preserve">polypeptide deformylase</t>
  </si>
  <si>
    <t xml:space="preserve">pdf1</t>
  </si>
  <si>
    <t xml:space="preserve">SAV1091</t>
  </si>
  <si>
    <t xml:space="preserve">ykrB</t>
  </si>
  <si>
    <t xml:space="preserve">3.5.1.88 peptide deformylase</t>
  </si>
  <si>
    <t xml:space="preserve">Protein translocation</t>
  </si>
  <si>
    <t xml:space="preserve">SAOUHSC_00516</t>
  </si>
  <si>
    <t xml:space="preserve">preprotein translocase SecE subunit</t>
  </si>
  <si>
    <t xml:space="preserve">secE</t>
  </si>
  <si>
    <t xml:space="preserve">SAV0534</t>
  </si>
  <si>
    <t xml:space="preserve">Protein export [PATH:sao03060]</t>
  </si>
  <si>
    <t xml:space="preserve">SAOUHSC_00769</t>
  </si>
  <si>
    <t xml:space="preserve">preprotein translocase, SecA subunit</t>
  </si>
  <si>
    <t xml:space="preserve">secA</t>
  </si>
  <si>
    <t xml:space="preserve">SAV0753</t>
  </si>
  <si>
    <t xml:space="preserve">secA </t>
  </si>
  <si>
    <t xml:space="preserve">SAOUHSC_00903</t>
  </si>
  <si>
    <t xml:space="preserve">Signal peptidase IB, putative</t>
  </si>
  <si>
    <t xml:space="preserve">spsB</t>
  </si>
  <si>
    <t xml:space="preserve">SAV0965</t>
  </si>
  <si>
    <t xml:space="preserve">sipT</t>
  </si>
  <si>
    <t xml:space="preserve">SAOUHSC_01205</t>
  </si>
  <si>
    <t xml:space="preserve">signal recognition particle-docking protein FtsY</t>
  </si>
  <si>
    <t xml:space="preserve">MW1118</t>
  </si>
  <si>
    <t xml:space="preserve">SAV1235</t>
  </si>
  <si>
    <t xml:space="preserve">SA1078</t>
  </si>
  <si>
    <t xml:space="preserve">ftsY</t>
  </si>
  <si>
    <t xml:space="preserve">SAOUHSC_01207</t>
  </si>
  <si>
    <t xml:space="preserve">signal recognition particle protein</t>
  </si>
  <si>
    <t xml:space="preserve">ffh</t>
  </si>
  <si>
    <t xml:space="preserve">SAV1237</t>
  </si>
  <si>
    <t xml:space="preserve">SAOUHSC_01746</t>
  </si>
  <si>
    <t xml:space="preserve">protein-export membrane protein SecDF</t>
  </si>
  <si>
    <t xml:space="preserve">secF</t>
  </si>
  <si>
    <t xml:space="preserve">SAV1637</t>
  </si>
  <si>
    <t xml:space="preserve">secDF</t>
  </si>
  <si>
    <t xml:space="preserve">2236/2280</t>
  </si>
  <si>
    <t xml:space="preserve">Protein export [PATH:sao03060] -!- Protein export [PATH:sao03060]</t>
  </si>
  <si>
    <t xml:space="preserve">SAOUHSC_01972</t>
  </si>
  <si>
    <t xml:space="preserve">protein export protein PrsA, putative</t>
  </si>
  <si>
    <t xml:space="preserve">prsA</t>
  </si>
  <si>
    <t xml:space="preserve">SAV1841</t>
  </si>
  <si>
    <t xml:space="preserve">840/963</t>
  </si>
  <si>
    <t xml:space="preserve">Protein folding and associated processing</t>
  </si>
  <si>
    <t xml:space="preserve">SAOUHSC_02327</t>
  </si>
  <si>
    <t xml:space="preserve">MW2013</t>
  </si>
  <si>
    <t xml:space="preserve">SAV2090</t>
  </si>
  <si>
    <t xml:space="preserve">SA1893</t>
  </si>
  <si>
    <t xml:space="preserve">yqjG</t>
  </si>
  <si>
    <t xml:space="preserve">SAOUHSC_02491</t>
  </si>
  <si>
    <t xml:space="preserve">preprotein translocase, SecY subunit, putative</t>
  </si>
  <si>
    <t xml:space="preserve">secY</t>
  </si>
  <si>
    <t xml:space="preserve">SAV2230</t>
  </si>
  <si>
    <t xml:space="preserve">secY </t>
  </si>
  <si>
    <t xml:space="preserve">Cell envelope/Cell wall and associated proteins</t>
  </si>
  <si>
    <t xml:space="preserve">Lipids</t>
  </si>
  <si>
    <t xml:space="preserve">SAOUHSC_00920</t>
  </si>
  <si>
    <t xml:space="preserve">FabH</t>
  </si>
  <si>
    <t xml:space="preserve">SAV0983</t>
  </si>
  <si>
    <t xml:space="preserve">fabHA</t>
  </si>
  <si>
    <t xml:space="preserve">2.3.1.180  beta-ketoacyl-acyl-carrier-protein synthase III -!- Fatty acid biosynthesis [PATH:sao00061]</t>
  </si>
  <si>
    <t xml:space="preserve">SAOUHSC_00921</t>
  </si>
  <si>
    <t xml:space="preserve">3-oxoacyl- synthase, putative</t>
  </si>
  <si>
    <t xml:space="preserve">fab</t>
  </si>
  <si>
    <t xml:space="preserve">SAV0984</t>
  </si>
  <si>
    <t xml:space="preserve">fabF</t>
  </si>
  <si>
    <t xml:space="preserve">2.3.1.179  beta-ketoacyl-acyl-carrier-protein synthase II -!- Fatty acid biosynthesis [PATH:sao00061]</t>
  </si>
  <si>
    <t xml:space="preserve">SAOUHSC_00947</t>
  </si>
  <si>
    <t xml:space="preserve">enoyl-(acyl-carrier-protein) reductase</t>
  </si>
  <si>
    <t xml:space="preserve">fabI</t>
  </si>
  <si>
    <t xml:space="preserve">SAV1011</t>
  </si>
  <si>
    <t xml:space="preserve">1.3.1.9  enoyl-[acyl-carrier-protein] reductase (NADH) -!- Fatty acid biosynthesis [PATH:sao00061]</t>
  </si>
  <si>
    <t xml:space="preserve">SAOUHSC_01197</t>
  </si>
  <si>
    <t xml:space="preserve">fatty acid/phospholipid synthesis protein PlsX</t>
  </si>
  <si>
    <t xml:space="preserve">plsX</t>
  </si>
  <si>
    <t xml:space="preserve">SAV1229</t>
  </si>
  <si>
    <t xml:space="preserve">Fatty acid biosynthesis [PATH:sao00061]</t>
  </si>
  <si>
    <t xml:space="preserve">SAOUHSC_01198</t>
  </si>
  <si>
    <t xml:space="preserve">malonyl CoA-acyl carrier protein transacylase</t>
  </si>
  <si>
    <t xml:space="preserve">fabD</t>
  </si>
  <si>
    <t xml:space="preserve">SAV1230</t>
  </si>
  <si>
    <t xml:space="preserve">2.3.1.39  [acyl-carrier-protein] S-malonyltransferase -!- Fatty acid biosynthesis [PATH:sao00061]</t>
  </si>
  <si>
    <t xml:space="preserve">SAOUHSC_01199</t>
  </si>
  <si>
    <t xml:space="preserve">3-oxoacyl-(acyl-carrier-protein) reductase, putative</t>
  </si>
  <si>
    <t xml:space="preserve">fabG</t>
  </si>
  <si>
    <t xml:space="preserve">SAV1231</t>
  </si>
  <si>
    <t xml:space="preserve">1.1.1.100  3-oxoacyl-[acyl-carrier-protein] reductase -!- Fatty acid biosynthesis [PATH:sao00061]</t>
  </si>
  <si>
    <t xml:space="preserve">SAOUHSC_01201</t>
  </si>
  <si>
    <t xml:space="preserve">acyl carrier protein</t>
  </si>
  <si>
    <t xml:space="preserve">hmrB</t>
  </si>
  <si>
    <t xml:space="preserve">SAV1232</t>
  </si>
  <si>
    <t xml:space="preserve">acpA</t>
  </si>
  <si>
    <t xml:space="preserve">SAOUHSC_01473</t>
  </si>
  <si>
    <t xml:space="preserve">BirA bifunctional protein, putative</t>
  </si>
  <si>
    <t xml:space="preserve">MW1346</t>
  </si>
  <si>
    <t xml:space="preserve">SAV1456</t>
  </si>
  <si>
    <t xml:space="preserve">SA1289</t>
  </si>
  <si>
    <t xml:space="preserve">birA</t>
  </si>
  <si>
    <t xml:space="preserve">6.3.4.15  biotin-[acetyl-CoA-carboxylase] ligase -!- Biotin metabolism [PATH:sao00780]</t>
  </si>
  <si>
    <t xml:space="preserve">SAOUHSC_01623</t>
  </si>
  <si>
    <t xml:space="preserve">acetyl-CoA carboxylase, biotin carboxylase</t>
  </si>
  <si>
    <t xml:space="preserve">accC</t>
  </si>
  <si>
    <t xml:space="preserve">SAV1526</t>
  </si>
  <si>
    <t xml:space="preserve">6.4.1.2  acetyl-CoA carboxylase -!- Pyruvate metabolism [PATH:sao00620] -!- Propanoate metabolism [PATH:sao00640] -!- Fatty acid biosynthesis [PATH:sao00061] -!- Tetracycline biosynthesis</t>
  </si>
  <si>
    <t xml:space="preserve">SAOUHSC_01624</t>
  </si>
  <si>
    <t xml:space="preserve">acetyl-CoA carboxylase, biotin carboxyl carrier protein</t>
  </si>
  <si>
    <t xml:space="preserve">accB</t>
  </si>
  <si>
    <t xml:space="preserve">SAV1527</t>
  </si>
  <si>
    <t xml:space="preserve">Pyruvate metabolism [PATH:sao00620] -!- Propanoate metabolism [PATH:sao00640] -!- Fatty acid biosynthesis [PATH:sao00061] -!- Tetracycline biosynthesis</t>
  </si>
  <si>
    <t xml:space="preserve">SAOUHSC_01808</t>
  </si>
  <si>
    <t xml:space="preserve">acetyl-CoA carboxylase, carboxyl transferase, alpha subunit</t>
  </si>
  <si>
    <t xml:space="preserve">accA</t>
  </si>
  <si>
    <t xml:space="preserve">SAV1700</t>
  </si>
  <si>
    <t xml:space="preserve">SAOUHSC_01809</t>
  </si>
  <si>
    <t xml:space="preserve">acetyl-CoA carboxylase, carboxyl transferase, beta subunit</t>
  </si>
  <si>
    <t xml:space="preserve">MW1644</t>
  </si>
  <si>
    <t xml:space="preserve">SAV1701</t>
  </si>
  <si>
    <t xml:space="preserve">SA1523</t>
  </si>
  <si>
    <t xml:space="preserve">accD</t>
  </si>
  <si>
    <t xml:space="preserve">SAOUHSC_02306</t>
  </si>
  <si>
    <t xml:space="preserve">holo-(acyl-carrier-protein) synthase</t>
  </si>
  <si>
    <t xml:space="preserve">dpj</t>
  </si>
  <si>
    <t xml:space="preserve">SAV2071</t>
  </si>
  <si>
    <t xml:space="preserve">acpS</t>
  </si>
  <si>
    <t xml:space="preserve">2.7.8.7  holo-[acyl-carrier-protein] synthase -!- Pantothenate and CoA biosynthesis [PATH:sao00770]</t>
  </si>
  <si>
    <t xml:space="preserve">SAOUHSC_02336</t>
  </si>
  <si>
    <t xml:space="preserve">beta-hydroxyacyl-ACP dehydratase, putative</t>
  </si>
  <si>
    <t xml:space="preserve">MW2023</t>
  </si>
  <si>
    <t xml:space="preserve">SAV2098</t>
  </si>
  <si>
    <t xml:space="preserve">SA1901</t>
  </si>
  <si>
    <t xml:space="preserve">ywpB</t>
  </si>
  <si>
    <t xml:space="preserve">4.2.1.-  -!- Fatty acid biosynthesis [PATH:sao00061]</t>
  </si>
  <si>
    <t xml:space="preserve">SAOUHSC_00881</t>
  </si>
  <si>
    <t xml:space="preserve">MW0826</t>
  </si>
  <si>
    <t xml:space="preserve">SAV0944</t>
  </si>
  <si>
    <t xml:space="preserve">SA0805</t>
  </si>
  <si>
    <t xml:space="preserve">yuxO</t>
  </si>
  <si>
    <t xml:space="preserve">13/375 86/375</t>
  </si>
  <si>
    <t xml:space="preserve">Y 361/375</t>
  </si>
  <si>
    <t xml:space="preserve">Phospholipids</t>
  </si>
  <si>
    <t xml:space="preserve">SAOUHSC_01238</t>
  </si>
  <si>
    <t xml:space="preserve">cdsA</t>
  </si>
  <si>
    <t xml:space="preserve">SAV1261</t>
  </si>
  <si>
    <t xml:space="preserve">Glycerophospholipid metabolism [PATH:sao00564]</t>
  </si>
  <si>
    <t xml:space="preserve">SAOUHSC_01260</t>
  </si>
  <si>
    <t xml:space="preserve">CDP-diacylglycerol--glycerol-3-phosphate 3-phosphatidyltransferase</t>
  </si>
  <si>
    <t xml:space="preserve">pgsA</t>
  </si>
  <si>
    <t xml:space="preserve">SAV1283</t>
  </si>
  <si>
    <t xml:space="preserve">2.7.8.5  CDP-diacylglycerol-glycerol-3-phosphate 3-phosphatidyltransferase -!- Glycerophospholipid metabolism [PATH:sao00564]</t>
  </si>
  <si>
    <t xml:space="preserve">SAOUHSC_01491</t>
  </si>
  <si>
    <t xml:space="preserve">glycerol-3-phosphate dehydrogenase, NAD-dependent, putative</t>
  </si>
  <si>
    <t xml:space="preserve">gpsA</t>
  </si>
  <si>
    <t xml:space="preserve">SAV1474</t>
  </si>
  <si>
    <t xml:space="preserve">1.1.1.94  glycerol-3-phosphate dehydrogenase [NAD(P)+] -!- Glycerophospholipid metabolism [PATH:sao00564]</t>
  </si>
  <si>
    <t xml:space="preserve">SAOUHSC_01837</t>
  </si>
  <si>
    <t xml:space="preserve">1-acyl-sn-glycerol-3-phosphate acyltransferases domain protein</t>
  </si>
  <si>
    <t xml:space="preserve">MW1669</t>
  </si>
  <si>
    <t xml:space="preserve">SAV1727</t>
  </si>
  <si>
    <t xml:space="preserve">SA1548</t>
  </si>
  <si>
    <t xml:space="preserve">yhdO </t>
  </si>
  <si>
    <t xml:space="preserve">yhdO</t>
  </si>
  <si>
    <t xml:space="preserve">defect</t>
  </si>
  <si>
    <t xml:space="preserve">2.3.1.51  1-acylglycerol-3-phosphate O-acyltransferase -!- Glycerolipid metabolism [PATH:sao00561] -!- Glycerophospholipid metabolism [PATH:sao00564] -!- Ether lipid metabolism [PATH:sao00565]</t>
  </si>
  <si>
    <t xml:space="preserve">SAOUHSC_02114</t>
  </si>
  <si>
    <t xml:space="preserve">MW1839</t>
  </si>
  <si>
    <t xml:space="preserve">SAV1898</t>
  </si>
  <si>
    <t xml:space="preserve">SA1714</t>
  </si>
  <si>
    <t xml:space="preserve">yerQ</t>
  </si>
  <si>
    <t xml:space="preserve">Y 908/948</t>
  </si>
  <si>
    <t xml:space="preserve">Cell wall/amino sugar</t>
  </si>
  <si>
    <t xml:space="preserve">SAOUHSC_00120</t>
  </si>
  <si>
    <t xml:space="preserve">UDP-N-acetylglucosamine 2-epimerase</t>
  </si>
  <si>
    <t xml:space="preserve">cap8G</t>
  </si>
  <si>
    <t xml:space="preserve">SAV0155</t>
  </si>
  <si>
    <t xml:space="preserve">capG</t>
  </si>
  <si>
    <t xml:space="preserve">yvyH</t>
  </si>
  <si>
    <t xml:space="preserve">100/1125 204/1125 946/1125</t>
  </si>
  <si>
    <t xml:space="preserve">5.1.3.14  UDP-N-acetylglucosamine 2-epimerase -!- Aminosugars metabolism [PATH:sao00530]</t>
  </si>
  <si>
    <t xml:space="preserve">SAOUHSC_00129</t>
  </si>
  <si>
    <t xml:space="preserve">cap8P</t>
  </si>
  <si>
    <t xml:space="preserve">SAV0164</t>
  </si>
  <si>
    <t xml:space="preserve">capP</t>
  </si>
  <si>
    <t xml:space="preserve">160/1176 735/1176 902/1176 1026/1176</t>
  </si>
  <si>
    <t xml:space="preserve">SAOUHSC_00471</t>
  </si>
  <si>
    <t xml:space="preserve">UDP-N-acetylglucosamine pyrophosphorylase</t>
  </si>
  <si>
    <t xml:space="preserve">gcaD</t>
  </si>
  <si>
    <t xml:space="preserve">SAV0499</t>
  </si>
  <si>
    <t xml:space="preserve">1333/1353</t>
  </si>
  <si>
    <t xml:space="preserve">2.7.7.23  UDP-N-acetylglucosamine diphosphorylase -!- Aminosugars metabolism [PATH:sao00530] -!- Aminosugars metabolism [PATH:sao00530]</t>
  </si>
  <si>
    <t xml:space="preserve">SAOUHSC_02352</t>
  </si>
  <si>
    <t xml:space="preserve">mnaA</t>
  </si>
  <si>
    <t xml:space="preserve">SAV2111</t>
  </si>
  <si>
    <t xml:space="preserve">1054/1131 1012/1131 25/1131</t>
  </si>
  <si>
    <t xml:space="preserve">SAOUHSC_02399</t>
  </si>
  <si>
    <t xml:space="preserve">glucosamine--fructose-6-phosphate aminotransferase, isomerizing</t>
  </si>
  <si>
    <t xml:space="preserve">glmS</t>
  </si>
  <si>
    <t xml:space="preserve">SAV2154</t>
  </si>
  <si>
    <t xml:space="preserve">2.6.1.16  glutamine-fructose-6-phosphate transaminase (isomerizing) -!- Aminosugars metabolism [PATH:sao00530] -!- Glutamate metabolism [PATH:sao00251]</t>
  </si>
  <si>
    <t xml:space="preserve">SAOUHSC_02405</t>
  </si>
  <si>
    <t xml:space="preserve">phosphoglucosamine mutase</t>
  </si>
  <si>
    <t xml:space="preserve">glmM</t>
  </si>
  <si>
    <t xml:space="preserve">SAV2161</t>
  </si>
  <si>
    <t xml:space="preserve">glmM(femD)</t>
  </si>
  <si>
    <t xml:space="preserve">ybbT</t>
  </si>
  <si>
    <t xml:space="preserve">935/1356</t>
  </si>
  <si>
    <t xml:space="preserve">5.4.2.10  phosphoglucosamine mutase -!- Aminosugars metabolism [PATH:sao00530]</t>
  </si>
  <si>
    <t xml:space="preserve">Diaminopimelate biosynthesis</t>
  </si>
  <si>
    <t xml:space="preserve">SAOUHSC_01395</t>
  </si>
  <si>
    <t xml:space="preserve">aspartate-semialdehyde dehydrogenase</t>
  </si>
  <si>
    <t xml:space="preserve">asd</t>
  </si>
  <si>
    <t xml:space="preserve">SAV1394</t>
  </si>
  <si>
    <t xml:space="preserve">37/990 205/990 277/990 356/990</t>
  </si>
  <si>
    <t xml:space="preserve">1.2.1.11  aspartate-semialdehyde dehydrogenase -!- Glycine, serine and threonine metabolism [PATH:sao00260] -!- Lysine biosynthesis [PATH:sao00300]</t>
  </si>
  <si>
    <t xml:space="preserve">SAOUHSC_01396</t>
  </si>
  <si>
    <t xml:space="preserve">dihydrodipicolinate synthase</t>
  </si>
  <si>
    <t xml:space="preserve">dapA</t>
  </si>
  <si>
    <t xml:space="preserve">SAV1395</t>
  </si>
  <si>
    <t xml:space="preserve">58/888 208/888 209/888 284/888 478/888 686/888 852/888</t>
  </si>
  <si>
    <t xml:space="preserve">4.2.1.52  dihydrodipicolinate synthase -!- Lysine biosynthesis [PATH:sao00300]</t>
  </si>
  <si>
    <t xml:space="preserve">SAOUHSC_01397</t>
  </si>
  <si>
    <t xml:space="preserve">dihydrodipicolinate reductase</t>
  </si>
  <si>
    <t xml:space="preserve">dapB</t>
  </si>
  <si>
    <t xml:space="preserve">SAV1396</t>
  </si>
  <si>
    <t xml:space="preserve">707/723</t>
  </si>
  <si>
    <t xml:space="preserve">1.3.1.26  dihydrodipicolinate reductase -!- Lysine biosynthesis [PATH:sao00300]</t>
  </si>
  <si>
    <t xml:space="preserve">SAOUHSC_01398</t>
  </si>
  <si>
    <t xml:space="preserve">2,3,4,5-tetrahydropyridine-2-carboxylate N-succinyltransferase, putative</t>
  </si>
  <si>
    <t xml:space="preserve">dapD</t>
  </si>
  <si>
    <t xml:space="preserve">SAV1397</t>
  </si>
  <si>
    <t xml:space="preserve">ykuQ</t>
  </si>
  <si>
    <t xml:space="preserve">40/720 439/720</t>
  </si>
  <si>
    <t xml:space="preserve">2.3.1.117  2,3,4,5-tetrahydropyridine-2,6-dicarboxylate N-succinyltransferase -!- Lysine biosynthesis [PATH:sao00300]</t>
  </si>
  <si>
    <t xml:space="preserve">Peptidoglycan biosynthesis</t>
  </si>
  <si>
    <t xml:space="preserve">SAOUHSC_00752</t>
  </si>
  <si>
    <t xml:space="preserve">UDP-N-acetylenolpyruvoylglucosamine reductase, putative</t>
  </si>
  <si>
    <t xml:space="preserve">MW0700</t>
  </si>
  <si>
    <t xml:space="preserve">SAV0738</t>
  </si>
  <si>
    <t xml:space="preserve">SA0693</t>
  </si>
  <si>
    <t xml:space="preserve">murB </t>
  </si>
  <si>
    <t xml:space="preserve">murB</t>
  </si>
  <si>
    <t xml:space="preserve">1.1.1.158  UDP-N-acetylmuramate dehydrogenase -!- Aminosugars metabolism [PATH:sao00530]</t>
  </si>
  <si>
    <t xml:space="preserve">SAOUHSC_00954</t>
  </si>
  <si>
    <t xml:space="preserve">UDP-N-acetylmuramoylalanyl-D-glutamate--2, 6-diaminopimelate ligase</t>
  </si>
  <si>
    <t xml:space="preserve">murE</t>
  </si>
  <si>
    <t xml:space="preserve">SAV1018</t>
  </si>
  <si>
    <t xml:space="preserve">6.3.2.13  UDP-N-acetylmuramoyl-L-alanyl-D-glutamate-2,6-diaminopimelate ligase -!- Lysine biosynthesis [PATH:sao00300] -!- Peptidoglycan biosynthesis [PATH:sao00550]</t>
  </si>
  <si>
    <t xml:space="preserve">SAOUHSC_01106</t>
  </si>
  <si>
    <t xml:space="preserve">glutamate racemase</t>
  </si>
  <si>
    <t xml:space="preserve">murI</t>
  </si>
  <si>
    <t xml:space="preserve">SAV1151</t>
  </si>
  <si>
    <t xml:space="preserve">racE</t>
  </si>
  <si>
    <t xml:space="preserve">5.1.1.3  glutamate racemase -!- Glutamate metabolism [PATH:sao00251] -!- D-Glutamine and D-glutamate metabolism [PATH:sao00471]</t>
  </si>
  <si>
    <t xml:space="preserve">SAOUHSC_01146</t>
  </si>
  <si>
    <t xml:space="preserve">phospho-N-acetylmuramoyl-pentapeptide- transferase</t>
  </si>
  <si>
    <t xml:space="preserve">mraY</t>
  </si>
  <si>
    <t xml:space="preserve">SAV1182</t>
  </si>
  <si>
    <t xml:space="preserve">2.7.8.13  phospho-N-acetylmuramoyl-pentapeptide-transferase -!- Peptidoglycan biosynthesis [PATH:sao00550]</t>
  </si>
  <si>
    <t xml:space="preserve">SAOUHSC_01147</t>
  </si>
  <si>
    <t xml:space="preserve">UDP-N-acetylmuramoylalanine--D-glutamate ligase</t>
  </si>
  <si>
    <t xml:space="preserve">murD</t>
  </si>
  <si>
    <t xml:space="preserve">SAV1183</t>
  </si>
  <si>
    <t xml:space="preserve">Y 1338/1350</t>
  </si>
  <si>
    <t xml:space="preserve">6.3.2.9  UDP-N-acetylmuramoyl-L-alanine-D-glutamate ligase -!- D-Glutamine and D-glutamate metabolism [PATH:sao00471] -!- Peptidoglycan biosynthesis [PATH:sao00550]</t>
  </si>
  <si>
    <t xml:space="preserve">SAOUHSC_01237</t>
  </si>
  <si>
    <t xml:space="preserve">undecaprenyl diphosphate synthase</t>
  </si>
  <si>
    <t xml:space="preserve">uppS</t>
  </si>
  <si>
    <t xml:space="preserve">SAV1260</t>
  </si>
  <si>
    <t xml:space="preserve">2.5.1.31  di-trans,poly-cis-decaprenylcistransferase -!- Terpenoid biosynthesis [PATH:sao00900]</t>
  </si>
  <si>
    <t xml:space="preserve">SAOUHSC_01400</t>
  </si>
  <si>
    <t xml:space="preserve">alanine racemase, putative</t>
  </si>
  <si>
    <t xml:space="preserve">MW1287</t>
  </si>
  <si>
    <t xml:space="preserve">SAV1399</t>
  </si>
  <si>
    <t xml:space="preserve">SA1231</t>
  </si>
  <si>
    <t xml:space="preserve">alr</t>
  </si>
  <si>
    <t xml:space="preserve">943/1086</t>
  </si>
  <si>
    <t xml:space="preserve">Alanine and aspartate metabolism [PATH:sao00252] -!- D-Alanine metabolism [PATH:sao00473]</t>
  </si>
  <si>
    <t xml:space="preserve">SAOUHSC_01424</t>
  </si>
  <si>
    <t xml:space="preserve">UDP-N-acetylglucosamine--N-acetylmuramyl- (pentapeptide) pyrophosphoryl-undecaprenol N-acetylglucosamine transferase</t>
  </si>
  <si>
    <t xml:space="preserve">murG</t>
  </si>
  <si>
    <t xml:space="preserve">SAV1418</t>
  </si>
  <si>
    <t xml:space="preserve">2.4.1.-  -!- Peptidoglycan biosynthesis [PATH:sao00550]</t>
  </si>
  <si>
    <t xml:space="preserve">SAOUHSC_01467</t>
  </si>
  <si>
    <t xml:space="preserve">penicillin-binding protein 2</t>
  </si>
  <si>
    <t xml:space="preserve">pbp2</t>
  </si>
  <si>
    <t xml:space="preserve">SAV1450</t>
  </si>
  <si>
    <t xml:space="preserve">ponA</t>
  </si>
  <si>
    <t xml:space="preserve">SAOUHSC_01739</t>
  </si>
  <si>
    <t xml:space="preserve">MW1582</t>
  </si>
  <si>
    <t xml:space="preserve">SAV1632</t>
  </si>
  <si>
    <t xml:space="preserve">lytH</t>
  </si>
  <si>
    <t xml:space="preserve">yrvJ</t>
  </si>
  <si>
    <t xml:space="preserve">581/876</t>
  </si>
  <si>
    <t xml:space="preserve">3.5.1.28  N-acetylmuramoyl-L-alanine amidase -!- Peptidoglycan biosynthesis [PATH:sao00550]</t>
  </si>
  <si>
    <t xml:space="preserve">SAOUHSC_01856</t>
  </si>
  <si>
    <t xml:space="preserve">UDP-N-acetylmuramate--alanine ligase</t>
  </si>
  <si>
    <t xml:space="preserve">murC</t>
  </si>
  <si>
    <t xml:space="preserve">SAV1740</t>
  </si>
  <si>
    <t xml:space="preserve">6.3.2.8  UDP-N-acetylmuramate-L-alanine ligase -!- D-Glutamine and D-glutamate metabolism [PATH:sao00471] -!- Peptidoglycan biosynthesis [PATH:sao00550]</t>
  </si>
  <si>
    <t xml:space="preserve">SAOUHSC_02107</t>
  </si>
  <si>
    <t xml:space="preserve">UDP-N-acetylmuramyl tripeptide synthetase, putative</t>
  </si>
  <si>
    <t xml:space="preserve">MW1833</t>
  </si>
  <si>
    <t xml:space="preserve">SAV1892</t>
  </si>
  <si>
    <t xml:space="preserve">SA1708</t>
  </si>
  <si>
    <t xml:space="preserve">SAOUHSC_02305</t>
  </si>
  <si>
    <t xml:space="preserve">alanine racemase</t>
  </si>
  <si>
    <t xml:space="preserve">SAV2070</t>
  </si>
  <si>
    <t xml:space="preserve">842/1149</t>
  </si>
  <si>
    <t xml:space="preserve">5.1.1.1  alanine racemase -!- Alanine and aspartate metabolism [PATH:sao00252] -!- D-Alanine metabolism [PATH:sao00473]</t>
  </si>
  <si>
    <t xml:space="preserve">SAOUHSC_02317</t>
  </si>
  <si>
    <t xml:space="preserve">UDP-N-acetylmuramoylalanyl-D-glutamyl-2, 6-diaminopimelate--D-alanyl-D-alanyl ligase</t>
  </si>
  <si>
    <t xml:space="preserve">murF</t>
  </si>
  <si>
    <t xml:space="preserve">SAV2082</t>
  </si>
  <si>
    <t xml:space="preserve">Lysine biosynthesis [PATH:sao00300] -!- Peptidoglycan biosynthesis [PATH:sao00550]</t>
  </si>
  <si>
    <t xml:space="preserve">SAOUHSC_02318</t>
  </si>
  <si>
    <t xml:space="preserve">D-alanine--D-alanine ligase</t>
  </si>
  <si>
    <t xml:space="preserve">ddlA</t>
  </si>
  <si>
    <t xml:space="preserve">SAV2083</t>
  </si>
  <si>
    <t xml:space="preserve">ddl</t>
  </si>
  <si>
    <t xml:space="preserve">6.3.2.4  D-alanine-D-alanine ligase -!- D-Alanine metabolism [PATH:sao00473] -!- Peptidoglycan biosynthesis [PATH:sao00550]</t>
  </si>
  <si>
    <t xml:space="preserve">SAOUHSC_02337</t>
  </si>
  <si>
    <t xml:space="preserve">UDP-N-acetylglucosamine 1-carboxyvinyltransferase</t>
  </si>
  <si>
    <t xml:space="preserve">murA</t>
  </si>
  <si>
    <t xml:space="preserve">SAV2099</t>
  </si>
  <si>
    <t xml:space="preserve">murAA</t>
  </si>
  <si>
    <t xml:space="preserve">2.5.1.7  UDP-N-acetylglucosamine 1-carboxyvinyltransferase -!- Aminosugars metabolism [PATH:sao00530]</t>
  </si>
  <si>
    <t xml:space="preserve">SAOUHSC_02527</t>
  </si>
  <si>
    <t xml:space="preserve">FmhB protein, putative</t>
  </si>
  <si>
    <t xml:space="preserve">fmhB</t>
  </si>
  <si>
    <t xml:space="preserve">SAV2262</t>
  </si>
  <si>
    <t xml:space="preserve">SAOUHSC_01373</t>
  </si>
  <si>
    <t xml:space="preserve">methicillin resistance factor, FemA, putative</t>
  </si>
  <si>
    <t xml:space="preserve">femA</t>
  </si>
  <si>
    <t xml:space="preserve">SAV1374</t>
  </si>
  <si>
    <t xml:space="preserve">Y 1227/1263</t>
  </si>
  <si>
    <t xml:space="preserve">SAOUHSC_01374</t>
  </si>
  <si>
    <t xml:space="preserve">methicillin resistance factor, putative</t>
  </si>
  <si>
    <t xml:space="preserve">femB</t>
  </si>
  <si>
    <t xml:space="preserve">SAV1375</t>
  </si>
  <si>
    <t xml:space="preserve">Teichoic acid biosynthesis</t>
  </si>
  <si>
    <t xml:space="preserve">SAOUHSC_00223</t>
  </si>
  <si>
    <t xml:space="preserve">teichoic acid biosynthesis protein F, putative</t>
  </si>
  <si>
    <t xml:space="preserve">MW0230</t>
  </si>
  <si>
    <t xml:space="preserve">SAV0254</t>
  </si>
  <si>
    <t xml:space="preserve">SA0244</t>
  </si>
  <si>
    <t xml:space="preserve">tagF</t>
  </si>
  <si>
    <t xml:space="preserve">SAOUHSC_00227</t>
  </si>
  <si>
    <t xml:space="preserve">MW0233</t>
  </si>
  <si>
    <t xml:space="preserve">SAV0257</t>
  </si>
  <si>
    <t xml:space="preserve">SA0247</t>
  </si>
  <si>
    <t xml:space="preserve">tagB</t>
  </si>
  <si>
    <t xml:space="preserve">SAOUHSC_00640</t>
  </si>
  <si>
    <t xml:space="preserve">tagA</t>
  </si>
  <si>
    <t xml:space="preserve">SAV0636</t>
  </si>
  <si>
    <t xml:space="preserve">SAOUHSC_00641</t>
  </si>
  <si>
    <t xml:space="preserve">teichoic acid translocation ATP-binding protein, putative</t>
  </si>
  <si>
    <t xml:space="preserve">tagH</t>
  </si>
  <si>
    <t xml:space="preserve">SAV0637</t>
  </si>
  <si>
    <t xml:space="preserve">ABC transporters [PATH:sao02010]</t>
  </si>
  <si>
    <t xml:space="preserve">SAOUHSC_00642</t>
  </si>
  <si>
    <t xml:space="preserve">teichoic acid biosynthesis protein, putative</t>
  </si>
  <si>
    <t xml:space="preserve">tagG</t>
  </si>
  <si>
    <t xml:space="preserve">SAV0638</t>
  </si>
  <si>
    <t xml:space="preserve">SAOUHSC_00643</t>
  </si>
  <si>
    <t xml:space="preserve">tagB protein, putative</t>
  </si>
  <si>
    <t xml:space="preserve">SAV0639</t>
  </si>
  <si>
    <t xml:space="preserve">SAOUHSC_00645</t>
  </si>
  <si>
    <t xml:space="preserve">glycerol-3-phosphate cytidylyltransferase</t>
  </si>
  <si>
    <t xml:space="preserve">tagD</t>
  </si>
  <si>
    <t xml:space="preserve">SAV0641</t>
  </si>
  <si>
    <t xml:space="preserve">2.7.7.39  glycerol-3-phosphate cytidylyltransferase -!- Glycerophospholipid metabolism [PATH:sao00564]</t>
  </si>
  <si>
    <t xml:space="preserve">SAOUHSC_00762</t>
  </si>
  <si>
    <t xml:space="preserve">llm</t>
  </si>
  <si>
    <t xml:space="preserve">SAV0747</t>
  </si>
  <si>
    <t xml:space="preserve">tagO</t>
  </si>
  <si>
    <t xml:space="preserve">Y 936/1056</t>
  </si>
  <si>
    <t xml:space="preserve">2.7.8.- </t>
  </si>
  <si>
    <t xml:space="preserve">SAOUHSC_00869</t>
  </si>
  <si>
    <t xml:space="preserve">D-alanine-activating enzyme</t>
  </si>
  <si>
    <t xml:space="preserve">dltA</t>
  </si>
  <si>
    <t xml:space="preserve">SAV0932</t>
  </si>
  <si>
    <t xml:space="preserve">6.3.2.-  -!- D-Alanine metabolism [PATH:sao00473]</t>
  </si>
  <si>
    <t xml:space="preserve">SAOUHSC_00870</t>
  </si>
  <si>
    <t xml:space="preserve">dltB protein, putative</t>
  </si>
  <si>
    <t xml:space="preserve">dltB</t>
  </si>
  <si>
    <t xml:space="preserve">SAV0933</t>
  </si>
  <si>
    <t xml:space="preserve">289/1215 731/1215</t>
  </si>
  <si>
    <t xml:space="preserve">SAOUHSC_00871</t>
  </si>
  <si>
    <t xml:space="preserve">D-alanyl carrier protein</t>
  </si>
  <si>
    <t xml:space="preserve">dltC</t>
  </si>
  <si>
    <t xml:space="preserve">SAV0934</t>
  </si>
  <si>
    <t xml:space="preserve">SAOUHSC_00872</t>
  </si>
  <si>
    <t xml:space="preserve">extramembranal protein</t>
  </si>
  <si>
    <t xml:space="preserve">dltD</t>
  </si>
  <si>
    <t xml:space="preserve">SAV0935</t>
  </si>
  <si>
    <t xml:space="preserve">233/1176 63/309</t>
  </si>
  <si>
    <t xml:space="preserve">SAOUHSC_00482</t>
  </si>
  <si>
    <t xml:space="preserve">MW0462</t>
  </si>
  <si>
    <t xml:space="preserve">SAV0507</t>
  </si>
  <si>
    <t xml:space="preserve">SA0465</t>
  </si>
  <si>
    <t xml:space="preserve">divIC</t>
  </si>
  <si>
    <t xml:space="preserve">SAOUHSC_01144</t>
  </si>
  <si>
    <t xml:space="preserve">ftsL</t>
  </si>
  <si>
    <t xml:space="preserve">SAV1180</t>
  </si>
  <si>
    <t xml:space="preserve">SAOUHSC_01154</t>
  </si>
  <si>
    <t xml:space="preserve">MW1072</t>
  </si>
  <si>
    <t xml:space="preserve">SAV1189</t>
  </si>
  <si>
    <t xml:space="preserve">SA1032</t>
  </si>
  <si>
    <t xml:space="preserve">ylmF</t>
  </si>
  <si>
    <t xml:space="preserve">SAOUHSC_01149</t>
  </si>
  <si>
    <t xml:space="preserve">cell division protein, putative</t>
  </si>
  <si>
    <t xml:space="preserve">ftsA</t>
  </si>
  <si>
    <t xml:space="preserve">SAV1185</t>
  </si>
  <si>
    <t xml:space="preserve">SAOUHSC_01150</t>
  </si>
  <si>
    <t xml:space="preserve">cell division protein FtsZ</t>
  </si>
  <si>
    <t xml:space="preserve">ftsZ</t>
  </si>
  <si>
    <t xml:space="preserve">SAV1186</t>
  </si>
  <si>
    <t xml:space="preserve">SAOUHSC_01827</t>
  </si>
  <si>
    <t xml:space="preserve">MW1660</t>
  </si>
  <si>
    <t xml:space="preserve">SAV1717</t>
  </si>
  <si>
    <t xml:space="preserve">SA1539</t>
  </si>
  <si>
    <t xml:space="preserve">ytwP </t>
  </si>
  <si>
    <t xml:space="preserve">ezrA</t>
  </si>
  <si>
    <t xml:space="preserve">SAOUHSC_03049</t>
  </si>
  <si>
    <t xml:space="preserve">MW2627</t>
  </si>
  <si>
    <t xml:space="preserve">SAV2709</t>
  </si>
  <si>
    <t xml:space="preserve">SA2498</t>
  </si>
  <si>
    <t xml:space="preserve">yyaA</t>
  </si>
  <si>
    <t xml:space="preserve">SAOUHSC_01148</t>
  </si>
  <si>
    <t xml:space="preserve">div1b</t>
  </si>
  <si>
    <t xml:space="preserve">SAV1184</t>
  </si>
  <si>
    <t xml:space="preserve">divIB</t>
  </si>
  <si>
    <t xml:space="preserve">Y 1314/1320</t>
  </si>
  <si>
    <t xml:space="preserve">SAOUHSC_01462</t>
  </si>
  <si>
    <t xml:space="preserve">MW1335</t>
  </si>
  <si>
    <t xml:space="preserve">SAV1446</t>
  </si>
  <si>
    <t xml:space="preserve">SA1279</t>
  </si>
  <si>
    <t xml:space="preserve">ypsB</t>
  </si>
  <si>
    <t xml:space="preserve">SAOUHSC_01063</t>
  </si>
  <si>
    <t xml:space="preserve">MW0996</t>
  </si>
  <si>
    <t xml:space="preserve">SAV1113</t>
  </si>
  <si>
    <t xml:space="preserve">SA0962</t>
  </si>
  <si>
    <t xml:space="preserve">ftsW</t>
  </si>
  <si>
    <t xml:space="preserve">SAOUHSC_01145</t>
  </si>
  <si>
    <t xml:space="preserve">penicillin-binding protein 1</t>
  </si>
  <si>
    <t xml:space="preserve">pbpA</t>
  </si>
  <si>
    <t xml:space="preserve">SAV1181</t>
  </si>
  <si>
    <t xml:space="preserve">pbpB</t>
  </si>
  <si>
    <t xml:space="preserve">SAOUHSC_03052</t>
  </si>
  <si>
    <t xml:space="preserve">glucose inhibited division protein A, putative</t>
  </si>
  <si>
    <t xml:space="preserve">gidA</t>
  </si>
  <si>
    <t xml:space="preserve">SAV2711</t>
  </si>
  <si>
    <t xml:space="preserve">1711/1878 1091/1878 698/1878 696/1878 541/1878 395/1878 377/1878 362/1878</t>
  </si>
  <si>
    <t xml:space="preserve">Cell shape</t>
  </si>
  <si>
    <t xml:space="preserve">SAOUHSC_01759</t>
  </si>
  <si>
    <t xml:space="preserve">rod shape-determining protein MreC</t>
  </si>
  <si>
    <t xml:space="preserve">MW1599</t>
  </si>
  <si>
    <t xml:space="preserve">SAV1649</t>
  </si>
  <si>
    <t xml:space="preserve">SA1475</t>
  </si>
  <si>
    <t xml:space="preserve">mreC</t>
  </si>
  <si>
    <t xml:space="preserve">SAOUHSC_02319</t>
  </si>
  <si>
    <t xml:space="preserve">MW2007</t>
  </si>
  <si>
    <t xml:space="preserve">SAV2084</t>
  </si>
  <si>
    <t xml:space="preserve">SA1888</t>
  </si>
  <si>
    <t xml:space="preserve">rodA</t>
  </si>
  <si>
    <t xml:space="preserve">SAOUHSC_01062</t>
  </si>
  <si>
    <t xml:space="preserve">MW0995</t>
  </si>
  <si>
    <t xml:space="preserve">SAV1112</t>
  </si>
  <si>
    <t xml:space="preserve">SA0961</t>
  </si>
  <si>
    <t xml:space="preserve">ylaN</t>
  </si>
  <si>
    <t xml:space="preserve">86/276</t>
  </si>
  <si>
    <t xml:space="preserve">Na/H transporter</t>
  </si>
  <si>
    <t xml:space="preserve">SAOUHSC_00625</t>
  </si>
  <si>
    <t xml:space="preserve">MW0585</t>
  </si>
  <si>
    <t xml:space="preserve">SAV0621</t>
  </si>
  <si>
    <t xml:space="preserve">SA0578</t>
  </si>
  <si>
    <t xml:space="preserve">mrpA</t>
  </si>
  <si>
    <t xml:space="preserve">513/2025 1055/2025 1218/2025 1344/2025 1636/2025</t>
  </si>
  <si>
    <t xml:space="preserve">Other ion-coupled transporters</t>
  </si>
  <si>
    <t xml:space="preserve">SAOUHSC_00626</t>
  </si>
  <si>
    <t xml:space="preserve">MW0586</t>
  </si>
  <si>
    <t xml:space="preserve">SAV0623</t>
  </si>
  <si>
    <t xml:space="preserve">SA0579</t>
  </si>
  <si>
    <t xml:space="preserve">mrpB</t>
  </si>
  <si>
    <t xml:space="preserve">SAOUHSC_00627</t>
  </si>
  <si>
    <t xml:space="preserve">MW0587</t>
  </si>
  <si>
    <t xml:space="preserve">SAV0624</t>
  </si>
  <si>
    <t xml:space="preserve">SA0580</t>
  </si>
  <si>
    <t xml:space="preserve">mrpC</t>
  </si>
  <si>
    <t xml:space="preserve">SAOUHSC_00628</t>
  </si>
  <si>
    <t xml:space="preserve">MW0588</t>
  </si>
  <si>
    <t xml:space="preserve">SAV0625</t>
  </si>
  <si>
    <t xml:space="preserve">SA0581</t>
  </si>
  <si>
    <t xml:space="preserve">mrpD</t>
  </si>
  <si>
    <t xml:space="preserve">64/1497 86/1497 439/1497 759/1497 1042/1497</t>
  </si>
  <si>
    <t xml:space="preserve">SAOUHSC_00884</t>
  </si>
  <si>
    <t xml:space="preserve">Multiple resistance and pH regulation protein F (MrpF / PhaF) family, putative</t>
  </si>
  <si>
    <t xml:space="preserve">mnhF</t>
  </si>
  <si>
    <t xml:space="preserve">SAV0947</t>
  </si>
  <si>
    <t xml:space="preserve">mrpF</t>
  </si>
  <si>
    <t xml:space="preserve">SAOUHSC_00886</t>
  </si>
  <si>
    <t xml:space="preserve">Na+/H+ antiporter, MnhD component, putative</t>
  </si>
  <si>
    <t xml:space="preserve">mnhD</t>
  </si>
  <si>
    <t xml:space="preserve">SAV0949</t>
  </si>
  <si>
    <t xml:space="preserve">yufD </t>
  </si>
  <si>
    <t xml:space="preserve">SAOUHSC_00887</t>
  </si>
  <si>
    <t xml:space="preserve">Na+/H+ antiporter subunit, putative</t>
  </si>
  <si>
    <t xml:space="preserve">mnhC</t>
  </si>
  <si>
    <t xml:space="preserve">SAV0950</t>
  </si>
  <si>
    <t xml:space="preserve">SAOUHSC_00888</t>
  </si>
  <si>
    <t xml:space="preserve">monovalent cation:proton antiporter subfamily, putative</t>
  </si>
  <si>
    <t xml:space="preserve">mnhB</t>
  </si>
  <si>
    <t xml:space="preserve">SAV0951</t>
  </si>
  <si>
    <t xml:space="preserve">SAOUHSC_00889</t>
  </si>
  <si>
    <t xml:space="preserve">mnhA</t>
  </si>
  <si>
    <t xml:space="preserve">SAV0952</t>
  </si>
  <si>
    <t xml:space="preserve">Cell envelope - other</t>
  </si>
  <si>
    <t xml:space="preserve">SAOUHSC_00998</t>
  </si>
  <si>
    <t xml:space="preserve">fmt protein, putative</t>
  </si>
  <si>
    <t xml:space="preserve">SAV1057</t>
  </si>
  <si>
    <t xml:space="preserve">fmtA</t>
  </si>
  <si>
    <t xml:space="preserve">pbpX</t>
  </si>
  <si>
    <t xml:space="preserve">321/1194 536/1194 904/1194 999/1194</t>
  </si>
  <si>
    <t xml:space="preserve">SAOUHSC_01359</t>
  </si>
  <si>
    <t xml:space="preserve">fmtC</t>
  </si>
  <si>
    <t xml:space="preserve">SAV1360</t>
  </si>
  <si>
    <t xml:space="preserve">yfiX</t>
  </si>
  <si>
    <t xml:space="preserve">SAOUHSC_01501</t>
  </si>
  <si>
    <t xml:space="preserve">elastin binding protein</t>
  </si>
  <si>
    <t xml:space="preserve">ebpS</t>
  </si>
  <si>
    <t xml:space="preserve">SAV1481</t>
  </si>
  <si>
    <t xml:space="preserve">ypbE</t>
  </si>
  <si>
    <t xml:space="preserve">Carbon metabolism</t>
  </si>
  <si>
    <t xml:space="preserve">Glycolysis</t>
  </si>
  <si>
    <t xml:space="preserve">SAOUHSC_00472</t>
  </si>
  <si>
    <t xml:space="preserve">ribose-phosphate pyrophosphokinase, putative</t>
  </si>
  <si>
    <t xml:space="preserve">prs</t>
  </si>
  <si>
    <t xml:space="preserve">SAV0500</t>
  </si>
  <si>
    <t xml:space="preserve">2.7.6.1  ribose-phosphate diphosphokinase -!- Pentose phosphate pathway [PATH:sao00030] -!- Purine metabolism [PATH:sao00230]</t>
  </si>
  <si>
    <t xml:space="preserve">SAOUHSC_00796</t>
  </si>
  <si>
    <t xml:space="preserve">phosphoglycerate kinase, putative</t>
  </si>
  <si>
    <t xml:space="preserve">pgk</t>
  </si>
  <si>
    <t xml:space="preserve">SAV0773</t>
  </si>
  <si>
    <t xml:space="preserve">2.7.2.3  phosphoglycerate kinase -!- Glycolysis / Gluconeogenesis [PATH:sao00010] -!- Carbon fixation [PATH:sao00710]</t>
  </si>
  <si>
    <t xml:space="preserve">SAOUHSC_00797</t>
  </si>
  <si>
    <t xml:space="preserve">triosephosphate isomerase</t>
  </si>
  <si>
    <t xml:space="preserve">tpi</t>
  </si>
  <si>
    <t xml:space="preserve">SAV0774</t>
  </si>
  <si>
    <t xml:space="preserve">tpiA</t>
  </si>
  <si>
    <t xml:space="preserve">5.3.1.1  triose-phosphate isomerase -!- Glycolysis / Gluconeogenesis [PATH:sao00010] -!- Fructose and mannose metabolism [PATH:sao00051] -!- Inositol metabolism -!- Carbon fixation [PATH:sao00710]</t>
  </si>
  <si>
    <t xml:space="preserve">SAOUHSC_00798</t>
  </si>
  <si>
    <t xml:space="preserve">phosphoglycerate mutase, 2,3-bisphosphoglycerate-independent</t>
  </si>
  <si>
    <t xml:space="preserve">pgm</t>
  </si>
  <si>
    <t xml:space="preserve">SAV0775</t>
  </si>
  <si>
    <t xml:space="preserve">108/1518 448/1518 855/1518 873/1518 1146/1518</t>
  </si>
  <si>
    <t xml:space="preserve">5.4.2.1  phosphoglycerate mutase -!- Glycolysis / Gluconeogenesis [PATH:sao00010]</t>
  </si>
  <si>
    <t xml:space="preserve">SAOUHSC_00799</t>
  </si>
  <si>
    <t xml:space="preserve">enolase</t>
  </si>
  <si>
    <t xml:space="preserve">eno</t>
  </si>
  <si>
    <t xml:space="preserve">SAV0776</t>
  </si>
  <si>
    <t xml:space="preserve">4.2.1.11  phosphopyruvate hydratase -!- Glycolysis / Gluconeogenesis [PATH:sao00010]</t>
  </si>
  <si>
    <t xml:space="preserve">SAOUHSC_00900</t>
  </si>
  <si>
    <t xml:space="preserve">glucose-6-phosphate isomerase</t>
  </si>
  <si>
    <t xml:space="preserve">pgi</t>
  </si>
  <si>
    <t xml:space="preserve">SAV0962</t>
  </si>
  <si>
    <t xml:space="preserve">1279/1332</t>
  </si>
  <si>
    <t xml:space="preserve">5.3.1.9  glucose-6-phosphate isomerase -!- Glycolysis / Gluconeogenesis [PATH:sao00010] -!- Pentose phosphate pathway [PATH:sao00030] -!- Starch and sucrose metabolism [PATH:sao00500]</t>
  </si>
  <si>
    <t xml:space="preserve">SAOUHSC_01337</t>
  </si>
  <si>
    <t xml:space="preserve">transketolase</t>
  </si>
  <si>
    <t xml:space="preserve">tkt</t>
  </si>
  <si>
    <t xml:space="preserve">SAV1342</t>
  </si>
  <si>
    <t xml:space="preserve">2.2.1.1  transketolase -!- Pentose phosphate pathway [PATH:sao00030] -!- Carbon fixation [PATH:sao00710] -!- Biosynthesis of ansamycins</t>
  </si>
  <si>
    <t xml:space="preserve">SAOUHSC_01806</t>
  </si>
  <si>
    <t xml:space="preserve">pyruvate kinase</t>
  </si>
  <si>
    <t xml:space="preserve">pykA</t>
  </si>
  <si>
    <t xml:space="preserve">SAV1697</t>
  </si>
  <si>
    <t xml:space="preserve">pyk</t>
  </si>
  <si>
    <t xml:space="preserve">2.7.1.40  pyruvate kinase -!- Glycolysis / Gluconeogenesis [PATH:sao00010] -!- Pyruvate metabolism [PATH:sao00620] -!- Carbon fixation [PATH:sao00710] -!- Purine metabolism [PATH:sao00230]</t>
  </si>
  <si>
    <t xml:space="preserve">SAOUHSC_01807</t>
  </si>
  <si>
    <t xml:space="preserve">6-phosphofructokinase, putative</t>
  </si>
  <si>
    <t xml:space="preserve">pfk</t>
  </si>
  <si>
    <t xml:space="preserve">SAV1698</t>
  </si>
  <si>
    <t xml:space="preserve">pfkA</t>
  </si>
  <si>
    <t xml:space="preserve">Y 918/924</t>
  </si>
  <si>
    <t xml:space="preserve">2.7.1.11  6-phosphofructokinase -!- Glycolysis / Gluconeogenesis [PATH:sao00010] -!- Pentose phosphate pathway [PATH:sao00030] -!- Fructose and mannose metabolism [PATH:sao00051] -!- Galactose metabolism [PATH:sao00052]</t>
  </si>
  <si>
    <t xml:space="preserve">SAOUHSC_02366</t>
  </si>
  <si>
    <t xml:space="preserve">fbaA</t>
  </si>
  <si>
    <t xml:space="preserve">SAV2125</t>
  </si>
  <si>
    <t xml:space="preserve">Glycolysis / Gluconeogenesis [PATH:sao00010] -!- Pentose phosphate pathway [PATH:sao00030] -!- Fructose and mannose metabolism [PATH:sao00051] -!- Carbon fixation [PATH:sao00710]</t>
  </si>
  <si>
    <t xml:space="preserve">SAOUHSC_00795</t>
  </si>
  <si>
    <t xml:space="preserve">glyceraldehyde-3-phosphate dehydrogenase, type I</t>
  </si>
  <si>
    <t xml:space="preserve">gap</t>
  </si>
  <si>
    <t xml:space="preserve">SAV0772</t>
  </si>
  <si>
    <t xml:space="preserve">gapA</t>
  </si>
  <si>
    <t xml:space="preserve">1.2.1.-  -!- Glycolysis / Gluconeogenesis [PATH:sao00010]</t>
  </si>
  <si>
    <t xml:space="preserve">Pentose phosphate</t>
  </si>
  <si>
    <t xml:space="preserve">SAOUHSC_01189</t>
  </si>
  <si>
    <t xml:space="preserve">ribulose-phosphate 3-epimerase</t>
  </si>
  <si>
    <t xml:space="preserve">cfxE</t>
  </si>
  <si>
    <t xml:space="preserve">SAV1222</t>
  </si>
  <si>
    <t xml:space="preserve">rpe</t>
  </si>
  <si>
    <t xml:space="preserve">5.1.3.1  ribulose-phosphate 3-epimerase -!- Pentose phosphate pathway [PATH:sao00030] -!- Pentose and glucuronate interconversions [PATH:sao00040] -!- Carbon fixation [PATH:sao00710]</t>
  </si>
  <si>
    <t xml:space="preserve">SAOUHSC_01599</t>
  </si>
  <si>
    <t xml:space="preserve">glucose-6-phosphate 1-dehydrogenase</t>
  </si>
  <si>
    <t xml:space="preserve">MW1459</t>
  </si>
  <si>
    <t xml:space="preserve">SAV1505</t>
  </si>
  <si>
    <t xml:space="preserve">SA1336</t>
  </si>
  <si>
    <t xml:space="preserve">zwf</t>
  </si>
  <si>
    <t xml:space="preserve">1.1.1.49  glucose-6-phosphate dehydrogenase -!- Pentose phosphate pathway [PATH:sao00030] -!- Glutathione metabolism [PATH:sao00480]</t>
  </si>
  <si>
    <t xml:space="preserve">SAOUHSC_01605</t>
  </si>
  <si>
    <t xml:space="preserve">6-phosphogluconate dehydrogenase, decarboxylating</t>
  </si>
  <si>
    <t xml:space="preserve">gnd</t>
  </si>
  <si>
    <t xml:space="preserve">SAV1511</t>
  </si>
  <si>
    <t xml:space="preserve">yqjI</t>
  </si>
  <si>
    <t xml:space="preserve">1.1.1.44  phosphogluconate dehydrogenase (decarboxylating) -!- Pentose phosphate pathway [PATH:sao00030]</t>
  </si>
  <si>
    <t xml:space="preserve">SAOUHSC_02612</t>
  </si>
  <si>
    <t xml:space="preserve">ribose 5-phosphate isomerase, putative</t>
  </si>
  <si>
    <t xml:space="preserve">MW2256</t>
  </si>
  <si>
    <t xml:space="preserve">SAV2336</t>
  </si>
  <si>
    <t xml:space="preserve">SA2127</t>
  </si>
  <si>
    <t xml:space="preserve">569/687 211/687</t>
  </si>
  <si>
    <t xml:space="preserve">ribose-5-phosphate isomerase</t>
  </si>
  <si>
    <t xml:space="preserve">Intermediary metabolism</t>
  </si>
  <si>
    <t xml:space="preserve">SAOUHSC_01216</t>
  </si>
  <si>
    <t xml:space="preserve">succinyl-CoA synthetase, beta subunit, putative</t>
  </si>
  <si>
    <t xml:space="preserve">sucC</t>
  </si>
  <si>
    <t xml:space="preserve">SAV1245</t>
  </si>
  <si>
    <t xml:space="preserve">6.2.1.5  succinate-CoA ligase (ADP-forming) -!- Citrate cycle (TCA cycle) [PATH:sao00020] -!- Propanoate metabolism [PATH:sao00640] -!- C5-Branched dibasic acid metabolism [PATH:sao00660] -!- Reductive carboxylate cycle (CO2 fixation) [PATH:sao00720]</t>
  </si>
  <si>
    <t xml:space="preserve">SAOUHSC_01287</t>
  </si>
  <si>
    <t xml:space="preserve">glutamine synthetase, type I</t>
  </si>
  <si>
    <t xml:space="preserve">glnA</t>
  </si>
  <si>
    <t xml:space="preserve">SAV1310</t>
  </si>
  <si>
    <t xml:space="preserve">6.3.1.2  glutamate-ammonia ligase -!- Nitrogen metabolism [PATH:sao00910] -!- Glutamate metabolism [PATH:sao00251] -!- Peptidoglycan biosynthesis [PATH:sao00550] -!- Two-component system [PATH:sao02020]</t>
  </si>
  <si>
    <t xml:space="preserve">SAOUHSC_00788</t>
  </si>
  <si>
    <t xml:space="preserve">MW0728</t>
  </si>
  <si>
    <t xml:space="preserve">SAV0766</t>
  </si>
  <si>
    <t xml:space="preserve">SA0721</t>
  </si>
  <si>
    <t xml:space="preserve">yvcK</t>
  </si>
  <si>
    <t xml:space="preserve">Regulation</t>
  </si>
  <si>
    <t xml:space="preserve">SAOUHSC_00781</t>
  </si>
  <si>
    <t xml:space="preserve">HPr(Ser) kinase/phosphatase</t>
  </si>
  <si>
    <t xml:space="preserve">hprK</t>
  </si>
  <si>
    <t xml:space="preserve">SAV0760</t>
  </si>
  <si>
    <t xml:space="preserve">40/933 91/933 103/933 323/933</t>
  </si>
  <si>
    <t xml:space="preserve">HPr kinase/phosphorylase</t>
  </si>
  <si>
    <t xml:space="preserve">SAOUHSC_01028</t>
  </si>
  <si>
    <t xml:space="preserve">phosphocarrier protein hpr, putative</t>
  </si>
  <si>
    <t xml:space="preserve">ptsH</t>
  </si>
  <si>
    <t xml:space="preserve">SAV1083</t>
  </si>
  <si>
    <t xml:space="preserve">Phosphotransferase system (PTS)</t>
  </si>
  <si>
    <t xml:space="preserve">Respiratory pathways</t>
  </si>
  <si>
    <t xml:space="preserve">Isoprenoid/Mevalonate biosynthesis</t>
  </si>
  <si>
    <t xml:space="preserve">SAOUHSC_00225</t>
  </si>
  <si>
    <t xml:space="preserve">MW0231</t>
  </si>
  <si>
    <t xml:space="preserve">SAV0255</t>
  </si>
  <si>
    <t xml:space="preserve">SA0245</t>
  </si>
  <si>
    <t xml:space="preserve">yacM</t>
  </si>
  <si>
    <t xml:space="preserve">Biosynthesis of steroids [PATH:sao00100]</t>
  </si>
  <si>
    <t xml:space="preserve">SAOUHSC_00336</t>
  </si>
  <si>
    <t xml:space="preserve">acetyl-CoA acetyltransferase, putative</t>
  </si>
  <si>
    <t xml:space="preserve">MW0330</t>
  </si>
  <si>
    <t xml:space="preserve">SAV0354</t>
  </si>
  <si>
    <t xml:space="preserve">SA0342</t>
  </si>
  <si>
    <t xml:space="preserve">mmgA</t>
  </si>
  <si>
    <t xml:space="preserve">587/1182 853/1182</t>
  </si>
  <si>
    <t xml:space="preserve">Pyruvate metabolism [PATH:sao00620] -!- Propanoate metabolism [PATH:sao00640] -!- Butanoate metabolism [PATH:sao00650] -!- Fatty acid metabolism [PATH:sao00071] -!- Synthesis and degradation of ketone bodies [PATH:sao00072] -!- Valine, leucine and isoleucine degradation [PATH:sao00280] -!- Lysine degradation [PATH:sao00310] -!- Tryptophan metabolism [PATH:sao00380] -!- Benzoate degradation via CoA ligation [PATH:sao00632] -!- Two-component system [PATH:sao02020]</t>
  </si>
  <si>
    <t xml:space="preserve">SAOUHSC_00466</t>
  </si>
  <si>
    <t xml:space="preserve">4-diphosphocytidyl-2C-methyl-D-erythritol kinase</t>
  </si>
  <si>
    <t xml:space="preserve">MW0450</t>
  </si>
  <si>
    <t xml:space="preserve">SAV0495</t>
  </si>
  <si>
    <t xml:space="preserve">SA0453</t>
  </si>
  <si>
    <t xml:space="preserve">ispE</t>
  </si>
  <si>
    <t xml:space="preserve">423/849</t>
  </si>
  <si>
    <t xml:space="preserve">2.7.1.-  -!- Biosynthesis of steroids [PATH:sao00100]</t>
  </si>
  <si>
    <t xml:space="preserve">SAOUHSC_00577</t>
  </si>
  <si>
    <t xml:space="preserve">mevalonate kinase, putative</t>
  </si>
  <si>
    <t xml:space="preserve">mvaK1</t>
  </si>
  <si>
    <t xml:space="preserve">SAV0590</t>
  </si>
  <si>
    <t xml:space="preserve">SAOUHSC_00578</t>
  </si>
  <si>
    <t xml:space="preserve">diphosphomevalonate decarboxylase</t>
  </si>
  <si>
    <t xml:space="preserve">mvaD</t>
  </si>
  <si>
    <t xml:space="preserve">SAV0591</t>
  </si>
  <si>
    <t xml:space="preserve">4.1.1.33  diphosphomevalonate decarboxylase -!- Biosynthesis of steroids [PATH:sao00100]</t>
  </si>
  <si>
    <t xml:space="preserve">SAOUHSC_00579</t>
  </si>
  <si>
    <t xml:space="preserve">phosphomevalonate kinase</t>
  </si>
  <si>
    <t xml:space="preserve">mvaK2</t>
  </si>
  <si>
    <t xml:space="preserve">SAV0592</t>
  </si>
  <si>
    <t xml:space="preserve">2.7.4.2  phosphomevalonate kinase -!- Biosynthesis of steroids [PATH:sao00100]</t>
  </si>
  <si>
    <t xml:space="preserve">SAOUHSC_01618</t>
  </si>
  <si>
    <t xml:space="preserve">geranyltranstransferase, putative</t>
  </si>
  <si>
    <t xml:space="preserve">ispA</t>
  </si>
  <si>
    <t xml:space="preserve">SAV1521</t>
  </si>
  <si>
    <t xml:space="preserve">yqiD</t>
  </si>
  <si>
    <t xml:space="preserve">785/882 617/882 387/882 320/882 304/882 101/882</t>
  </si>
  <si>
    <t xml:space="preserve">2.5.1.10  geranyltranstransferase -!- Biosynthesis of steroids [PATH:sao00100] -!- Terpenoid biosynthesis [PATH:sao00900]</t>
  </si>
  <si>
    <t xml:space="preserve">SAOUHSC_02623</t>
  </si>
  <si>
    <t xml:space="preserve">fni</t>
  </si>
  <si>
    <t xml:space="preserve">SAV2346</t>
  </si>
  <si>
    <t xml:space="preserve">BAB44590.1</t>
  </si>
  <si>
    <t xml:space="preserve">ypgA</t>
  </si>
  <si>
    <t xml:space="preserve">Biosynthesis of steroids [PATH:sao00100] -!- Terpenoid biosynthesis [PATH:sao00900]</t>
  </si>
  <si>
    <t xml:space="preserve">SAOUHSC_02859</t>
  </si>
  <si>
    <t xml:space="preserve">hydroxymethylglutaryl-CoA reductase, degradative</t>
  </si>
  <si>
    <t xml:space="preserve">mvaA</t>
  </si>
  <si>
    <t xml:space="preserve">SAV2545</t>
  </si>
  <si>
    <t xml:space="preserve">554/1278</t>
  </si>
  <si>
    <t xml:space="preserve">1.1.1.88  hydroxymethylglutaryl-CoA reductase</t>
  </si>
  <si>
    <t xml:space="preserve">SAOUHSC_02860</t>
  </si>
  <si>
    <t xml:space="preserve">HMG-CoA synthase, putative</t>
  </si>
  <si>
    <t xml:space="preserve">mvaS</t>
  </si>
  <si>
    <t xml:space="preserve">SAV2546</t>
  </si>
  <si>
    <t xml:space="preserve">pksG</t>
  </si>
  <si>
    <t xml:space="preserve">575/1167</t>
  </si>
  <si>
    <t xml:space="preserve">2.3.3.10  hydroxymethylglutaryl-CoA synthase -!- Butanoate metabolism [PATH:sao00650] -!- Synthesis and degradation of ketone bodies [PATH:sao00072] -!- Valine, leucine and isoleucine degradation [PATH:sao00280]</t>
  </si>
  <si>
    <t xml:space="preserve">Menaquinone biosynthesis</t>
  </si>
  <si>
    <t xml:space="preserve">SAOUHSC_00980</t>
  </si>
  <si>
    <t xml:space="preserve">MW0925</t>
  </si>
  <si>
    <t xml:space="preserve">SAV1041</t>
  </si>
  <si>
    <t xml:space="preserve">SA0894</t>
  </si>
  <si>
    <t xml:space="preserve">menA</t>
  </si>
  <si>
    <t xml:space="preserve">Ubiquinone biosynthesis [PATH:sao00130]</t>
  </si>
  <si>
    <t xml:space="preserve">SAOUHSC_00983</t>
  </si>
  <si>
    <t xml:space="preserve">2-succinyl-6-hydroxy-2, 4-cyclohexadiene-1-carboxylic acid synthase/2-oxoglutarate decarboxylase</t>
  </si>
  <si>
    <t xml:space="preserve">menD</t>
  </si>
  <si>
    <t xml:space="preserve">SAV1043</t>
  </si>
  <si>
    <t xml:space="preserve">370/1674</t>
  </si>
  <si>
    <t xml:space="preserve">SAOUHSC_00985</t>
  </si>
  <si>
    <t xml:space="preserve">enoyl-CoA hydratase/isomerase family protein, putative</t>
  </si>
  <si>
    <t xml:space="preserve">menB</t>
  </si>
  <si>
    <t xml:space="preserve">SAV1045</t>
  </si>
  <si>
    <t xml:space="preserve">SAOUHSC_01486</t>
  </si>
  <si>
    <t xml:space="preserve">heptaprenyl diphosphate syntase component II, putative</t>
  </si>
  <si>
    <t xml:space="preserve">gerCC</t>
  </si>
  <si>
    <t xml:space="preserve">SAV1470</t>
  </si>
  <si>
    <t xml:space="preserve">hepT</t>
  </si>
  <si>
    <t xml:space="preserve">Y 600/960</t>
  </si>
  <si>
    <t xml:space="preserve">2.5.1.30  trans-hexaprenyltranstransferase -!- Biosynthesis of steroids [PATH:sao00100]</t>
  </si>
  <si>
    <t xml:space="preserve">SAOUHSC_01487</t>
  </si>
  <si>
    <t xml:space="preserve">menaquinone biosynthesis methyltransferase, putative</t>
  </si>
  <si>
    <t xml:space="preserve">gerCB</t>
  </si>
  <si>
    <t xml:space="preserve">SAV1471</t>
  </si>
  <si>
    <t xml:space="preserve">menH</t>
  </si>
  <si>
    <t xml:space="preserve">2.1.1.-  -!- Ubiquinone biosynthesis [PATH:sao00130]</t>
  </si>
  <si>
    <t xml:space="preserve">SAOUHSC_01488</t>
  </si>
  <si>
    <t xml:space="preserve">MW1361</t>
  </si>
  <si>
    <t xml:space="preserve">SAV1472</t>
  </si>
  <si>
    <t xml:space="preserve">SA1304</t>
  </si>
  <si>
    <t xml:space="preserve">hepS</t>
  </si>
  <si>
    <t xml:space="preserve">SAOUHSC_01915</t>
  </si>
  <si>
    <t xml:space="preserve">menC</t>
  </si>
  <si>
    <t xml:space="preserve">SAV1796</t>
  </si>
  <si>
    <t xml:space="preserve">982/1002</t>
  </si>
  <si>
    <t xml:space="preserve">SAOUHSC_01916</t>
  </si>
  <si>
    <t xml:space="preserve">o-succinylbenzoic acid--coa ligase, putative</t>
  </si>
  <si>
    <t xml:space="preserve">menE</t>
  </si>
  <si>
    <t xml:space="preserve">SAV1797</t>
  </si>
  <si>
    <t xml:space="preserve">Thioredoxin</t>
  </si>
  <si>
    <t xml:space="preserve">SAOUHSC_00785</t>
  </si>
  <si>
    <t xml:space="preserve">thioredoxin reductase</t>
  </si>
  <si>
    <t xml:space="preserve">trxB</t>
  </si>
  <si>
    <t xml:space="preserve">SAV0764</t>
  </si>
  <si>
    <t xml:space="preserve">1.8.1.9  thioredoxin-disulfide reductase -!- Pyrimidine metabolism [PATH:sao00240]</t>
  </si>
  <si>
    <t xml:space="preserve">SAOUHSC_01100</t>
  </si>
  <si>
    <t xml:space="preserve">thioredoxin</t>
  </si>
  <si>
    <t xml:space="preserve">trxA</t>
  </si>
  <si>
    <t xml:space="preserve">SAV1145</t>
  </si>
  <si>
    <t xml:space="preserve">Nucleotides</t>
  </si>
  <si>
    <t xml:space="preserve">Purine biosynthesis</t>
  </si>
  <si>
    <t xml:space="preserve">SAOUHSC_00374</t>
  </si>
  <si>
    <t xml:space="preserve">inosine-5'-monophosphate dehydrogenase</t>
  </si>
  <si>
    <t xml:space="preserve">guaB</t>
  </si>
  <si>
    <t xml:space="preserve">SAV0390</t>
  </si>
  <si>
    <t xml:space="preserve">52/1467</t>
  </si>
  <si>
    <t xml:space="preserve">1.1.1.205  IMP dehydrogenase -!- Purine metabolism [PATH:sao00230]</t>
  </si>
  <si>
    <t xml:space="preserve">SAOUHSC_00375</t>
  </si>
  <si>
    <t xml:space="preserve">GMP synthase, putative</t>
  </si>
  <si>
    <t xml:space="preserve">guaA</t>
  </si>
  <si>
    <t xml:space="preserve">SAV0391</t>
  </si>
  <si>
    <t xml:space="preserve">664/1542 727/1542 985/1542 1117/1542 1121/1542 1153/1542 1474/1542</t>
  </si>
  <si>
    <t xml:space="preserve">6.3.5.2  GMP synthase (glutamine-hydrolysing) -!- Purine metabolism [PATH:sao00230] -!- Glutamate metabolism [PATH:sao00251] -!- Family C26: gamma-glutamyl hydrolase family</t>
  </si>
  <si>
    <t xml:space="preserve">SAOUHSC_00485</t>
  </si>
  <si>
    <t xml:space="preserve">hypoxanthine phosphoribosyltransferase</t>
  </si>
  <si>
    <t xml:space="preserve">MW0465</t>
  </si>
  <si>
    <t xml:space="preserve">SAV0510</t>
  </si>
  <si>
    <t xml:space="preserve">SA0468</t>
  </si>
  <si>
    <t xml:space="preserve">hprT</t>
  </si>
  <si>
    <t xml:space="preserve">Y 264/540</t>
  </si>
  <si>
    <t xml:space="preserve">2.4.2.8  hypoxanthine phosphoribosyltransferase -!- Purine metabolism [PATH:sao00230]</t>
  </si>
  <si>
    <t xml:space="preserve">SAOUHSC_01176</t>
  </si>
  <si>
    <t xml:space="preserve">guanylate kinase</t>
  </si>
  <si>
    <t xml:space="preserve">gmk</t>
  </si>
  <si>
    <t xml:space="preserve">SAV1209</t>
  </si>
  <si>
    <t xml:space="preserve">2.7.4.8  guanylate kinase -!- Purine metabolism [PATH:sao00230]</t>
  </si>
  <si>
    <t xml:space="preserve">SAOUHSC_02490</t>
  </si>
  <si>
    <t xml:space="preserve">adenylate kinase, putative</t>
  </si>
  <si>
    <t xml:space="preserve">adk</t>
  </si>
  <si>
    <t xml:space="preserve">SAV2229</t>
  </si>
  <si>
    <t xml:space="preserve">adk </t>
  </si>
  <si>
    <t xml:space="preserve">2.7.4.3  adenylate kinase -!- Purine metabolism [PATH:sao00230]</t>
  </si>
  <si>
    <t xml:space="preserve">Purine metabolism</t>
  </si>
  <si>
    <t xml:space="preserve">SAOUHSC_01742</t>
  </si>
  <si>
    <t xml:space="preserve">GTP pyrophosphokinase</t>
  </si>
  <si>
    <t xml:space="preserve">relA</t>
  </si>
  <si>
    <t xml:space="preserve">SAV1634</t>
  </si>
  <si>
    <t xml:space="preserve">2.7.6.5  GTP diphosphokinase -!- Purine metabolism [PATH:sao00230]</t>
  </si>
  <si>
    <t xml:space="preserve">Purine/Pyrimidine biosynthesis</t>
  </si>
  <si>
    <t xml:space="preserve">SAOUHSC_00741</t>
  </si>
  <si>
    <t xml:space="preserve">ribonucleoside-diphosphate reductase 2, putative</t>
  </si>
  <si>
    <t xml:space="preserve">nrdI</t>
  </si>
  <si>
    <t xml:space="preserve">SAV0730</t>
  </si>
  <si>
    <t xml:space="preserve">ymaA</t>
  </si>
  <si>
    <t xml:space="preserve">SAOUHSC_00742</t>
  </si>
  <si>
    <t xml:space="preserve">ribonucleotide-diphosphate reductase alpha chain, putative</t>
  </si>
  <si>
    <t xml:space="preserve">nrdE</t>
  </si>
  <si>
    <t xml:space="preserve">SAV0731</t>
  </si>
  <si>
    <t xml:space="preserve">Purine metabolism [PATH:sao00230] -!- Pyrimidine metabolism [PATH:sao00240]</t>
  </si>
  <si>
    <t xml:space="preserve">SAOUHSC_00743</t>
  </si>
  <si>
    <t xml:space="preserve">ribonucleotide-disphosphate reductase beta chain, putative</t>
  </si>
  <si>
    <t xml:space="preserve">nrdF</t>
  </si>
  <si>
    <t xml:space="preserve">SAV0732</t>
  </si>
  <si>
    <t xml:space="preserve">1.17.4.1  ribonucleoside-diphosphate reductase -!- Purine metabolism [PATH:sao00230] -!- Pyrimidine metabolism [PATH:sao00240]</t>
  </si>
  <si>
    <t xml:space="preserve">Pyrimidine biosynthesis</t>
  </si>
  <si>
    <t xml:space="preserve">SAOUHSC_00451</t>
  </si>
  <si>
    <t xml:space="preserve">thymidylate kinase</t>
  </si>
  <si>
    <t xml:space="preserve">tmk</t>
  </si>
  <si>
    <t xml:space="preserve">SAV0482</t>
  </si>
  <si>
    <t xml:space="preserve">Y 614/618</t>
  </si>
  <si>
    <t xml:space="preserve">2.7.4.9  dTMP kinase -!- Pyrimidine metabolism [PATH:sao00240]</t>
  </si>
  <si>
    <t xml:space="preserve">SAOUHSC_01235</t>
  </si>
  <si>
    <t xml:space="preserve">uridylate kinase, putative</t>
  </si>
  <si>
    <t xml:space="preserve">smbA</t>
  </si>
  <si>
    <t xml:space="preserve">SAV1258</t>
  </si>
  <si>
    <t xml:space="preserve">pyrH</t>
  </si>
  <si>
    <t xml:space="preserve">Pyrimidine metabolism [PATH:sao00240]</t>
  </si>
  <si>
    <t xml:space="preserve">SAOUHSC_01435</t>
  </si>
  <si>
    <t xml:space="preserve">thymidylate synthase, putative</t>
  </si>
  <si>
    <t xml:space="preserve">thyA</t>
  </si>
  <si>
    <t xml:space="preserve">SAV1427</t>
  </si>
  <si>
    <t xml:space="preserve">thyB</t>
  </si>
  <si>
    <t xml:space="preserve">Pyrimidine metabolism [PATH:sao00240] -!- One carbon pool by folate [PATH:sao00670]</t>
  </si>
  <si>
    <t xml:space="preserve">SAOUHSC_01496</t>
  </si>
  <si>
    <t xml:space="preserve">cytidylate kinase</t>
  </si>
  <si>
    <t xml:space="preserve">cmk</t>
  </si>
  <si>
    <t xml:space="preserve">SAV1478</t>
  </si>
  <si>
    <t xml:space="preserve">505/660</t>
  </si>
  <si>
    <t xml:space="preserve">2.7.4.14  cytidylate kinase -!- Pyrimidine metabolism [PATH:sao00240]</t>
  </si>
  <si>
    <t xml:space="preserve">SAOUHSC_02368</t>
  </si>
  <si>
    <t xml:space="preserve">CTP synthase</t>
  </si>
  <si>
    <t xml:space="preserve">ctrA</t>
  </si>
  <si>
    <t xml:space="preserve">SAV2127</t>
  </si>
  <si>
    <t xml:space="preserve">pyrG</t>
  </si>
  <si>
    <t xml:space="preserve">6.3.4.2  CTP synthase -!- Pyrimidine metabolism [PATH:sao00240]</t>
  </si>
  <si>
    <t xml:space="preserve">Cofactors</t>
  </si>
  <si>
    <t xml:space="preserve">Acetyl CoA/CoA</t>
  </si>
  <si>
    <t xml:space="preserve">SAOUHSC_00574</t>
  </si>
  <si>
    <t xml:space="preserve">phosphate acetyltransferase</t>
  </si>
  <si>
    <t xml:space="preserve">pta</t>
  </si>
  <si>
    <t xml:space="preserve">SAV0588</t>
  </si>
  <si>
    <t xml:space="preserve">464/987</t>
  </si>
  <si>
    <t xml:space="preserve">2.3.1.8  phosphate acetyltransferase -!- Pyruvate metabolism [PATH:sao00620] -!- Propanoate metabolism [PATH:sao00640] -!- Taurine and hypotaurine metabolism [PATH:sao00430]</t>
  </si>
  <si>
    <t xml:space="preserve">SAOUHSC_01075</t>
  </si>
  <si>
    <t xml:space="preserve">pantetheine-phosphate adenylyltransferase</t>
  </si>
  <si>
    <t xml:space="preserve">MW1007</t>
  </si>
  <si>
    <t xml:space="preserve">SAV1125</t>
  </si>
  <si>
    <t xml:space="preserve">SA0973</t>
  </si>
  <si>
    <t xml:space="preserve">ylbI</t>
  </si>
  <si>
    <t xml:space="preserve">2.7.7.3  pantetheine-phosphate adenylyltransferase -!- Pantothenate and CoA biosynthesis [PATH:sao00770]</t>
  </si>
  <si>
    <t xml:space="preserve">SAOUHSC_01178</t>
  </si>
  <si>
    <t xml:space="preserve">phosphopantothenoylcysteine decarboxylase/phosphopantothenate--cysteine ligase</t>
  </si>
  <si>
    <t xml:space="preserve">MW1094</t>
  </si>
  <si>
    <t xml:space="preserve">SAV1211</t>
  </si>
  <si>
    <t xml:space="preserve">SA1054</t>
  </si>
  <si>
    <t xml:space="preserve">yloI</t>
  </si>
  <si>
    <t xml:space="preserve">Pantothenate and CoA biosynthesis [PATH:sao00770] -!- Pantothenate and CoA biosynthesis [PATH:sao00770]</t>
  </si>
  <si>
    <t xml:space="preserve">SAOUHSC_01795</t>
  </si>
  <si>
    <t xml:space="preserve">dephospho-CoA kinase</t>
  </si>
  <si>
    <t xml:space="preserve">MW1631</t>
  </si>
  <si>
    <t xml:space="preserve">SAV1688</t>
  </si>
  <si>
    <t xml:space="preserve">SA1511</t>
  </si>
  <si>
    <t xml:space="preserve">ytaG</t>
  </si>
  <si>
    <t xml:space="preserve">2.7.1.24  dephospho-CoA kinase -!- Pantothenate and CoA biosynthesis [PATH:sao00770]</t>
  </si>
  <si>
    <t xml:space="preserve">SAOUHSC_02371</t>
  </si>
  <si>
    <t xml:space="preserve">MW2054</t>
  </si>
  <si>
    <t xml:space="preserve">SAV2130</t>
  </si>
  <si>
    <t xml:space="preserve">SA1932</t>
  </si>
  <si>
    <t xml:space="preserve">Pantothenate and CoA biosynthesis [PATH:sao00770]</t>
  </si>
  <si>
    <t xml:space="preserve">Folate</t>
  </si>
  <si>
    <t xml:space="preserve">SAOUHSC_00490</t>
  </si>
  <si>
    <t xml:space="preserve">dihydroneopterin aldolase</t>
  </si>
  <si>
    <t xml:space="preserve">folB</t>
  </si>
  <si>
    <t xml:space="preserve">SAV0515</t>
  </si>
  <si>
    <t xml:space="preserve">4.1.2.25  dihydroneopterin aldolase -!- Folate biosynthesis [PATH:sao00790]</t>
  </si>
  <si>
    <t xml:space="preserve">SAOUHSC_00549</t>
  </si>
  <si>
    <t xml:space="preserve">MW0521</t>
  </si>
  <si>
    <t xml:space="preserve">SAV0566</t>
  </si>
  <si>
    <t xml:space="preserve">SA0524</t>
  </si>
  <si>
    <t xml:space="preserve">yciA</t>
  </si>
  <si>
    <t xml:space="preserve">SAOUHSC_01007</t>
  </si>
  <si>
    <t xml:space="preserve">FolD bifunctional protein, putative</t>
  </si>
  <si>
    <t xml:space="preserve">folD</t>
  </si>
  <si>
    <t xml:space="preserve">SAV1063</t>
  </si>
  <si>
    <t xml:space="preserve">Glyoxylate and dicarboxylate metabolism [PATH:sao00630] -!- Glyoxylate and dicarboxylate metabolism [PATH:sao00630] -!- One carbon pool by folate [PATH:sao00670] -!- One carbon pool by folate [PATH:sao00670]</t>
  </si>
  <si>
    <t xml:space="preserve">SAOUHSC_01434</t>
  </si>
  <si>
    <t xml:space="preserve">dihydrofolate reductase</t>
  </si>
  <si>
    <t xml:space="preserve">dfrA</t>
  </si>
  <si>
    <t xml:space="preserve">SAV1426</t>
  </si>
  <si>
    <t xml:space="preserve">1.5.1.3  dihydrofolate reductase -!- Folate biosynthesis [PATH:sao00790] -!- One carbon pool by folate [PATH:sao00670]</t>
  </si>
  <si>
    <t xml:space="preserve">SAOUHSC_01766</t>
  </si>
  <si>
    <t xml:space="preserve">folylpolyglutamate synthase/dihydrofolate synthase, putative</t>
  </si>
  <si>
    <t xml:space="preserve">folC</t>
  </si>
  <si>
    <t xml:space="preserve">SAV1662</t>
  </si>
  <si>
    <t xml:space="preserve">6.3.2.17  tetrahydrofolate synthase -!- Folate biosynthesis [PATH:sao00790]</t>
  </si>
  <si>
    <t xml:space="preserve">SAOUHSC_02354</t>
  </si>
  <si>
    <t xml:space="preserve">serine hydroxymethyltransferase, putative</t>
  </si>
  <si>
    <t xml:space="preserve">glyA</t>
  </si>
  <si>
    <t xml:space="preserve">SAV2113</t>
  </si>
  <si>
    <t xml:space="preserve">78/1239</t>
  </si>
  <si>
    <t xml:space="preserve">2.1.2.1  glycine hydroxymethyltransferase -!- Methane metabolism [PATH:sao00680] -!- Glycine, serine and threonine metabolism [PATH:sao00260] -!- Lysine degradation [PATH:sao00310] -!- Cyanoamino acid metabolism [PATH:sao00460] -!- One carbon pool by folate [PATH:sao00670]</t>
  </si>
  <si>
    <t xml:space="preserve">SAOUHSC_00491</t>
  </si>
  <si>
    <t xml:space="preserve">2-amino-4-hydroxy-6- hydroxymethyldihydropteridine pyrophosphokinase</t>
  </si>
  <si>
    <t xml:space="preserve">folK</t>
  </si>
  <si>
    <t xml:space="preserve">SAV0516</t>
  </si>
  <si>
    <t xml:space="preserve">470/477 477/477</t>
  </si>
  <si>
    <t xml:space="preserve">Y 33/477</t>
  </si>
  <si>
    <t xml:space="preserve">Folate biosynthesis</t>
  </si>
  <si>
    <t xml:space="preserve">SAOUHSC_00489</t>
  </si>
  <si>
    <t xml:space="preserve">dihydropteroate synthase</t>
  </si>
  <si>
    <t xml:space="preserve">folP</t>
  </si>
  <si>
    <t xml:space="preserve">SAV0514</t>
  </si>
  <si>
    <t xml:space="preserve">sul</t>
  </si>
  <si>
    <t xml:space="preserve">32/804</t>
  </si>
  <si>
    <t xml:space="preserve">NAD biosynthesis</t>
  </si>
  <si>
    <t xml:space="preserve">SAOUHSC_00943</t>
  </si>
  <si>
    <t xml:space="preserve">ATP-NAD kinase, putative</t>
  </si>
  <si>
    <t xml:space="preserve">MW0888</t>
  </si>
  <si>
    <t xml:space="preserve">SAV1007</t>
  </si>
  <si>
    <t xml:space="preserve">SA0865</t>
  </si>
  <si>
    <t xml:space="preserve">yjbN</t>
  </si>
  <si>
    <t xml:space="preserve">2.7.1.23  NAD+ kinase -!- Nicotinate and nicotinamide metabolism [PATH:sao00760]</t>
  </si>
  <si>
    <t xml:space="preserve">SAOUHSC_01697</t>
  </si>
  <si>
    <t xml:space="preserve">nicotinate (nicotinamide) nucleotide adenylyltransferase</t>
  </si>
  <si>
    <t xml:space="preserve">MW1545</t>
  </si>
  <si>
    <t xml:space="preserve">SAV1594</t>
  </si>
  <si>
    <t xml:space="preserve">SA1422</t>
  </si>
  <si>
    <t xml:space="preserve">yqeJ</t>
  </si>
  <si>
    <t xml:space="preserve">Nicotinate and nicotinamide metabolism [PATH:sao00760]</t>
  </si>
  <si>
    <t xml:space="preserve">SAOUHSC_02132</t>
  </si>
  <si>
    <t xml:space="preserve">NAD+ synthetase</t>
  </si>
  <si>
    <t xml:space="preserve">nadE</t>
  </si>
  <si>
    <t xml:space="preserve">SAV1912</t>
  </si>
  <si>
    <t xml:space="preserve">Nitrogen metabolism [PATH:sao00910] -!- Nicotinate and nicotinamide metabolism [PATH:sao00760]</t>
  </si>
  <si>
    <t xml:space="preserve">SAOUHSC_02133</t>
  </si>
  <si>
    <t xml:space="preserve">nicotinate phosphoribosyltransferase, putative</t>
  </si>
  <si>
    <t xml:space="preserve">MW1854</t>
  </si>
  <si>
    <t xml:space="preserve">SAV1913</t>
  </si>
  <si>
    <t xml:space="preserve">SA1729</t>
  </si>
  <si>
    <t xml:space="preserve">yueK</t>
  </si>
  <si>
    <t xml:space="preserve">2.4.2.11  nicotinate phosphoribosyltransferase -!- Nicotinate and nicotinamide metabolism [PATH:sao00760]</t>
  </si>
  <si>
    <t xml:space="preserve">SAM</t>
  </si>
  <si>
    <t xml:space="preserve">SAOUHSC_01909</t>
  </si>
  <si>
    <t xml:space="preserve">S-adenosylmethionine synthetase</t>
  </si>
  <si>
    <t xml:space="preserve">metK</t>
  </si>
  <si>
    <t xml:space="preserve">SAV1790</t>
  </si>
  <si>
    <t xml:space="preserve">2.5.1.6  methionine adenosyltransferase -!- Methionine metabolism [PATH:sao00271] -!- Selenoamino acid metabolism [PATH:sao00450]</t>
  </si>
  <si>
    <t xml:space="preserve">Fe-sulpate cluster</t>
  </si>
  <si>
    <t xml:space="preserve">SAOUHSC_00847</t>
  </si>
  <si>
    <t xml:space="preserve">ABC transporter, ATP-binding protein, putative</t>
  </si>
  <si>
    <t xml:space="preserve">MW0795</t>
  </si>
  <si>
    <t xml:space="preserve">SAV0842</t>
  </si>
  <si>
    <t xml:space="preserve">SA0774</t>
  </si>
  <si>
    <t xml:space="preserve">yurY </t>
  </si>
  <si>
    <t xml:space="preserve">yurY</t>
  </si>
  <si>
    <t xml:space="preserve">SAOUHSC_00848</t>
  </si>
  <si>
    <t xml:space="preserve">MW0796</t>
  </si>
  <si>
    <t xml:space="preserve">SAV0843</t>
  </si>
  <si>
    <t xml:space="preserve">SA0775</t>
  </si>
  <si>
    <t xml:space="preserve">yurX </t>
  </si>
  <si>
    <t xml:space="preserve">yurX</t>
  </si>
  <si>
    <t xml:space="preserve">SAOUHSC_00849</t>
  </si>
  <si>
    <t xml:space="preserve">aminotransferase, class V superfamily, putative</t>
  </si>
  <si>
    <t xml:space="preserve">MW0797</t>
  </si>
  <si>
    <t xml:space="preserve">SAV0844</t>
  </si>
  <si>
    <t xml:space="preserve">SA0776</t>
  </si>
  <si>
    <t xml:space="preserve">csd</t>
  </si>
  <si>
    <t xml:space="preserve">Thiamine metabolism [PATH:sao00730]</t>
  </si>
  <si>
    <t xml:space="preserve">SAOUHSC_00850</t>
  </si>
  <si>
    <t xml:space="preserve">MW0798</t>
  </si>
  <si>
    <t xml:space="preserve">SAV0845</t>
  </si>
  <si>
    <t xml:space="preserve">SA0777</t>
  </si>
  <si>
    <t xml:space="preserve">yurV</t>
  </si>
  <si>
    <t xml:space="preserve">425/465</t>
  </si>
  <si>
    <t xml:space="preserve">Nitrogen metabolism [PATH:sao00910]</t>
  </si>
  <si>
    <t xml:space="preserve">SAOUHSC_00851</t>
  </si>
  <si>
    <t xml:space="preserve">MW0799</t>
  </si>
  <si>
    <t xml:space="preserve">SAV0846</t>
  </si>
  <si>
    <t xml:space="preserve">SA0778</t>
  </si>
  <si>
    <t xml:space="preserve">yurU</t>
  </si>
  <si>
    <t xml:space="preserve">SAOUHSC_01727</t>
  </si>
  <si>
    <t xml:space="preserve">MW1572</t>
  </si>
  <si>
    <t xml:space="preserve">SAV1622</t>
  </si>
  <si>
    <t xml:space="preserve">SA1450</t>
  </si>
  <si>
    <t xml:space="preserve">yrvO</t>
  </si>
  <si>
    <t xml:space="preserve">SAOUHSC_01504</t>
  </si>
  <si>
    <t xml:space="preserve">ferredoxin, putative</t>
  </si>
  <si>
    <t xml:space="preserve">fer</t>
  </si>
  <si>
    <t xml:space="preserve">SAV1484</t>
  </si>
  <si>
    <t xml:space="preserve">Riboflavin biosynthesis</t>
  </si>
  <si>
    <t xml:space="preserve">SAOUHSC_01249</t>
  </si>
  <si>
    <t xml:space="preserve">riboflavin biosynthesis protein RibF</t>
  </si>
  <si>
    <t xml:space="preserve">ribC</t>
  </si>
  <si>
    <t xml:space="preserve">SAV1272</t>
  </si>
  <si>
    <t xml:space="preserve">Riboflavin metabolism [PATH:sao00740] -!- Riboflavin metabolism [PATH:sao00740]</t>
  </si>
  <si>
    <t xml:space="preserve">Other/Unknown</t>
  </si>
  <si>
    <t xml:space="preserve">Amino acid transporter</t>
  </si>
  <si>
    <t xml:space="preserve">SAOUHSC_01787</t>
  </si>
  <si>
    <t xml:space="preserve">lysP</t>
  </si>
  <si>
    <t xml:space="preserve">SAV1681</t>
  </si>
  <si>
    <t xml:space="preserve">rocE</t>
  </si>
  <si>
    <t xml:space="preserve">GTP binding</t>
  </si>
  <si>
    <t xml:space="preserve">SAOUHSC_01214</t>
  </si>
  <si>
    <t xml:space="preserve">MW1126</t>
  </si>
  <si>
    <t xml:space="preserve">SAV1243</t>
  </si>
  <si>
    <t xml:space="preserve">SA1086</t>
  </si>
  <si>
    <t xml:space="preserve">ylqF</t>
  </si>
  <si>
    <t xml:space="preserve">SAOUHSC_01668</t>
  </si>
  <si>
    <t xml:space="preserve">GTP-binding protein Era</t>
  </si>
  <si>
    <t xml:space="preserve">bex</t>
  </si>
  <si>
    <t xml:space="preserve">SAV1567</t>
  </si>
  <si>
    <t xml:space="preserve">era</t>
  </si>
  <si>
    <t xml:space="preserve">Y 880/900</t>
  </si>
  <si>
    <t xml:space="preserve">SAOUHSC_01753</t>
  </si>
  <si>
    <t xml:space="preserve">GTP-binding protein</t>
  </si>
  <si>
    <t xml:space="preserve">obg</t>
  </si>
  <si>
    <t xml:space="preserve">SAV1644</t>
  </si>
  <si>
    <t xml:space="preserve">obg </t>
  </si>
  <si>
    <t xml:space="preserve">SAOUHSC_01777</t>
  </si>
  <si>
    <t xml:space="preserve">MW1617</t>
  </si>
  <si>
    <t xml:space="preserve">SAV1673</t>
  </si>
  <si>
    <t xml:space="preserve">SA1497</t>
  </si>
  <si>
    <t xml:space="preserve">ysxC</t>
  </si>
  <si>
    <t xml:space="preserve">SAOUHSC_01700</t>
  </si>
  <si>
    <t xml:space="preserve">MW1548</t>
  </si>
  <si>
    <t xml:space="preserve">SAV1597</t>
  </si>
  <si>
    <t xml:space="preserve">SA1425</t>
  </si>
  <si>
    <t xml:space="preserve">yqeH</t>
  </si>
  <si>
    <t xml:space="preserve">1098/1101</t>
  </si>
  <si>
    <t xml:space="preserve">SAOUHSC_01492</t>
  </si>
  <si>
    <t xml:space="preserve">MW1364</t>
  </si>
  <si>
    <t xml:space="preserve">SAV1475</t>
  </si>
  <si>
    <t xml:space="preserve">SA1307</t>
  </si>
  <si>
    <t xml:space="preserve">yphC</t>
  </si>
  <si>
    <t xml:space="preserve">Other</t>
  </si>
  <si>
    <t xml:space="preserve">SAOUHSC_00510</t>
  </si>
  <si>
    <t xml:space="preserve">serine acetyltransferase, putative</t>
  </si>
  <si>
    <t xml:space="preserve">cysE</t>
  </si>
  <si>
    <t xml:space="preserve">SAV0529</t>
  </si>
  <si>
    <t xml:space="preserve">Sulfur metabolism [PATH:sao00920] -!- Cysteine metabolism [PATH:sao00272]</t>
  </si>
  <si>
    <t xml:space="preserve">SAOUHSC_02140</t>
  </si>
  <si>
    <t xml:space="preserve">MW1860</t>
  </si>
  <si>
    <t xml:space="preserve">SAV1919</t>
  </si>
  <si>
    <t xml:space="preserve">SA1735</t>
  </si>
  <si>
    <t xml:space="preserve">ppaC</t>
  </si>
  <si>
    <t xml:space="preserve">930/930</t>
  </si>
  <si>
    <t xml:space="preserve">Oxidative phosphorylation [PATH:sao00190]</t>
  </si>
  <si>
    <t xml:space="preserve">SAOUHSC_01416</t>
  </si>
  <si>
    <t xml:space="preserve">2-oxoglutarate dehydrogenase, E2 component, dihydrolipoamide succinyltransferase</t>
  </si>
  <si>
    <t xml:space="preserve">odhB</t>
  </si>
  <si>
    <t xml:space="preserve">SAV1412</t>
  </si>
  <si>
    <t xml:space="preserve">985/1269 886/1269 846/1269 47/1269</t>
  </si>
  <si>
    <t xml:space="preserve">2.3.1.61  dihydrolipoyllysine-residue succinyltransferase -!- Citrate cycle (TCA cycle) [PATH:sao00020] -!- Lysine degradation [PATH:sao00310]</t>
  </si>
  <si>
    <t xml:space="preserve">SAOUHSC_01040</t>
  </si>
  <si>
    <t xml:space="preserve">pyruvate dehydrogenase complex, E1 component, alpha subunit, putative</t>
  </si>
  <si>
    <t xml:space="preserve">MW0976</t>
  </si>
  <si>
    <t xml:space="preserve">SAV1093</t>
  </si>
  <si>
    <t xml:space="preserve">pdhA</t>
  </si>
  <si>
    <t xml:space="preserve">1.2.4.1  pyruvate dehydrogenase (acetyl-transferring) -!- Glycolysis / Gluconeogenesis [PATH:sao00010] -!- Pyruvate metabolism [PATH:sao00620] -!- Butanoate metabolism [PATH:sao00650] -!- Alanine and aspartate metabolism [PATH:sao00252] -!- Valine, leucine and isoleucine biosynthesis [PATH:sao00290]</t>
  </si>
  <si>
    <t xml:space="preserve">SAOUHSC_02277</t>
  </si>
  <si>
    <t xml:space="preserve">O-sialoglycoprotein endopeptidase, putative</t>
  </si>
  <si>
    <t xml:space="preserve">MW1973</t>
  </si>
  <si>
    <t xml:space="preserve">SAV2049</t>
  </si>
  <si>
    <t xml:space="preserve">SA1854</t>
  </si>
  <si>
    <t xml:space="preserve">gcp</t>
  </si>
  <si>
    <t xml:space="preserve">3.4.24.57  O-sialoglycoprotein endopeptidase -!- Family M22</t>
  </si>
  <si>
    <t xml:space="preserve">SAOUHSC_00015</t>
  </si>
  <si>
    <t xml:space="preserve">MW0014</t>
  </si>
  <si>
    <t xml:space="preserve">SAV0014</t>
  </si>
  <si>
    <t xml:space="preserve">SA0013</t>
  </si>
  <si>
    <t xml:space="preserve">yybT</t>
  </si>
  <si>
    <t xml:space="preserve">SAOUHSC_00226</t>
  </si>
  <si>
    <t xml:space="preserve">MW0232</t>
  </si>
  <si>
    <t xml:space="preserve">SAV0256</t>
  </si>
  <si>
    <t xml:space="preserve">SA0246</t>
  </si>
  <si>
    <t xml:space="preserve">gutB</t>
  </si>
  <si>
    <t xml:space="preserve">SAOUHSC_00728</t>
  </si>
  <si>
    <t xml:space="preserve">MW0681</t>
  </si>
  <si>
    <t xml:space="preserve">SAV0719</t>
  </si>
  <si>
    <t xml:space="preserve">SA0674</t>
  </si>
  <si>
    <t xml:space="preserve">yfnI</t>
  </si>
  <si>
    <t xml:space="preserve">SAOUHSC_00760</t>
  </si>
  <si>
    <t xml:space="preserve">MW0708</t>
  </si>
  <si>
    <t xml:space="preserve">SAV0746</t>
  </si>
  <si>
    <t xml:space="preserve">SA0701</t>
  </si>
  <si>
    <t xml:space="preserve">yhcK</t>
  </si>
  <si>
    <t xml:space="preserve">373/1071 14/1071</t>
  </si>
  <si>
    <t xml:space="preserve">SAOUHSC_A01041</t>
  </si>
  <si>
    <t xml:space="preserve">hypothetical protein</t>
  </si>
  <si>
    <t xml:space="preserve">SAOUHSC_01188</t>
  </si>
  <si>
    <t xml:space="preserve">MW1104</t>
  </si>
  <si>
    <t xml:space="preserve">SAV1221</t>
  </si>
  <si>
    <t xml:space="preserve">SA1064</t>
  </si>
  <si>
    <t xml:space="preserve">yloQ</t>
  </si>
  <si>
    <t xml:space="preserve">817/876</t>
  </si>
  <si>
    <t xml:space="preserve">SAOUHSC_01263</t>
  </si>
  <si>
    <t xml:space="preserve">MW1169</t>
  </si>
  <si>
    <t xml:space="preserve">SAV1286</t>
  </si>
  <si>
    <t xml:space="preserve">SA1129</t>
  </si>
  <si>
    <t xml:space="preserve">ymdA</t>
  </si>
  <si>
    <t xml:space="preserve">SAOUHSC_01350</t>
  </si>
  <si>
    <t xml:space="preserve">MW1240</t>
  </si>
  <si>
    <t xml:space="preserve">SAV1353</t>
  </si>
  <si>
    <t xml:space="preserve">SA1187</t>
  </si>
  <si>
    <t xml:space="preserve">yneS</t>
  </si>
  <si>
    <t xml:space="preserve">SAOUHSC_01477</t>
  </si>
  <si>
    <t xml:space="preserve">MW1350</t>
  </si>
  <si>
    <t xml:space="preserve">SAV1460</t>
  </si>
  <si>
    <t xml:space="preserve">SA1293</t>
  </si>
  <si>
    <t xml:space="preserve">yugP</t>
  </si>
  <si>
    <t xml:space="preserve">SAOUHSC_01661</t>
  </si>
  <si>
    <t xml:space="preserve">MW1512</t>
  </si>
  <si>
    <t xml:space="preserve">SAV1560</t>
  </si>
  <si>
    <t xml:space="preserve">SA1389</t>
  </si>
  <si>
    <t xml:space="preserve">yqfN</t>
  </si>
  <si>
    <t xml:space="preserve">SAOUHSC_01701</t>
  </si>
  <si>
    <t xml:space="preserve">MW1549</t>
  </si>
  <si>
    <t xml:space="preserve">SAV1598</t>
  </si>
  <si>
    <t xml:space="preserve">SA1426</t>
  </si>
  <si>
    <t xml:space="preserve">yqeG</t>
  </si>
  <si>
    <t xml:space="preserve">SAOUHSC_01782</t>
  </si>
  <si>
    <t xml:space="preserve">MW1621</t>
  </si>
  <si>
    <t xml:space="preserve">SAV1677</t>
  </si>
  <si>
    <t xml:space="preserve">SA1501</t>
  </si>
  <si>
    <t xml:space="preserve">ymaB</t>
  </si>
  <si>
    <t xml:space="preserve">382/609</t>
  </si>
  <si>
    <t xml:space="preserve">SAOUHSC_01871</t>
  </si>
  <si>
    <t xml:space="preserve">polysaccharide biosynthesis protein, putative</t>
  </si>
  <si>
    <t xml:space="preserve">MW1697</t>
  </si>
  <si>
    <t xml:space="preserve">SAV1754</t>
  </si>
  <si>
    <t xml:space="preserve">SA1575</t>
  </si>
  <si>
    <t xml:space="preserve">ytgP</t>
  </si>
  <si>
    <t xml:space="preserve">SAOUHSC_01908</t>
  </si>
  <si>
    <t xml:space="preserve">MW1727</t>
  </si>
  <si>
    <t xml:space="preserve">SAV1789</t>
  </si>
  <si>
    <t xml:space="preserve">SA1607</t>
  </si>
  <si>
    <t xml:space="preserve">SAOUHSC_01979</t>
  </si>
  <si>
    <t xml:space="preserve">MW1788</t>
  </si>
  <si>
    <t xml:space="preserve">SAV1847</t>
  </si>
  <si>
    <t xml:space="preserve">SA1665</t>
  </si>
  <si>
    <t xml:space="preserve">SAOUHSC_02106</t>
  </si>
  <si>
    <t xml:space="preserve">MW1832</t>
  </si>
  <si>
    <t xml:space="preserve">SAV1891</t>
  </si>
  <si>
    <t xml:space="preserve">SA1707</t>
  </si>
  <si>
    <t xml:space="preserve">SAOUHSC_02151</t>
  </si>
  <si>
    <t xml:space="preserve">MW1871</t>
  </si>
  <si>
    <t xml:space="preserve">SAV1930</t>
  </si>
  <si>
    <t xml:space="preserve">SA1744</t>
  </si>
  <si>
    <t xml:space="preserve">SAOUHSC_02152</t>
  </si>
  <si>
    <t xml:space="preserve">MW1872</t>
  </si>
  <si>
    <t xml:space="preserve">SAV1931</t>
  </si>
  <si>
    <t xml:space="preserve">SA1745</t>
  </si>
  <si>
    <t xml:space="preserve">yhcH</t>
  </si>
  <si>
    <t xml:space="preserve">SAOUHSC_02279</t>
  </si>
  <si>
    <t xml:space="preserve">MW1975</t>
  </si>
  <si>
    <t xml:space="preserve">SAV2051</t>
  </si>
  <si>
    <t xml:space="preserve">SA1856</t>
  </si>
  <si>
    <t xml:space="preserve">ydiC</t>
  </si>
  <si>
    <t xml:space="preserve">SAOUHSC_02280</t>
  </si>
  <si>
    <t xml:space="preserve">MW1976</t>
  </si>
  <si>
    <t xml:space="preserve">SAV2052</t>
  </si>
  <si>
    <t xml:space="preserve">SA1857</t>
  </si>
  <si>
    <t xml:space="preserve">ydiB</t>
  </si>
  <si>
    <t xml:space="preserve">SAOUHSC_02357</t>
  </si>
  <si>
    <t xml:space="preserve">MW2040</t>
  </si>
  <si>
    <t xml:space="preserve">SAV2116</t>
  </si>
  <si>
    <t xml:space="preserve">SA1918</t>
  </si>
  <si>
    <t xml:space="preserve">ywlC</t>
  </si>
  <si>
    <t xml:space="preserve">SAOUHSC_02407</t>
  </si>
  <si>
    <t xml:space="preserve">MW2090</t>
  </si>
  <si>
    <t xml:space="preserve">SAV2163</t>
  </si>
  <si>
    <t xml:space="preserve">SA1967</t>
  </si>
  <si>
    <t xml:space="preserve">ybbP</t>
  </si>
  <si>
    <t xml:space="preserve">SAOUHSC_02571</t>
  </si>
  <si>
    <t xml:space="preserve">secretory antigen precursor, putative</t>
  </si>
  <si>
    <t xml:space="preserve">MW2217</t>
  </si>
  <si>
    <t xml:space="preserve">SAV2299</t>
  </si>
  <si>
    <t xml:space="preserve">ssaA</t>
  </si>
  <si>
    <t xml:space="preserve">SAOUHSC_00003</t>
  </si>
  <si>
    <t xml:space="preserve">MW0003</t>
  </si>
  <si>
    <t xml:space="preserve">SAV0003</t>
  </si>
  <si>
    <t xml:space="preserve">SA0003</t>
  </si>
  <si>
    <t xml:space="preserve">yaaA</t>
  </si>
  <si>
    <t xml:space="preserve">SAOUHSC_00444</t>
  </si>
  <si>
    <t xml:space="preserve">MW0434</t>
  </si>
  <si>
    <t xml:space="preserve">SAV0479</t>
  </si>
  <si>
    <t xml:space="preserve">SA0437</t>
  </si>
  <si>
    <t xml:space="preserve">yaaK</t>
  </si>
  <si>
    <t xml:space="preserve">SAOUHSC_00575</t>
  </si>
  <si>
    <t xml:space="preserve">MW0544</t>
  </si>
  <si>
    <t xml:space="preserve">SAV0589</t>
  </si>
  <si>
    <t xml:space="preserve">SA0546</t>
  </si>
  <si>
    <t xml:space="preserve">ywfL </t>
  </si>
  <si>
    <t xml:space="preserve">ywfL</t>
  </si>
  <si>
    <t xml:space="preserve">SAOUHSC_00793</t>
  </si>
  <si>
    <t xml:space="preserve">MW0732</t>
  </si>
  <si>
    <t xml:space="preserve">SAV0770</t>
  </si>
  <si>
    <t xml:space="preserve">SA0725</t>
  </si>
  <si>
    <t xml:space="preserve">350/630</t>
  </si>
  <si>
    <t xml:space="preserve">SAOUHSC_00868</t>
  </si>
  <si>
    <t xml:space="preserve">MW0813</t>
  </si>
  <si>
    <t xml:space="preserve">SAV0931</t>
  </si>
  <si>
    <t xml:space="preserve">SA0792</t>
  </si>
  <si>
    <t xml:space="preserve">SAOUHSC_00892</t>
  </si>
  <si>
    <t xml:space="preserve">MW0837</t>
  </si>
  <si>
    <t xml:space="preserve">SAV0955</t>
  </si>
  <si>
    <t xml:space="preserve">SA0816</t>
  </si>
  <si>
    <t xml:space="preserve">yugI</t>
  </si>
  <si>
    <t xml:space="preserve">SAOUHSC_00922</t>
  </si>
  <si>
    <t xml:space="preserve">MW0867</t>
  </si>
  <si>
    <t xml:space="preserve">SAV0985</t>
  </si>
  <si>
    <t xml:space="preserve">SA0844</t>
  </si>
  <si>
    <t xml:space="preserve">296/372</t>
  </si>
  <si>
    <t xml:space="preserve">SAOUHSC_00957</t>
  </si>
  <si>
    <t xml:space="preserve">MW0902</t>
  </si>
  <si>
    <t xml:space="preserve">SAV1022</t>
  </si>
  <si>
    <t xml:space="preserve">SA0878</t>
  </si>
  <si>
    <t xml:space="preserve">ykoY</t>
  </si>
  <si>
    <t xml:space="preserve">SAOUHSC_01036</t>
  </si>
  <si>
    <t xml:space="preserve">MW0973</t>
  </si>
  <si>
    <t xml:space="preserve">SAV1090</t>
  </si>
  <si>
    <t xml:space="preserve">SA0941</t>
  </si>
  <si>
    <t xml:space="preserve">ykzG</t>
  </si>
  <si>
    <t xml:space="preserve">SAOUHSC_01050</t>
  </si>
  <si>
    <t xml:space="preserve">MW0986</t>
  </si>
  <si>
    <t xml:space="preserve">SAV1103</t>
  </si>
  <si>
    <t xml:space="preserve">SA0954</t>
  </si>
  <si>
    <t xml:space="preserve">SAOUHSC_01077</t>
  </si>
  <si>
    <t xml:space="preserve">MW1009</t>
  </si>
  <si>
    <t xml:space="preserve">SAV1127</t>
  </si>
  <si>
    <t xml:space="preserve">SA0975</t>
  </si>
  <si>
    <t xml:space="preserve">ylbN</t>
  </si>
  <si>
    <t xml:space="preserve">188/558 279/558 320/558 541/558</t>
  </si>
  <si>
    <t xml:space="preserve">SAOUHSC_01119</t>
  </si>
  <si>
    <t xml:space="preserve">MW1042</t>
  </si>
  <si>
    <t xml:space="preserve">SAV1160</t>
  </si>
  <si>
    <t xml:space="preserve">SAS035</t>
  </si>
  <si>
    <t xml:space="preserve">SAOUHSC_01190</t>
  </si>
  <si>
    <t xml:space="preserve">MW1106</t>
  </si>
  <si>
    <t xml:space="preserve">SAV1223</t>
  </si>
  <si>
    <t xml:space="preserve">SA1066</t>
  </si>
  <si>
    <t xml:space="preserve">yloS</t>
  </si>
  <si>
    <t xml:space="preserve">SAOUHSC_01244</t>
  </si>
  <si>
    <t xml:space="preserve">MW1150</t>
  </si>
  <si>
    <t xml:space="preserve">SAV1267</t>
  </si>
  <si>
    <t xml:space="preserve">SA1110</t>
  </si>
  <si>
    <t xml:space="preserve">ylxR</t>
  </si>
  <si>
    <t xml:space="preserve">SAOUHSC_01245</t>
  </si>
  <si>
    <t xml:space="preserve">MW1151</t>
  </si>
  <si>
    <t xml:space="preserve">SAV1268</t>
  </si>
  <si>
    <t xml:space="preserve">SA1111</t>
  </si>
  <si>
    <t xml:space="preserve">ylxQ</t>
  </si>
  <si>
    <t xml:space="preserve">SAOUHSC_01627</t>
  </si>
  <si>
    <t xml:space="preserve">MW1483</t>
  </si>
  <si>
    <t xml:space="preserve">SAV1531</t>
  </si>
  <si>
    <t xml:space="preserve">SA1361</t>
  </si>
  <si>
    <t xml:space="preserve">SAOUHSC_01672</t>
  </si>
  <si>
    <t xml:space="preserve">MW1522</t>
  </si>
  <si>
    <t xml:space="preserve">SAV1570</t>
  </si>
  <si>
    <t xml:space="preserve">SA1399</t>
  </si>
  <si>
    <t xml:space="preserve">yqfG</t>
  </si>
  <si>
    <t xml:space="preserve">SAOUHSC_01721</t>
  </si>
  <si>
    <t xml:space="preserve">MW1567</t>
  </si>
  <si>
    <t xml:space="preserve">SAV1617</t>
  </si>
  <si>
    <t xml:space="preserve">SA1445</t>
  </si>
  <si>
    <t xml:space="preserve">yrzL</t>
  </si>
  <si>
    <t xml:space="preserve">108/261</t>
  </si>
  <si>
    <t xml:space="preserve">SAOUHSC_01756</t>
  </si>
  <si>
    <t xml:space="preserve">MW1596</t>
  </si>
  <si>
    <t xml:space="preserve">SAV1646</t>
  </si>
  <si>
    <t xml:space="preserve">SA1472</t>
  </si>
  <si>
    <t xml:space="preserve">ysxB </t>
  </si>
  <si>
    <t xml:space="preserve">ysxB</t>
  </si>
  <si>
    <t xml:space="preserve">SAOUHSC_01770</t>
  </si>
  <si>
    <t xml:space="preserve">MW1610</t>
  </si>
  <si>
    <t xml:space="preserve">SAV1666</t>
  </si>
  <si>
    <t xml:space="preserve">SAS051</t>
  </si>
  <si>
    <t xml:space="preserve">SAOUHSC_01866</t>
  </si>
  <si>
    <t xml:space="preserve">MW1692</t>
  </si>
  <si>
    <t xml:space="preserve">SAV1749</t>
  </si>
  <si>
    <t xml:space="preserve">SA1570</t>
  </si>
  <si>
    <t xml:space="preserve">ytmP</t>
  </si>
  <si>
    <t xml:space="preserve">SAOUHSC_01928</t>
  </si>
  <si>
    <t xml:space="preserve">transposase family protein, putative</t>
  </si>
  <si>
    <t xml:space="preserve">MW1747</t>
  </si>
  <si>
    <t xml:space="preserve">SAV0418</t>
  </si>
  <si>
    <t xml:space="preserve">SA0379</t>
  </si>
  <si>
    <t xml:space="preserve">SAOUHSC_01930</t>
  </si>
  <si>
    <t xml:space="preserve">MW1748</t>
  </si>
  <si>
    <t xml:space="preserve">SAV2476</t>
  </si>
  <si>
    <t xml:space="preserve">SA2264</t>
  </si>
  <si>
    <t xml:space="preserve">397/411 140/411 35/411</t>
  </si>
  <si>
    <t xml:space="preserve">SAOUHSC_02757</t>
  </si>
  <si>
    <t xml:space="preserve">MW2381</t>
  </si>
  <si>
    <t xml:space="preserve">SAV2457</t>
  </si>
  <si>
    <t xml:space="preserve">SA2246</t>
  </si>
  <si>
    <t xml:space="preserve">42/258</t>
  </si>
  <si>
    <t xml:space="preserve">SAOUHSC_02805</t>
  </si>
  <si>
    <t xml:space="preserve">MW2422</t>
  </si>
  <si>
    <t xml:space="preserve">SAV2504</t>
  </si>
  <si>
    <t xml:space="preserve">SA2292</t>
  </si>
  <si>
    <t xml:space="preserve">SAOUHSC_00345</t>
  </si>
  <si>
    <t xml:space="preserve">MW0338</t>
  </si>
  <si>
    <t xml:space="preserve">SAV0362</t>
  </si>
  <si>
    <t xml:space="preserve">SA0350</t>
  </si>
  <si>
    <t xml:space="preserve">SAOUHSC_01362</t>
  </si>
  <si>
    <t xml:space="preserve">4-oxalocrotonate tautomerase, putative</t>
  </si>
  <si>
    <t xml:space="preserve">MW1250</t>
  </si>
  <si>
    <t xml:space="preserve">SAV1363</t>
  </si>
  <si>
    <t xml:space="preserve">SAS044</t>
  </si>
  <si>
    <t xml:space="preserve">ywhB</t>
  </si>
  <si>
    <t xml:space="preserve">SAOUHSC_02260</t>
  </si>
  <si>
    <t xml:space="preserve">delta-hemolysin precursor</t>
  </si>
  <si>
    <t xml:space="preserve">hld</t>
  </si>
  <si>
    <t xml:space="preserve">SAV2035</t>
  </si>
  <si>
    <t xml:space="preserve">SAOUHSC_02572</t>
  </si>
  <si>
    <t xml:space="preserve">MW2218</t>
  </si>
  <si>
    <t xml:space="preserve">SAV2300</t>
  </si>
  <si>
    <t xml:space="preserve">SAS083</t>
  </si>
  <si>
    <t xml:space="preserve">SAOUHSC_02575</t>
  </si>
  <si>
    <t xml:space="preserve">MW2221</t>
  </si>
  <si>
    <t xml:space="preserve">SAV2303</t>
  </si>
  <si>
    <t xml:space="preserve">SA2096</t>
  </si>
  <si>
    <t xml:space="preserve">SAOUHSC_02720</t>
  </si>
  <si>
    <t xml:space="preserve">MW2353</t>
  </si>
  <si>
    <t xml:space="preserve">Essential in both</t>
  </si>
  <si>
    <t xml:space="preserve">Essential in S.aureus, non-essential or absent in B.subtilis</t>
  </si>
  <si>
    <t xml:space="preserve">Essential in B.subtilis, present but non-essential in S.aureu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u val="single"/>
      <sz val="11"/>
      <color rgb="FF0000FF"/>
      <name val="Calibri"/>
      <family val="2"/>
    </font>
    <font>
      <sz val="11"/>
      <color rgb="FFFFFFFF"/>
      <name val="Calibri"/>
      <family val="2"/>
    </font>
    <font>
      <i val="true"/>
      <sz val="11"/>
      <color rgb="FF000000"/>
      <name val="Calibri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9999FF"/>
        <bgColor rgb="FFCC99FF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44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</cellStyleXfs>
  <cellXfs count="1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20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5" fontId="5" fillId="3" borderId="0" xfId="7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7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1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6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1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7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6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5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3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6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6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6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3" borderId="0" xfId="7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7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65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7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3" borderId="0" xfId="10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10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66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7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11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5" fillId="0" borderId="0" xfId="7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3" borderId="0" xfId="11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11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5" borderId="0" xfId="11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5" borderId="0" xfId="15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15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5" borderId="0" xfId="16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16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5" borderId="0" xfId="18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18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5" borderId="0" xfId="12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12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5" borderId="0" xfId="14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14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7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5" borderId="0" xfId="19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19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75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7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5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5" fillId="0" borderId="0" xfId="20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21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1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21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false" applyBorder="true" applyAlignment="true" applyProtection="true">
      <alignment horizontal="left" vertical="center" textRotation="0" wrapText="true" indent="0" shrinkToFit="false"/>
      <protection locked="true" hidden="false"/>
    </xf>
  </cellXfs>
  <cellStyles count="43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1"/>
    <cellStyle name="Normal 10 10" xfId="22"/>
    <cellStyle name="Normal 10 2" xfId="23"/>
    <cellStyle name="Normal 10 3" xfId="24"/>
    <cellStyle name="Normal 10 4" xfId="25"/>
    <cellStyle name="Normal 10 5" xfId="26"/>
    <cellStyle name="Normal 10 6" xfId="27"/>
    <cellStyle name="Normal 10 7" xfId="28"/>
    <cellStyle name="Normal 10 8" xfId="29"/>
    <cellStyle name="Normal 10 9" xfId="30"/>
    <cellStyle name="Normal 11" xfId="31"/>
    <cellStyle name="Normal 11 10" xfId="32"/>
    <cellStyle name="Normal 11 2" xfId="33"/>
    <cellStyle name="Normal 11 3" xfId="34"/>
    <cellStyle name="Normal 11 4" xfId="35"/>
    <cellStyle name="Normal 11 5" xfId="36"/>
    <cellStyle name="Normal 11 6" xfId="37"/>
    <cellStyle name="Normal 11 7" xfId="38"/>
    <cellStyle name="Normal 11 8" xfId="39"/>
    <cellStyle name="Normal 11 9" xfId="40"/>
    <cellStyle name="Normal 12" xfId="41"/>
    <cellStyle name="Normal 12 10" xfId="42"/>
    <cellStyle name="Normal 12 2" xfId="43"/>
    <cellStyle name="Normal 12 3" xfId="44"/>
    <cellStyle name="Normal 12 4" xfId="45"/>
    <cellStyle name="Normal 12 5" xfId="46"/>
    <cellStyle name="Normal 12 6" xfId="47"/>
    <cellStyle name="Normal 12 7" xfId="48"/>
    <cellStyle name="Normal 12 8" xfId="49"/>
    <cellStyle name="Normal 12 9" xfId="50"/>
    <cellStyle name="Normal 13" xfId="51"/>
    <cellStyle name="Normal 13 10" xfId="52"/>
    <cellStyle name="Normal 13 2" xfId="53"/>
    <cellStyle name="Normal 13 3" xfId="54"/>
    <cellStyle name="Normal 13 4" xfId="55"/>
    <cellStyle name="Normal 13 5" xfId="56"/>
    <cellStyle name="Normal 13 6" xfId="57"/>
    <cellStyle name="Normal 13 7" xfId="58"/>
    <cellStyle name="Normal 13 8" xfId="59"/>
    <cellStyle name="Normal 13 9" xfId="60"/>
    <cellStyle name="Normal 14" xfId="61"/>
    <cellStyle name="Normal 15" xfId="62"/>
    <cellStyle name="Normal 16" xfId="63"/>
    <cellStyle name="Normal 17" xfId="64"/>
    <cellStyle name="Normal 18" xfId="65"/>
    <cellStyle name="Normal 19" xfId="66"/>
    <cellStyle name="Normal 2" xfId="67"/>
    <cellStyle name="Normal 2 2" xfId="68"/>
    <cellStyle name="Normal 2 3" xfId="69"/>
    <cellStyle name="Normal 2 4" xfId="70"/>
    <cellStyle name="Normal 20" xfId="71"/>
    <cellStyle name="Normal 21" xfId="72"/>
    <cellStyle name="Normal 22" xfId="73"/>
    <cellStyle name="Normal 23" xfId="74"/>
    <cellStyle name="Normal 24" xfId="75"/>
    <cellStyle name="Normal 25" xfId="76"/>
    <cellStyle name="Normal 25 10" xfId="77"/>
    <cellStyle name="Normal 25 10 10" xfId="78"/>
    <cellStyle name="Normal 25 10 11" xfId="79"/>
    <cellStyle name="Normal 25 10 12" xfId="80"/>
    <cellStyle name="Normal 25 10 13" xfId="81"/>
    <cellStyle name="Normal 25 10 2" xfId="82"/>
    <cellStyle name="Normal 25 10 3" xfId="83"/>
    <cellStyle name="Normal 25 10 4" xfId="84"/>
    <cellStyle name="Normal 25 10 5" xfId="85"/>
    <cellStyle name="Normal 25 10 6" xfId="86"/>
    <cellStyle name="Normal 25 10 7" xfId="87"/>
    <cellStyle name="Normal 25 10 8" xfId="88"/>
    <cellStyle name="Normal 25 10 9" xfId="89"/>
    <cellStyle name="Normal 25 11" xfId="90"/>
    <cellStyle name="Normal 25 11 2" xfId="91"/>
    <cellStyle name="Normal 25 11 3" xfId="92"/>
    <cellStyle name="Normal 25 11 4" xfId="93"/>
    <cellStyle name="Normal 25 11 5" xfId="94"/>
    <cellStyle name="Normal 25 12" xfId="95"/>
    <cellStyle name="Normal 25 12 2" xfId="96"/>
    <cellStyle name="Normal 25 12 3" xfId="97"/>
    <cellStyle name="Normal 25 12 4" xfId="98"/>
    <cellStyle name="Normal 25 12 5" xfId="99"/>
    <cellStyle name="Normal 25 13" xfId="100"/>
    <cellStyle name="Normal 25 14" xfId="101"/>
    <cellStyle name="Normal 25 15" xfId="102"/>
    <cellStyle name="Normal 25 2" xfId="103"/>
    <cellStyle name="Normal 25 2 10" xfId="104"/>
    <cellStyle name="Normal 25 2 11" xfId="105"/>
    <cellStyle name="Normal 25 2 12" xfId="106"/>
    <cellStyle name="Normal 25 2 13" xfId="107"/>
    <cellStyle name="Normal 25 2 2" xfId="108"/>
    <cellStyle name="Normal 25 2 3" xfId="109"/>
    <cellStyle name="Normal 25 2 4" xfId="110"/>
    <cellStyle name="Normal 25 2 5" xfId="111"/>
    <cellStyle name="Normal 25 2 6" xfId="112"/>
    <cellStyle name="Normal 25 2 7" xfId="113"/>
    <cellStyle name="Normal 25 2 8" xfId="114"/>
    <cellStyle name="Normal 25 2 9" xfId="115"/>
    <cellStyle name="Normal 25 3" xfId="116"/>
    <cellStyle name="Normal 25 3 10" xfId="117"/>
    <cellStyle name="Normal 25 3 11" xfId="118"/>
    <cellStyle name="Normal 25 3 12" xfId="119"/>
    <cellStyle name="Normal 25 3 13" xfId="120"/>
    <cellStyle name="Normal 25 3 2" xfId="121"/>
    <cellStyle name="Normal 25 3 3" xfId="122"/>
    <cellStyle name="Normal 25 3 4" xfId="123"/>
    <cellStyle name="Normal 25 3 5" xfId="124"/>
    <cellStyle name="Normal 25 3 6" xfId="125"/>
    <cellStyle name="Normal 25 3 7" xfId="126"/>
    <cellStyle name="Normal 25 3 8" xfId="127"/>
    <cellStyle name="Normal 25 3 9" xfId="128"/>
    <cellStyle name="Normal 25 4" xfId="129"/>
    <cellStyle name="Normal 25 4 10" xfId="130"/>
    <cellStyle name="Normal 25 4 11" xfId="131"/>
    <cellStyle name="Normal 25 4 12" xfId="132"/>
    <cellStyle name="Normal 25 4 13" xfId="133"/>
    <cellStyle name="Normal 25 4 2" xfId="134"/>
    <cellStyle name="Normal 25 4 3" xfId="135"/>
    <cellStyle name="Normal 25 4 4" xfId="136"/>
    <cellStyle name="Normal 25 4 5" xfId="137"/>
    <cellStyle name="Normal 25 4 6" xfId="138"/>
    <cellStyle name="Normal 25 4 7" xfId="139"/>
    <cellStyle name="Normal 25 4 8" xfId="140"/>
    <cellStyle name="Normal 25 4 9" xfId="141"/>
    <cellStyle name="Normal 25 5" xfId="142"/>
    <cellStyle name="Normal 25 5 10" xfId="143"/>
    <cellStyle name="Normal 25 5 11" xfId="144"/>
    <cellStyle name="Normal 25 5 12" xfId="145"/>
    <cellStyle name="Normal 25 5 13" xfId="146"/>
    <cellStyle name="Normal 25 5 2" xfId="147"/>
    <cellStyle name="Normal 25 5 3" xfId="148"/>
    <cellStyle name="Normal 25 5 4" xfId="149"/>
    <cellStyle name="Normal 25 5 5" xfId="150"/>
    <cellStyle name="Normal 25 5 6" xfId="151"/>
    <cellStyle name="Normal 25 5 7" xfId="152"/>
    <cellStyle name="Normal 25 5 8" xfId="153"/>
    <cellStyle name="Normal 25 5 9" xfId="154"/>
    <cellStyle name="Normal 25 6" xfId="155"/>
    <cellStyle name="Normal 25 6 10" xfId="156"/>
    <cellStyle name="Normal 25 6 11" xfId="157"/>
    <cellStyle name="Normal 25 6 12" xfId="158"/>
    <cellStyle name="Normal 25 6 13" xfId="159"/>
    <cellStyle name="Normal 25 6 2" xfId="160"/>
    <cellStyle name="Normal 25 6 3" xfId="161"/>
    <cellStyle name="Normal 25 6 4" xfId="162"/>
    <cellStyle name="Normal 25 6 5" xfId="163"/>
    <cellStyle name="Normal 25 6 6" xfId="164"/>
    <cellStyle name="Normal 25 6 7" xfId="165"/>
    <cellStyle name="Normal 25 6 8" xfId="166"/>
    <cellStyle name="Normal 25 6 9" xfId="167"/>
    <cellStyle name="Normal 25 7" xfId="168"/>
    <cellStyle name="Normal 25 7 10" xfId="169"/>
    <cellStyle name="Normal 25 7 11" xfId="170"/>
    <cellStyle name="Normal 25 7 12" xfId="171"/>
    <cellStyle name="Normal 25 7 13" xfId="172"/>
    <cellStyle name="Normal 25 7 2" xfId="173"/>
    <cellStyle name="Normal 25 7 3" xfId="174"/>
    <cellStyle name="Normal 25 7 4" xfId="175"/>
    <cellStyle name="Normal 25 7 5" xfId="176"/>
    <cellStyle name="Normal 25 7 6" xfId="177"/>
    <cellStyle name="Normal 25 7 7" xfId="178"/>
    <cellStyle name="Normal 25 7 8" xfId="179"/>
    <cellStyle name="Normal 25 7 9" xfId="180"/>
    <cellStyle name="Normal 25 8" xfId="181"/>
    <cellStyle name="Normal 25 8 10" xfId="182"/>
    <cellStyle name="Normal 25 8 11" xfId="183"/>
    <cellStyle name="Normal 25 8 12" xfId="184"/>
    <cellStyle name="Normal 25 8 13" xfId="185"/>
    <cellStyle name="Normal 25 8 2" xfId="186"/>
    <cellStyle name="Normal 25 8 3" xfId="187"/>
    <cellStyle name="Normal 25 8 4" xfId="188"/>
    <cellStyle name="Normal 25 8 5" xfId="189"/>
    <cellStyle name="Normal 25 8 6" xfId="190"/>
    <cellStyle name="Normal 25 8 7" xfId="191"/>
    <cellStyle name="Normal 25 8 8" xfId="192"/>
    <cellStyle name="Normal 25 8 9" xfId="193"/>
    <cellStyle name="Normal 25 9" xfId="194"/>
    <cellStyle name="Normal 25 9 10" xfId="195"/>
    <cellStyle name="Normal 25 9 11" xfId="196"/>
    <cellStyle name="Normal 25 9 12" xfId="197"/>
    <cellStyle name="Normal 25 9 13" xfId="198"/>
    <cellStyle name="Normal 25 9 2" xfId="199"/>
    <cellStyle name="Normal 25 9 3" xfId="200"/>
    <cellStyle name="Normal 25 9 4" xfId="201"/>
    <cellStyle name="Normal 25 9 5" xfId="202"/>
    <cellStyle name="Normal 25 9 6" xfId="203"/>
    <cellStyle name="Normal 25 9 7" xfId="204"/>
    <cellStyle name="Normal 25 9 8" xfId="205"/>
    <cellStyle name="Normal 25 9 9" xfId="206"/>
    <cellStyle name="Normal 26" xfId="207"/>
    <cellStyle name="Normal 27" xfId="208"/>
    <cellStyle name="Normal 28" xfId="209"/>
    <cellStyle name="Normal 29" xfId="210"/>
    <cellStyle name="Normal 3" xfId="211"/>
    <cellStyle name="Normal 30" xfId="212"/>
    <cellStyle name="Normal 31" xfId="213"/>
    <cellStyle name="Normal 32" xfId="214"/>
    <cellStyle name="Normal 34" xfId="215"/>
    <cellStyle name="Normal 35" xfId="216"/>
    <cellStyle name="Normal 36" xfId="217"/>
    <cellStyle name="Normal 37" xfId="218"/>
    <cellStyle name="Normal 4" xfId="219"/>
    <cellStyle name="Normal 5" xfId="220"/>
    <cellStyle name="Normal 5 10" xfId="221"/>
    <cellStyle name="Normal 5 11" xfId="222"/>
    <cellStyle name="Normal 5 12" xfId="223"/>
    <cellStyle name="Normal 5 13" xfId="224"/>
    <cellStyle name="Normal 5 2" xfId="225"/>
    <cellStyle name="Normal 5 3" xfId="226"/>
    <cellStyle name="Normal 5 4" xfId="227"/>
    <cellStyle name="Normal 5 5" xfId="228"/>
    <cellStyle name="Normal 5 6" xfId="229"/>
    <cellStyle name="Normal 5 7" xfId="230"/>
    <cellStyle name="Normal 5 8" xfId="231"/>
    <cellStyle name="Normal 5 9" xfId="232"/>
    <cellStyle name="Normal 6" xfId="233"/>
    <cellStyle name="Normal 6 10" xfId="234"/>
    <cellStyle name="Normal 6 11" xfId="235"/>
    <cellStyle name="Normal 6 12" xfId="236"/>
    <cellStyle name="Normal 6 13" xfId="237"/>
    <cellStyle name="Normal 6 2" xfId="238"/>
    <cellStyle name="Normal 6 3" xfId="239"/>
    <cellStyle name="Normal 6 4" xfId="240"/>
    <cellStyle name="Normal 6 5" xfId="241"/>
    <cellStyle name="Normal 6 6" xfId="242"/>
    <cellStyle name="Normal 6 7" xfId="243"/>
    <cellStyle name="Normal 6 8" xfId="244"/>
    <cellStyle name="Normal 6 9" xfId="245"/>
    <cellStyle name="Normal 7" xfId="246"/>
    <cellStyle name="Normal 7 10" xfId="247"/>
    <cellStyle name="Normal 7 11" xfId="248"/>
    <cellStyle name="Normal 7 12" xfId="249"/>
    <cellStyle name="Normal 7 13" xfId="250"/>
    <cellStyle name="Normal 7 2" xfId="251"/>
    <cellStyle name="Normal 7 2 10" xfId="252"/>
    <cellStyle name="Normal 7 2 2" xfId="253"/>
    <cellStyle name="Normal 7 2 3" xfId="254"/>
    <cellStyle name="Normal 7 2 4" xfId="255"/>
    <cellStyle name="Normal 7 2 5" xfId="256"/>
    <cellStyle name="Normal 7 2 6" xfId="257"/>
    <cellStyle name="Normal 7 2 7" xfId="258"/>
    <cellStyle name="Normal 7 2 8" xfId="259"/>
    <cellStyle name="Normal 7 2 9" xfId="260"/>
    <cellStyle name="Normal 7 3" xfId="261"/>
    <cellStyle name="Normal 7 4" xfId="262"/>
    <cellStyle name="Normal 7 5" xfId="263"/>
    <cellStyle name="Normal 7 6" xfId="264"/>
    <cellStyle name="Normal 7 7" xfId="265"/>
    <cellStyle name="Normal 7 8" xfId="266"/>
    <cellStyle name="Normal 7 9" xfId="267"/>
    <cellStyle name="Normal 8" xfId="268"/>
    <cellStyle name="Normal 8 10" xfId="269"/>
    <cellStyle name="Normal 8 2" xfId="270"/>
    <cellStyle name="Normal 8 3" xfId="271"/>
    <cellStyle name="Normal 8 4" xfId="272"/>
    <cellStyle name="Normal 8 5" xfId="273"/>
    <cellStyle name="Normal 8 6" xfId="274"/>
    <cellStyle name="Normal 8 7" xfId="275"/>
    <cellStyle name="Normal 8 8" xfId="276"/>
    <cellStyle name="Normal 8 9" xfId="277"/>
    <cellStyle name="Normal 9" xfId="278"/>
    <cellStyle name="Normal 9 10" xfId="279"/>
    <cellStyle name="Normal 9 2" xfId="280"/>
    <cellStyle name="Normal 9 3" xfId="281"/>
    <cellStyle name="Normal 9 4" xfId="282"/>
    <cellStyle name="Normal 9 5" xfId="283"/>
    <cellStyle name="Normal 9 6" xfId="284"/>
    <cellStyle name="Normal 9 7" xfId="285"/>
    <cellStyle name="Normal 9 8" xfId="286"/>
    <cellStyle name="Normal 9 9" xfId="287"/>
    <cellStyle name="Note 2" xfId="288"/>
    <cellStyle name="Note 2 2" xfId="289"/>
    <cellStyle name="Note 2 2 10" xfId="290"/>
    <cellStyle name="Note 2 2 11" xfId="291"/>
    <cellStyle name="Note 2 2 12" xfId="292"/>
    <cellStyle name="Note 2 2 13" xfId="293"/>
    <cellStyle name="Note 2 2 2" xfId="294"/>
    <cellStyle name="Note 2 2 3" xfId="295"/>
    <cellStyle name="Note 2 2 4" xfId="296"/>
    <cellStyle name="Note 2 2 5" xfId="297"/>
    <cellStyle name="Note 2 2 6" xfId="298"/>
    <cellStyle name="Note 2 2 7" xfId="299"/>
    <cellStyle name="Note 2 2 8" xfId="300"/>
    <cellStyle name="Note 2 2 9" xfId="301"/>
    <cellStyle name="Note 2 3" xfId="302"/>
    <cellStyle name="Note 2 3 10" xfId="303"/>
    <cellStyle name="Note 2 3 11" xfId="304"/>
    <cellStyle name="Note 2 3 12" xfId="305"/>
    <cellStyle name="Note 2 3 13" xfId="306"/>
    <cellStyle name="Note 2 3 2" xfId="307"/>
    <cellStyle name="Note 2 3 3" xfId="308"/>
    <cellStyle name="Note 2 3 4" xfId="309"/>
    <cellStyle name="Note 2 3 5" xfId="310"/>
    <cellStyle name="Note 2 3 6" xfId="311"/>
    <cellStyle name="Note 2 3 7" xfId="312"/>
    <cellStyle name="Note 2 3 8" xfId="313"/>
    <cellStyle name="Note 2 3 9" xfId="314"/>
    <cellStyle name="Note 2 4" xfId="315"/>
    <cellStyle name="Note 2 4 10" xfId="316"/>
    <cellStyle name="Note 2 4 11" xfId="317"/>
    <cellStyle name="Note 2 4 12" xfId="318"/>
    <cellStyle name="Note 2 4 13" xfId="319"/>
    <cellStyle name="Note 2 4 2" xfId="320"/>
    <cellStyle name="Note 2 4 3" xfId="321"/>
    <cellStyle name="Note 2 4 4" xfId="322"/>
    <cellStyle name="Note 2 4 5" xfId="323"/>
    <cellStyle name="Note 2 4 6" xfId="324"/>
    <cellStyle name="Note 2 4 7" xfId="325"/>
    <cellStyle name="Note 2 4 8" xfId="326"/>
    <cellStyle name="Note 2 4 9" xfId="327"/>
    <cellStyle name="Note 2 5" xfId="328"/>
    <cellStyle name="Note 2 5 10" xfId="329"/>
    <cellStyle name="Note 2 5 11" xfId="330"/>
    <cellStyle name="Note 2 5 12" xfId="331"/>
    <cellStyle name="Note 2 5 13" xfId="332"/>
    <cellStyle name="Note 2 5 2" xfId="333"/>
    <cellStyle name="Note 2 5 3" xfId="334"/>
    <cellStyle name="Note 2 5 4" xfId="335"/>
    <cellStyle name="Note 2 5 5" xfId="336"/>
    <cellStyle name="Note 2 5 6" xfId="337"/>
    <cellStyle name="Note 2 5 7" xfId="338"/>
    <cellStyle name="Note 2 5 8" xfId="339"/>
    <cellStyle name="Note 2 5 9" xfId="340"/>
    <cellStyle name="Note 3" xfId="341"/>
    <cellStyle name="Note 3 2" xfId="342"/>
    <cellStyle name="Note 3 2 10" xfId="343"/>
    <cellStyle name="Note 3 2 11" xfId="344"/>
    <cellStyle name="Note 3 2 12" xfId="345"/>
    <cellStyle name="Note 3 2 13" xfId="346"/>
    <cellStyle name="Note 3 2 2" xfId="347"/>
    <cellStyle name="Note 3 2 3" xfId="348"/>
    <cellStyle name="Note 3 2 4" xfId="349"/>
    <cellStyle name="Note 3 2 5" xfId="350"/>
    <cellStyle name="Note 3 2 6" xfId="351"/>
    <cellStyle name="Note 3 2 7" xfId="352"/>
    <cellStyle name="Note 3 2 8" xfId="353"/>
    <cellStyle name="Note 3 2 9" xfId="354"/>
    <cellStyle name="Note 3 3" xfId="355"/>
    <cellStyle name="Note 3 3 10" xfId="356"/>
    <cellStyle name="Note 3 3 11" xfId="357"/>
    <cellStyle name="Note 3 3 12" xfId="358"/>
    <cellStyle name="Note 3 3 13" xfId="359"/>
    <cellStyle name="Note 3 3 2" xfId="360"/>
    <cellStyle name="Note 3 3 3" xfId="361"/>
    <cellStyle name="Note 3 3 4" xfId="362"/>
    <cellStyle name="Note 3 3 5" xfId="363"/>
    <cellStyle name="Note 3 3 6" xfId="364"/>
    <cellStyle name="Note 3 3 7" xfId="365"/>
    <cellStyle name="Note 3 3 8" xfId="366"/>
    <cellStyle name="Note 3 3 9" xfId="367"/>
    <cellStyle name="Note 3 4" xfId="368"/>
    <cellStyle name="Note 3 4 10" xfId="369"/>
    <cellStyle name="Note 3 4 11" xfId="370"/>
    <cellStyle name="Note 3 4 12" xfId="371"/>
    <cellStyle name="Note 3 4 13" xfId="372"/>
    <cellStyle name="Note 3 4 2" xfId="373"/>
    <cellStyle name="Note 3 4 3" xfId="374"/>
    <cellStyle name="Note 3 4 4" xfId="375"/>
    <cellStyle name="Note 3 4 5" xfId="376"/>
    <cellStyle name="Note 3 4 6" xfId="377"/>
    <cellStyle name="Note 3 4 7" xfId="378"/>
    <cellStyle name="Note 3 4 8" xfId="379"/>
    <cellStyle name="Note 3 4 9" xfId="380"/>
    <cellStyle name="Note 3 5" xfId="381"/>
    <cellStyle name="Note 3 5 10" xfId="382"/>
    <cellStyle name="Note 3 5 11" xfId="383"/>
    <cellStyle name="Note 3 5 12" xfId="384"/>
    <cellStyle name="Note 3 5 13" xfId="385"/>
    <cellStyle name="Note 3 5 2" xfId="386"/>
    <cellStyle name="Note 3 5 3" xfId="387"/>
    <cellStyle name="Note 3 5 4" xfId="388"/>
    <cellStyle name="Note 3 5 5" xfId="389"/>
    <cellStyle name="Note 3 5 6" xfId="390"/>
    <cellStyle name="Note 3 5 7" xfId="391"/>
    <cellStyle name="Note 3 5 8" xfId="392"/>
    <cellStyle name="Note 3 5 9" xfId="393"/>
    <cellStyle name="Note 4" xfId="394"/>
    <cellStyle name="Note 4 2" xfId="395"/>
    <cellStyle name="Note 4 2 10" xfId="396"/>
    <cellStyle name="Note 4 2 11" xfId="397"/>
    <cellStyle name="Note 4 2 12" xfId="398"/>
    <cellStyle name="Note 4 2 13" xfId="399"/>
    <cellStyle name="Note 4 2 2" xfId="400"/>
    <cellStyle name="Note 4 2 3" xfId="401"/>
    <cellStyle name="Note 4 2 4" xfId="402"/>
    <cellStyle name="Note 4 2 5" xfId="403"/>
    <cellStyle name="Note 4 2 6" xfId="404"/>
    <cellStyle name="Note 4 2 7" xfId="405"/>
    <cellStyle name="Note 4 2 8" xfId="406"/>
    <cellStyle name="Note 4 2 9" xfId="407"/>
    <cellStyle name="Note 4 3" xfId="408"/>
    <cellStyle name="Note 4 3 10" xfId="409"/>
    <cellStyle name="Note 4 3 11" xfId="410"/>
    <cellStyle name="Note 4 3 12" xfId="411"/>
    <cellStyle name="Note 4 3 13" xfId="412"/>
    <cellStyle name="Note 4 3 2" xfId="413"/>
    <cellStyle name="Note 4 3 3" xfId="414"/>
    <cellStyle name="Note 4 3 4" xfId="415"/>
    <cellStyle name="Note 4 3 5" xfId="416"/>
    <cellStyle name="Note 4 3 6" xfId="417"/>
    <cellStyle name="Note 4 3 7" xfId="418"/>
    <cellStyle name="Note 4 3 8" xfId="419"/>
    <cellStyle name="Note 4 3 9" xfId="420"/>
    <cellStyle name="Note 4 4" xfId="421"/>
    <cellStyle name="Note 4 4 10" xfId="422"/>
    <cellStyle name="Note 4 4 11" xfId="423"/>
    <cellStyle name="Note 4 4 12" xfId="424"/>
    <cellStyle name="Note 4 4 13" xfId="425"/>
    <cellStyle name="Note 4 4 2" xfId="426"/>
    <cellStyle name="Note 4 4 3" xfId="427"/>
    <cellStyle name="Note 4 4 4" xfId="428"/>
    <cellStyle name="Note 4 4 5" xfId="429"/>
    <cellStyle name="Note 4 4 6" xfId="430"/>
    <cellStyle name="Note 4 4 7" xfId="431"/>
    <cellStyle name="Note 4 4 8" xfId="432"/>
    <cellStyle name="Note 4 4 9" xfId="433"/>
    <cellStyle name="Note 4 5" xfId="434"/>
    <cellStyle name="Note 4 5 10" xfId="435"/>
    <cellStyle name="Note 4 5 11" xfId="436"/>
    <cellStyle name="Note 4 5 12" xfId="437"/>
    <cellStyle name="Note 4 5 13" xfId="438"/>
    <cellStyle name="Note 4 5 2" xfId="439"/>
    <cellStyle name="Note 4 5 3" xfId="440"/>
    <cellStyle name="Note 4 5 4" xfId="441"/>
    <cellStyle name="Note 4 5 5" xfId="442"/>
    <cellStyle name="Note 4 5 6" xfId="443"/>
    <cellStyle name="Note 4 5 7" xfId="444"/>
    <cellStyle name="Note 4 5 8" xfId="445"/>
    <cellStyle name="Note 4 5 9" xfId="446"/>
    <cellStyle name="*unknown*" xfId="20" builtinId="8"/>
  </cellStyles>
  <dxfs count="2">
    <dxf>
      <font>
        <name val="Calibri"/>
        <family val="2"/>
        <color rgb="FFFFFFFF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99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-tmdh.vet.cam.ac.uk/nctc.cgi?gene=SAOUHSC_00001" TargetMode="External"/><Relationship Id="rId2" Type="http://schemas.openxmlformats.org/officeDocument/2006/relationships/hyperlink" Target="http://xbase.bham.ac.uk/resolver.cgi?accession=BA000033&amp;gene=dnaA" TargetMode="External"/><Relationship Id="rId3" Type="http://schemas.openxmlformats.org/officeDocument/2006/relationships/hyperlink" Target="http://xbase.bham.ac.uk/resolver.cgi?accession=BA000017&amp;gene=SAV0001" TargetMode="External"/><Relationship Id="rId4" Type="http://schemas.openxmlformats.org/officeDocument/2006/relationships/hyperlink" Target="http://rrc22a.vet.cam.ac.uk/xbase/viewregion.cgi?accession=BA000018&amp;gene=dnaA" TargetMode="External"/><Relationship Id="rId5" Type="http://schemas.openxmlformats.org/officeDocument/2006/relationships/hyperlink" Target="http://xbase.bham.ac.uk/resolver.cgi?accession=BA000033&amp;gene=dnaA" TargetMode="External"/><Relationship Id="rId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" Type="http://schemas.openxmlformats.org/officeDocument/2006/relationships/hyperlink" Target="http://www.genome.jp/dbget-bin/www_bget?sao:SAOUHSC_00001" TargetMode="External"/><Relationship Id="rId8" Type="http://schemas.openxmlformats.org/officeDocument/2006/relationships/hyperlink" Target="http://www-tmdh.vet.cam.ac.uk/nctc.cgi?gene=SAOUHSC_00002" TargetMode="External"/><Relationship Id="rId9" Type="http://schemas.openxmlformats.org/officeDocument/2006/relationships/hyperlink" Target="http://xbase.bham.ac.uk/resolver.cgi?accession=BA000033&amp;gene=dnaN" TargetMode="External"/><Relationship Id="rId10" Type="http://schemas.openxmlformats.org/officeDocument/2006/relationships/hyperlink" Target="http://xbase.bham.ac.uk/resolver.cgi?accession=BA000017&amp;gene=SAV0002" TargetMode="External"/><Relationship Id="rId11" Type="http://schemas.openxmlformats.org/officeDocument/2006/relationships/hyperlink" Target="http://rrc22a.vet.cam.ac.uk/xbase/viewregion.cgi?accession=BA000018&amp;gene=dnaN" TargetMode="External"/><Relationship Id="rId12" Type="http://schemas.openxmlformats.org/officeDocument/2006/relationships/hyperlink" Target="http://xbase.bham.ac.uk/resolver.cgi?accession=BA000033&amp;gene=dnaN" TargetMode="External"/><Relationship Id="rId1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" Type="http://schemas.openxmlformats.org/officeDocument/2006/relationships/hyperlink" Target="http://www.genome.jp/dbget-bin/www_bget?sao:SAOUHSC_00002" TargetMode="External"/><Relationship Id="rId15" Type="http://schemas.openxmlformats.org/officeDocument/2006/relationships/hyperlink" Target="http://www-tmdh.vet.cam.ac.uk/nctc.cgi?gene=SAOUHSC_00018" TargetMode="External"/><Relationship Id="rId16" Type="http://schemas.openxmlformats.org/officeDocument/2006/relationships/hyperlink" Target="http://xbase.bham.ac.uk/resolver.cgi?accession=BA000033&amp;gene=dnaC" TargetMode="External"/><Relationship Id="rId17" Type="http://schemas.openxmlformats.org/officeDocument/2006/relationships/hyperlink" Target="http://xbase.bham.ac.uk/resolver.cgi?accession=BA000017&amp;gene=SAV0016" TargetMode="External"/><Relationship Id="rId18" Type="http://schemas.openxmlformats.org/officeDocument/2006/relationships/hyperlink" Target="http://rrc22a.vet.cam.ac.uk/xbase/viewregion.cgi?accession=BA000018&amp;gene=dnaC" TargetMode="External"/><Relationship Id="rId19" Type="http://schemas.openxmlformats.org/officeDocument/2006/relationships/hyperlink" Target="http://xbase.bham.ac.uk/resolver.cgi?accession=BA000033&amp;gene=dnaC" TargetMode="External"/><Relationship Id="rId2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" Type="http://schemas.openxmlformats.org/officeDocument/2006/relationships/hyperlink" Target="http://www.genome.jp/dbget-bin/www_bget?sao:SAOUHSC_00018" TargetMode="External"/><Relationship Id="rId22" Type="http://schemas.openxmlformats.org/officeDocument/2006/relationships/hyperlink" Target="http://www-tmdh.vet.cam.ac.uk/nctc.cgi?gene=SAOUHSC_00349" TargetMode="External"/><Relationship Id="rId23" Type="http://schemas.openxmlformats.org/officeDocument/2006/relationships/hyperlink" Target="http://xbase.bham.ac.uk/resolver.cgi?accession=BA000033&amp;gene=ssb" TargetMode="External"/><Relationship Id="rId24" Type="http://schemas.openxmlformats.org/officeDocument/2006/relationships/hyperlink" Target="http://xbase.bham.ac.uk/resolver.cgi?accession=BA000017&amp;gene=SAV0366" TargetMode="External"/><Relationship Id="rId25" Type="http://schemas.openxmlformats.org/officeDocument/2006/relationships/hyperlink" Target="http://rrc22a.vet.cam.ac.uk/xbase/viewregion.cgi?accession=BA000018&amp;gene=ssb" TargetMode="External"/><Relationship Id="rId26" Type="http://schemas.openxmlformats.org/officeDocument/2006/relationships/hyperlink" Target="http://xbase.bham.ac.uk/resolver.cgi?accession=BA000033&amp;gene=ssb" TargetMode="External"/><Relationship Id="rId2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8" Type="http://schemas.openxmlformats.org/officeDocument/2006/relationships/hyperlink" Target="http://www.genome.jp/dbget-bin/www_bget?sao:SAOUHSC_00349" TargetMode="External"/><Relationship Id="rId29" Type="http://schemas.openxmlformats.org/officeDocument/2006/relationships/hyperlink" Target="http://www-tmdh.vet.cam.ac.uk/nctc.cgi?gene=SAOUHSC_00442" TargetMode="External"/><Relationship Id="rId30" Type="http://schemas.openxmlformats.org/officeDocument/2006/relationships/hyperlink" Target="http://xbase.bham.ac.uk/resolver.cgi?accession=BA000033&amp;gene=dnaX" TargetMode="External"/><Relationship Id="rId31" Type="http://schemas.openxmlformats.org/officeDocument/2006/relationships/hyperlink" Target="http://xbase.bham.ac.uk/resolver.cgi?accession=BA000017&amp;gene=SAV0478" TargetMode="External"/><Relationship Id="rId32" Type="http://schemas.openxmlformats.org/officeDocument/2006/relationships/hyperlink" Target="http://rrc22a.vet.cam.ac.uk/xbase/viewregion.cgi?accession=BA000018&amp;gene=dnaX" TargetMode="External"/><Relationship Id="rId33" Type="http://schemas.openxmlformats.org/officeDocument/2006/relationships/hyperlink" Target="http://xbase.bham.ac.uk/resolver.cgi?accession=BA000033&amp;gene=dnaX" TargetMode="External"/><Relationship Id="rId3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5" Type="http://schemas.openxmlformats.org/officeDocument/2006/relationships/hyperlink" Target="http://www.genome.jp/dbget-bin/www_bget?sao:SAOUHSC_00442" TargetMode="External"/><Relationship Id="rId36" Type="http://schemas.openxmlformats.org/officeDocument/2006/relationships/hyperlink" Target="http://www-tmdh.vet.cam.ac.uk/nctc.cgi?gene=SAOUHSC_00454" TargetMode="External"/><Relationship Id="rId37" Type="http://schemas.openxmlformats.org/officeDocument/2006/relationships/hyperlink" Target="http://xbase.bham.ac.uk/resolver.cgi?accession=BA000033&amp;gene=holB" TargetMode="External"/><Relationship Id="rId38" Type="http://schemas.openxmlformats.org/officeDocument/2006/relationships/hyperlink" Target="http://xbase.bham.ac.uk/resolver.cgi?accession=BA000017&amp;gene=SAV0484" TargetMode="External"/><Relationship Id="rId39" Type="http://schemas.openxmlformats.org/officeDocument/2006/relationships/hyperlink" Target="http://rrc22a.vet.cam.ac.uk/xbase/viewregion.cgi?accession=BA000018&amp;gene=holB" TargetMode="External"/><Relationship Id="rId40" Type="http://schemas.openxmlformats.org/officeDocument/2006/relationships/hyperlink" Target="http://xbase.bham.ac.uk/resolver.cgi?accession=BA000033&amp;gene=holB" TargetMode="External"/><Relationship Id="rId4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2" Type="http://schemas.openxmlformats.org/officeDocument/2006/relationships/hyperlink" Target="http://www.genome.jp/dbget-bin/www_bget?sao:SAOUHSC_00454" TargetMode="External"/><Relationship Id="rId43" Type="http://schemas.openxmlformats.org/officeDocument/2006/relationships/hyperlink" Target="http://www-tmdh.vet.cam.ac.uk/nctc.cgi?gene=SAOUHSC_01179" TargetMode="External"/><Relationship Id="rId44" Type="http://schemas.openxmlformats.org/officeDocument/2006/relationships/hyperlink" Target="http://xbase.bham.ac.uk/resolver.cgi?accession=BA000033&amp;gene=priA" TargetMode="External"/><Relationship Id="rId45" Type="http://schemas.openxmlformats.org/officeDocument/2006/relationships/hyperlink" Target="http://xbase.bham.ac.uk/resolver.cgi?accession=BA000017&amp;gene=SAV1212" TargetMode="External"/><Relationship Id="rId46" Type="http://schemas.openxmlformats.org/officeDocument/2006/relationships/hyperlink" Target="http://rrc22a.vet.cam.ac.uk/xbase/viewregion.cgi?accession=BA000018&amp;gene=priA" TargetMode="External"/><Relationship Id="rId47" Type="http://schemas.openxmlformats.org/officeDocument/2006/relationships/hyperlink" Target="http://xbase.bham.ac.uk/resolver.cgi?accession=BA000033&amp;gene=priA" TargetMode="External"/><Relationship Id="rId4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9" Type="http://schemas.openxmlformats.org/officeDocument/2006/relationships/hyperlink" Target="http://www.genome.jp/dbget-bin/www_bget?sao:SAOUHSC_01179" TargetMode="External"/><Relationship Id="rId50" Type="http://schemas.openxmlformats.org/officeDocument/2006/relationships/hyperlink" Target="http://www-tmdh.vet.cam.ac.uk/nctc.cgi?gene=SAOUHSC_01241" TargetMode="External"/><Relationship Id="rId51" Type="http://schemas.openxmlformats.org/officeDocument/2006/relationships/hyperlink" Target="http://xbase.bham.ac.uk/resolver.cgi?accession=BA000033&amp;gene=polC" TargetMode="External"/><Relationship Id="rId52" Type="http://schemas.openxmlformats.org/officeDocument/2006/relationships/hyperlink" Target="http://xbase.bham.ac.uk/resolver.cgi?accession=BA000017&amp;gene=SAV1264" TargetMode="External"/><Relationship Id="rId53" Type="http://schemas.openxmlformats.org/officeDocument/2006/relationships/hyperlink" Target="http://rrc22a.vet.cam.ac.uk/xbase/viewregion.cgi?accession=BA000018&amp;gene=polC" TargetMode="External"/><Relationship Id="rId54" Type="http://schemas.openxmlformats.org/officeDocument/2006/relationships/hyperlink" Target="http://xbase.bham.ac.uk/resolver.cgi?accession=BA000033&amp;gene=polC" TargetMode="External"/><Relationship Id="rId5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6" Type="http://schemas.openxmlformats.org/officeDocument/2006/relationships/hyperlink" Target="http://www.genome.jp/dbget-bin/www_bget?sao:SAOUHSC_01241" TargetMode="External"/><Relationship Id="rId57" Type="http://schemas.openxmlformats.org/officeDocument/2006/relationships/hyperlink" Target="http://www-tmdh.vet.cam.ac.uk/nctc.cgi?gene=SAOUHSC_01470" TargetMode="External"/><Relationship Id="rId58" Type="http://schemas.openxmlformats.org/officeDocument/2006/relationships/hyperlink" Target="http://xbase.bham.ac.uk/resolver.cgi?accession=BA000033&amp;gene=MW1343" TargetMode="External"/><Relationship Id="rId59" Type="http://schemas.openxmlformats.org/officeDocument/2006/relationships/hyperlink" Target="http://xbase.bham.ac.uk/resolver.cgi?accession=BA000017&amp;gene=SAV1453" TargetMode="External"/><Relationship Id="rId60" Type="http://schemas.openxmlformats.org/officeDocument/2006/relationships/hyperlink" Target="http://rrc22a.vet.cam.ac.uk/xbase/viewregion.cgi?accession=BA000018&amp;gene=SA1286" TargetMode="External"/><Relationship Id="rId61" Type="http://schemas.openxmlformats.org/officeDocument/2006/relationships/hyperlink" Target="http://xbase.bham.ac.uk/resolver.cgi?accession=BA000033&amp;gene=dnaD" TargetMode="External"/><Relationship Id="rId6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3" Type="http://schemas.openxmlformats.org/officeDocument/2006/relationships/hyperlink" Target="http://www.genome.jp/dbget-bin/www_bget?sao:SAOUHSC_01470" TargetMode="External"/><Relationship Id="rId64" Type="http://schemas.openxmlformats.org/officeDocument/2006/relationships/hyperlink" Target="http://www-tmdh.vet.cam.ac.uk/nctc.cgi?gene=SAOUHSC_01663" TargetMode="External"/><Relationship Id="rId65" Type="http://schemas.openxmlformats.org/officeDocument/2006/relationships/hyperlink" Target="http://xbase.bham.ac.uk/resolver.cgi?accession=BA000033&amp;gene=dnaG" TargetMode="External"/><Relationship Id="rId66" Type="http://schemas.openxmlformats.org/officeDocument/2006/relationships/hyperlink" Target="http://xbase.bham.ac.uk/resolver.cgi?accession=BA000017&amp;gene=SAV1562" TargetMode="External"/><Relationship Id="rId67" Type="http://schemas.openxmlformats.org/officeDocument/2006/relationships/hyperlink" Target="http://rrc22a.vet.cam.ac.uk/xbase/viewregion.cgi?accession=BA000018&amp;gene=dnaG" TargetMode="External"/><Relationship Id="rId68" Type="http://schemas.openxmlformats.org/officeDocument/2006/relationships/hyperlink" Target="http://xbase.bham.ac.uk/resolver.cgi?accession=BA000033&amp;gene=dnaG" TargetMode="External"/><Relationship Id="rId6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0" Type="http://schemas.openxmlformats.org/officeDocument/2006/relationships/hyperlink" Target="http://www.genome.jp/dbget-bin/www_bget?sao:SAOUHSC_01663" TargetMode="External"/><Relationship Id="rId71" Type="http://schemas.openxmlformats.org/officeDocument/2006/relationships/hyperlink" Target="http://www-tmdh.vet.cam.ac.uk/nctc.cgi?gene=SAOUHSC_01690" TargetMode="External"/><Relationship Id="rId72" Type="http://schemas.openxmlformats.org/officeDocument/2006/relationships/hyperlink" Target="http://xbase.bham.ac.uk/resolver.cgi?accession=BA000033&amp;gene=MW1538" TargetMode="External"/><Relationship Id="rId73" Type="http://schemas.openxmlformats.org/officeDocument/2006/relationships/hyperlink" Target="http://xbase.bham.ac.uk/resolver.cgi?accession=BA000017&amp;gene=SAV1587" TargetMode="External"/><Relationship Id="rId74" Type="http://schemas.openxmlformats.org/officeDocument/2006/relationships/hyperlink" Target="http://rrc22a.vet.cam.ac.uk/xbase/viewregion.cgi?accession=BA000018&amp;gene=SA1415" TargetMode="External"/><Relationship Id="rId75" Type="http://schemas.openxmlformats.org/officeDocument/2006/relationships/hyperlink" Target="http://xbase.bham.ac.uk/resolver.cgi?accession=BA000033&amp;gene=yqeN" TargetMode="External"/><Relationship Id="rId7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7" Type="http://schemas.openxmlformats.org/officeDocument/2006/relationships/hyperlink" Target="http://www.genome.jp/dbget-bin/www_bget?sao:SAOUHSC_01690" TargetMode="External"/><Relationship Id="rId78" Type="http://schemas.openxmlformats.org/officeDocument/2006/relationships/hyperlink" Target="http://www-tmdh.vet.cam.ac.uk/nctc.cgi?gene=SAOUHSC_01791" TargetMode="External"/><Relationship Id="rId79" Type="http://schemas.openxmlformats.org/officeDocument/2006/relationships/hyperlink" Target="http://xbase.bham.ac.uk/resolver.cgi?accession=BA000033&amp;gene=dnaI" TargetMode="External"/><Relationship Id="rId80" Type="http://schemas.openxmlformats.org/officeDocument/2006/relationships/hyperlink" Target="http://xbase.bham.ac.uk/resolver.cgi?accession=BA000017&amp;gene=SAV1684" TargetMode="External"/><Relationship Id="rId81" Type="http://schemas.openxmlformats.org/officeDocument/2006/relationships/hyperlink" Target="http://rrc22a.vet.cam.ac.uk/xbase/viewregion.cgi?accession=BA000018&amp;gene=dnaI" TargetMode="External"/><Relationship Id="rId82" Type="http://schemas.openxmlformats.org/officeDocument/2006/relationships/hyperlink" Target="http://xbase.bham.ac.uk/resolver.cgi?accession=BA000033&amp;gene=dnaI" TargetMode="External"/><Relationship Id="rId8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4" Type="http://schemas.openxmlformats.org/officeDocument/2006/relationships/hyperlink" Target="http://www.genome.jp/dbget-bin/www_bget?sao:SAOUHSC_01791" TargetMode="External"/><Relationship Id="rId85" Type="http://schemas.openxmlformats.org/officeDocument/2006/relationships/hyperlink" Target="http://www-tmdh.vet.cam.ac.uk/nctc.cgi?gene=SAOUHSC_01792" TargetMode="External"/><Relationship Id="rId86" Type="http://schemas.openxmlformats.org/officeDocument/2006/relationships/hyperlink" Target="http://xbase.bham.ac.uk/resolver.cgi?accession=BA000033&amp;gene=dnaB" TargetMode="External"/><Relationship Id="rId87" Type="http://schemas.openxmlformats.org/officeDocument/2006/relationships/hyperlink" Target="http://xbase.bham.ac.uk/resolver.cgi?accession=BA000017&amp;gene=SAV1685" TargetMode="External"/><Relationship Id="rId88" Type="http://schemas.openxmlformats.org/officeDocument/2006/relationships/hyperlink" Target="http://rrc22a.vet.cam.ac.uk/xbase/viewregion.cgi?accession=BA000018&amp;gene=dnaB" TargetMode="External"/><Relationship Id="rId89" Type="http://schemas.openxmlformats.org/officeDocument/2006/relationships/hyperlink" Target="http://xbase.bham.ac.uk/resolver.cgi?accession=BA000033&amp;gene=dnaB" TargetMode="External"/><Relationship Id="rId9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1" Type="http://schemas.openxmlformats.org/officeDocument/2006/relationships/hyperlink" Target="http://www.genome.jp/dbget-bin/www_bget?sao:SAOUHSC_01792" TargetMode="External"/><Relationship Id="rId92" Type="http://schemas.openxmlformats.org/officeDocument/2006/relationships/hyperlink" Target="http://www-tmdh.vet.cam.ac.uk/nctc.cgi?gene=SAOUHSC_01811" TargetMode="External"/><Relationship Id="rId93" Type="http://schemas.openxmlformats.org/officeDocument/2006/relationships/hyperlink" Target="http://xbase.bham.ac.uk/resolver.cgi?accession=BA000033&amp;gene=dnaE" TargetMode="External"/><Relationship Id="rId94" Type="http://schemas.openxmlformats.org/officeDocument/2006/relationships/hyperlink" Target="http://xbase.bham.ac.uk/resolver.cgi?accession=BA000017&amp;gene=SAV1703" TargetMode="External"/><Relationship Id="rId95" Type="http://schemas.openxmlformats.org/officeDocument/2006/relationships/hyperlink" Target="http://rrc22a.vet.cam.ac.uk/xbase/viewregion.cgi?accession=BA000018&amp;gene=dnaE" TargetMode="External"/><Relationship Id="rId96" Type="http://schemas.openxmlformats.org/officeDocument/2006/relationships/hyperlink" Target="http://xbase.bham.ac.uk/resolver.cgi?accession=BA000033&amp;gene=dnaE" TargetMode="External"/><Relationship Id="rId9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8" Type="http://schemas.openxmlformats.org/officeDocument/2006/relationships/hyperlink" Target="http://www.genome.jp/dbget-bin/www_bget?sao:SAOUHSC_01811" TargetMode="External"/><Relationship Id="rId99" Type="http://schemas.openxmlformats.org/officeDocument/2006/relationships/hyperlink" Target="http://www-tmdh.vet.cam.ac.uk/nctc.cgi?gene=SAOUHSC_02122" TargetMode="External"/><Relationship Id="rId100" Type="http://schemas.openxmlformats.org/officeDocument/2006/relationships/hyperlink" Target="http://xbase.bham.ac.uk/resolver.cgi?accession=BA000033&amp;gene=lig" TargetMode="External"/><Relationship Id="rId101" Type="http://schemas.openxmlformats.org/officeDocument/2006/relationships/hyperlink" Target="http://xbase.bham.ac.uk/resolver.cgi?accession=BA000017&amp;gene=SAV1904" TargetMode="External"/><Relationship Id="rId102" Type="http://schemas.openxmlformats.org/officeDocument/2006/relationships/hyperlink" Target="http://rrc22a.vet.cam.ac.uk/xbase/viewregion.cgi?accession=BA000018&amp;gene=lig" TargetMode="External"/><Relationship Id="rId103" Type="http://schemas.openxmlformats.org/officeDocument/2006/relationships/hyperlink" Target="http://xbase.bham.ac.uk/resolver.cgi?accession=BA000033&amp;gene=ligA" TargetMode="External"/><Relationship Id="rId10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5" Type="http://schemas.openxmlformats.org/officeDocument/2006/relationships/hyperlink" Target="http://www.genome.jp/dbget-bin/www_bget?sao:SAOUHSC_02122" TargetMode="External"/><Relationship Id="rId106" Type="http://schemas.openxmlformats.org/officeDocument/2006/relationships/hyperlink" Target="http://www-tmdh.vet.cam.ac.uk/nctc.cgi?gene=SAOUHSC_02123" TargetMode="External"/><Relationship Id="rId107" Type="http://schemas.openxmlformats.org/officeDocument/2006/relationships/hyperlink" Target="http://xbase.bham.ac.uk/resolver.cgi?accession=BA000033&amp;gene=pcrA" TargetMode="External"/><Relationship Id="rId108" Type="http://schemas.openxmlformats.org/officeDocument/2006/relationships/hyperlink" Target="http://xbase.bham.ac.uk/resolver.cgi?accession=BA000017&amp;gene=SAV1905" TargetMode="External"/><Relationship Id="rId109" Type="http://schemas.openxmlformats.org/officeDocument/2006/relationships/hyperlink" Target="http://rrc22a.vet.cam.ac.uk/xbase/viewregion.cgi?accession=BA000018&amp;gene=pcrA" TargetMode="External"/><Relationship Id="rId110" Type="http://schemas.openxmlformats.org/officeDocument/2006/relationships/hyperlink" Target="http://xbase.bham.ac.uk/resolver.cgi?accession=BA000033&amp;gene=pcrA" TargetMode="External"/><Relationship Id="rId11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2" Type="http://schemas.openxmlformats.org/officeDocument/2006/relationships/hyperlink" Target="http://www.genome.jp/dbget-bin/www_bget?sao:SAOUHSC_02123" TargetMode="External"/><Relationship Id="rId113" Type="http://schemas.openxmlformats.org/officeDocument/2006/relationships/hyperlink" Target="http://www-tmdh.vet.cam.ac.uk/nctc.cgi?gene=SAOUHSC_00005" TargetMode="External"/><Relationship Id="rId114" Type="http://schemas.openxmlformats.org/officeDocument/2006/relationships/hyperlink" Target="http://xbase.bham.ac.uk/resolver.cgi?accession=BA000033&amp;gene=gyrB" TargetMode="External"/><Relationship Id="rId115" Type="http://schemas.openxmlformats.org/officeDocument/2006/relationships/hyperlink" Target="http://xbase.bham.ac.uk/resolver.cgi?accession=BA000017&amp;gene=SAV0005" TargetMode="External"/><Relationship Id="rId116" Type="http://schemas.openxmlformats.org/officeDocument/2006/relationships/hyperlink" Target="http://xbase.bham.ac.uk/resolver.cgi?accession=BA000033&amp;gene=gyrB" TargetMode="External"/><Relationship Id="rId11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8" Type="http://schemas.openxmlformats.org/officeDocument/2006/relationships/hyperlink" Target="http://www.genome.jp/dbget-bin/www_bget?sao:SAOUHSC_00005" TargetMode="External"/><Relationship Id="rId119" Type="http://schemas.openxmlformats.org/officeDocument/2006/relationships/hyperlink" Target="http://www-tmdh.vet.cam.ac.uk/nctc.cgi?gene=SAOUHSC_00006" TargetMode="External"/><Relationship Id="rId120" Type="http://schemas.openxmlformats.org/officeDocument/2006/relationships/hyperlink" Target="http://xbase.bham.ac.uk/resolver.cgi?accession=BA000033&amp;gene=gyrA" TargetMode="External"/><Relationship Id="rId121" Type="http://schemas.openxmlformats.org/officeDocument/2006/relationships/hyperlink" Target="http://xbase.bham.ac.uk/resolver.cgi?accession=BA000017&amp;gene=SAV0006" TargetMode="External"/><Relationship Id="rId122" Type="http://schemas.openxmlformats.org/officeDocument/2006/relationships/hyperlink" Target="http://xbase.bham.ac.uk/resolver.cgi?accession=BA000033&amp;gene=gyrA" TargetMode="External"/><Relationship Id="rId12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4" Type="http://schemas.openxmlformats.org/officeDocument/2006/relationships/hyperlink" Target="http://www.genome.jp/dbget-bin/www_bget?sao:SAOUHSC_00006" TargetMode="External"/><Relationship Id="rId125" Type="http://schemas.openxmlformats.org/officeDocument/2006/relationships/hyperlink" Target="http://www-tmdh.vet.cam.ac.uk/nctc.cgi?gene=SAOUHSC_01204" TargetMode="External"/><Relationship Id="rId126" Type="http://schemas.openxmlformats.org/officeDocument/2006/relationships/hyperlink" Target="http://xbase.bham.ac.uk/resolver.cgi?accession=BA000033&amp;gene=smc" TargetMode="External"/><Relationship Id="rId127" Type="http://schemas.openxmlformats.org/officeDocument/2006/relationships/hyperlink" Target="http://xbase.bham.ac.uk/resolver.cgi?accession=BA000017&amp;gene=SAV1234" TargetMode="External"/><Relationship Id="rId128" Type="http://schemas.openxmlformats.org/officeDocument/2006/relationships/hyperlink" Target="http://rrc22a.vet.cam.ac.uk/xbase/viewregion.cgi?accession=BA000018&amp;gene=smc" TargetMode="External"/><Relationship Id="rId129" Type="http://schemas.openxmlformats.org/officeDocument/2006/relationships/hyperlink" Target="http://xbase.bham.ac.uk/resolver.cgi?accession=BA000033&amp;gene=smc" TargetMode="External"/><Relationship Id="rId13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1" Type="http://schemas.openxmlformats.org/officeDocument/2006/relationships/hyperlink" Target="http://www.genome.jp/dbget-bin/www_bget?sao:SAOUHSC_01204" TargetMode="External"/><Relationship Id="rId132" Type="http://schemas.openxmlformats.org/officeDocument/2006/relationships/hyperlink" Target="http://www-tmdh.vet.cam.ac.uk/nctc.cgi?gene=SAOUHSC_01222" TargetMode="External"/><Relationship Id="rId133" Type="http://schemas.openxmlformats.org/officeDocument/2006/relationships/hyperlink" Target="http://xbase.bham.ac.uk/resolver.cgi?accession=BA000033&amp;gene=MW1133" TargetMode="External"/><Relationship Id="rId134" Type="http://schemas.openxmlformats.org/officeDocument/2006/relationships/hyperlink" Target="http://xbase.bham.ac.uk/resolver.cgi?accession=BA000017&amp;gene=SAV1250" TargetMode="External"/><Relationship Id="rId135" Type="http://schemas.openxmlformats.org/officeDocument/2006/relationships/hyperlink" Target="http://rrc22a.vet.cam.ac.uk/xbase/viewregion.cgi?accession=BA000018&amp;gene=SA1093" TargetMode="External"/><Relationship Id="rId136" Type="http://schemas.openxmlformats.org/officeDocument/2006/relationships/hyperlink" Target="http://xbase.bham.ac.uk/resolver.cgi?accession=BA000033&amp;gene=topA" TargetMode="External"/><Relationship Id="rId13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8" Type="http://schemas.openxmlformats.org/officeDocument/2006/relationships/hyperlink" Target="http://www.genome.jp/dbget-bin/www_bget?sao:SAOUHSC_01222" TargetMode="External"/><Relationship Id="rId139" Type="http://schemas.openxmlformats.org/officeDocument/2006/relationships/hyperlink" Target="http://www-tmdh.vet.cam.ac.uk/nctc.cgi?gene=SAOUHSC_01351" TargetMode="External"/><Relationship Id="rId140" Type="http://schemas.openxmlformats.org/officeDocument/2006/relationships/hyperlink" Target="http://xbase.bham.ac.uk/resolver.cgi?accession=BA000033&amp;gene=parE" TargetMode="External"/><Relationship Id="rId141" Type="http://schemas.openxmlformats.org/officeDocument/2006/relationships/hyperlink" Target="http://xbase.bham.ac.uk/resolver.cgi?accession=BA000017&amp;gene=SAV1354" TargetMode="External"/><Relationship Id="rId142" Type="http://schemas.openxmlformats.org/officeDocument/2006/relationships/hyperlink" Target="http://rrc22a.vet.cam.ac.uk/xbase/viewregion.cgi?accession=BA000018&amp;gene=parE" TargetMode="External"/><Relationship Id="rId143" Type="http://schemas.openxmlformats.org/officeDocument/2006/relationships/hyperlink" Target="http://xbase.bham.ac.uk/resolver.cgi?accession=BA000033&amp;gene=parE" TargetMode="External"/><Relationship Id="rId14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5" Type="http://schemas.openxmlformats.org/officeDocument/2006/relationships/hyperlink" Target="http://www.genome.jp/dbget-bin/www_bget?sao:SAOUHSC_01351" TargetMode="External"/><Relationship Id="rId146" Type="http://schemas.openxmlformats.org/officeDocument/2006/relationships/hyperlink" Target="http://www-tmdh.vet.cam.ac.uk/nctc.cgi?gene=SAOUHSC_01352" TargetMode="External"/><Relationship Id="rId147" Type="http://schemas.openxmlformats.org/officeDocument/2006/relationships/hyperlink" Target="http://xbase.bham.ac.uk/resolver.cgi?accession=BA000033&amp;gene=parC" TargetMode="External"/><Relationship Id="rId148" Type="http://schemas.openxmlformats.org/officeDocument/2006/relationships/hyperlink" Target="http://xbase.bham.ac.uk/resolver.cgi?accession=BA000017&amp;gene=SAV1355" TargetMode="External"/><Relationship Id="rId149" Type="http://schemas.openxmlformats.org/officeDocument/2006/relationships/hyperlink" Target="http://rrc22a.vet.cam.ac.uk/xbase/viewregion.cgi?accession=BA000018&amp;gene=parC" TargetMode="External"/><Relationship Id="rId150" Type="http://schemas.openxmlformats.org/officeDocument/2006/relationships/hyperlink" Target="http://xbase.bham.ac.uk/resolver.cgi?accession=BA000033&amp;gene=parC" TargetMode="External"/><Relationship Id="rId15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2" Type="http://schemas.openxmlformats.org/officeDocument/2006/relationships/hyperlink" Target="http://www.genome.jp/dbget-bin/www_bget?sao:SAOUHSC_01352" TargetMode="External"/><Relationship Id="rId153" Type="http://schemas.openxmlformats.org/officeDocument/2006/relationships/hyperlink" Target="http://www-tmdh.vet.cam.ac.uk/nctc.cgi?gene=SAOUHSC_01490" TargetMode="External"/><Relationship Id="rId154" Type="http://schemas.openxmlformats.org/officeDocument/2006/relationships/hyperlink" Target="http://xbase.bham.ac.uk/resolver.cgi?accession=BA000033&amp;gene=hu" TargetMode="External"/><Relationship Id="rId155" Type="http://schemas.openxmlformats.org/officeDocument/2006/relationships/hyperlink" Target="http://xbase.bham.ac.uk/resolver.cgi?accession=BA000017&amp;gene=SAV1473" TargetMode="External"/><Relationship Id="rId156" Type="http://schemas.openxmlformats.org/officeDocument/2006/relationships/hyperlink" Target="http://rrc22a.vet.cam.ac.uk/xbase/viewregion.cgi?accession=BA000018&amp;gene=hu" TargetMode="External"/><Relationship Id="rId157" Type="http://schemas.openxmlformats.org/officeDocument/2006/relationships/hyperlink" Target="http://xbase.bham.ac.uk/resolver.cgi?accession=BA000033&amp;gene=hbs" TargetMode="External"/><Relationship Id="rId15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9" Type="http://schemas.openxmlformats.org/officeDocument/2006/relationships/hyperlink" Target="http://www.genome.jp/dbget-bin/www_bget?sao:SAOUHSC_01490" TargetMode="External"/><Relationship Id="rId160" Type="http://schemas.openxmlformats.org/officeDocument/2006/relationships/hyperlink" Target="http://www-tmdh.vet.cam.ac.uk/nctc.cgi?gene=SAOUHSC_01588" TargetMode="External"/><Relationship Id="rId161" Type="http://schemas.openxmlformats.org/officeDocument/2006/relationships/hyperlink" Target="http://xbase.bham.ac.uk/resolver.cgi?accession=BA000033&amp;gene=MW1448" TargetMode="External"/><Relationship Id="rId162" Type="http://schemas.openxmlformats.org/officeDocument/2006/relationships/hyperlink" Target="http://xbase.bham.ac.uk/resolver.cgi?accession=BA000017&amp;gene=SAV1494" TargetMode="External"/><Relationship Id="rId163" Type="http://schemas.openxmlformats.org/officeDocument/2006/relationships/hyperlink" Target="http://rrc22a.vet.cam.ac.uk/xbase/viewregion.cgi?accession=BA000018&amp;gene=SA1325" TargetMode="External"/><Relationship Id="rId164" Type="http://schemas.openxmlformats.org/officeDocument/2006/relationships/hyperlink" Target="http://xbase.bham.ac.uk/resolver.cgi?accession=BA000033&amp;gene=ypuH" TargetMode="External"/><Relationship Id="rId16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6" Type="http://schemas.openxmlformats.org/officeDocument/2006/relationships/hyperlink" Target="http://www.genome.jp/dbget-bin/www_bget?sao:SAOUHSC_01588" TargetMode="External"/><Relationship Id="rId167" Type="http://schemas.openxmlformats.org/officeDocument/2006/relationships/hyperlink" Target="http://www-tmdh.vet.cam.ac.uk/nctc.cgi?gene=SAOUHSC_01589" TargetMode="External"/><Relationship Id="rId168" Type="http://schemas.openxmlformats.org/officeDocument/2006/relationships/hyperlink" Target="http://xbase.bham.ac.uk/resolver.cgi?accession=BA000033&amp;gene=MW1449" TargetMode="External"/><Relationship Id="rId169" Type="http://schemas.openxmlformats.org/officeDocument/2006/relationships/hyperlink" Target="http://xbase.bham.ac.uk/resolver.cgi?accession=BA000017&amp;gene=SAV1495" TargetMode="External"/><Relationship Id="rId170" Type="http://schemas.openxmlformats.org/officeDocument/2006/relationships/hyperlink" Target="http://rrc22a.vet.cam.ac.uk/xbase/viewregion.cgi?accession=BA000018&amp;gene=SA1326" TargetMode="External"/><Relationship Id="rId171" Type="http://schemas.openxmlformats.org/officeDocument/2006/relationships/hyperlink" Target="http://xbase.bham.ac.uk/resolver.cgi?accession=BA000033&amp;gene=ypuG" TargetMode="External"/><Relationship Id="rId17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3" Type="http://schemas.openxmlformats.org/officeDocument/2006/relationships/hyperlink" Target="http://www.genome.jp/dbget-bin/www_bget?sao:SAOUHSC_01589" TargetMode="External"/><Relationship Id="rId174" Type="http://schemas.openxmlformats.org/officeDocument/2006/relationships/hyperlink" Target="http://www-tmdh.vet.cam.ac.uk/nctc.cgi?gene=SAOUHSC_01750" TargetMode="External"/><Relationship Id="rId175" Type="http://schemas.openxmlformats.org/officeDocument/2006/relationships/hyperlink" Target="http://xbase.bham.ac.uk/resolver.cgi?accession=BA000033&amp;gene=ruvB" TargetMode="External"/><Relationship Id="rId176" Type="http://schemas.openxmlformats.org/officeDocument/2006/relationships/hyperlink" Target="http://xbase.bham.ac.uk/resolver.cgi?accession=BA000017&amp;gene=SAV1641" TargetMode="External"/><Relationship Id="rId177" Type="http://schemas.openxmlformats.org/officeDocument/2006/relationships/hyperlink" Target="http://rrc22a.vet.cam.ac.uk/xbase/viewregion.cgi?accession=BA000018&amp;gene=ruvB" TargetMode="External"/><Relationship Id="rId178" Type="http://schemas.openxmlformats.org/officeDocument/2006/relationships/hyperlink" Target="http://xbase.bham.ac.uk/resolver.cgi?accession=BA000033&amp;gene=ruvB" TargetMode="External"/><Relationship Id="rId17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0" Type="http://schemas.openxmlformats.org/officeDocument/2006/relationships/hyperlink" Target="http://www.genome.jp/dbget-bin/www_bget?sao:SAOUHSC_01750" TargetMode="External"/><Relationship Id="rId181" Type="http://schemas.openxmlformats.org/officeDocument/2006/relationships/hyperlink" Target="http://www-tmdh.vet.cam.ac.uk/nctc.cgi?gene=SAOUHSC_01751" TargetMode="External"/><Relationship Id="rId182" Type="http://schemas.openxmlformats.org/officeDocument/2006/relationships/hyperlink" Target="http://xbase.bham.ac.uk/resolver.cgi?accession=BA000033&amp;gene=ruvA" TargetMode="External"/><Relationship Id="rId183" Type="http://schemas.openxmlformats.org/officeDocument/2006/relationships/hyperlink" Target="http://xbase.bham.ac.uk/resolver.cgi?accession=BA000017&amp;gene=SAV1642" TargetMode="External"/><Relationship Id="rId184" Type="http://schemas.openxmlformats.org/officeDocument/2006/relationships/hyperlink" Target="http://rrc22a.vet.cam.ac.uk/xbase/viewregion.cgi?accession=BA000018&amp;gene=ruvA" TargetMode="External"/><Relationship Id="rId185" Type="http://schemas.openxmlformats.org/officeDocument/2006/relationships/hyperlink" Target="http://xbase.bham.ac.uk/resolver.cgi?accession=BA000033&amp;gene=ruvA" TargetMode="External"/><Relationship Id="rId18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7" Type="http://schemas.openxmlformats.org/officeDocument/2006/relationships/hyperlink" Target="http://www.genome.jp/dbget-bin/www_bget?sao:SAOUHSC_01751" TargetMode="External"/><Relationship Id="rId188" Type="http://schemas.openxmlformats.org/officeDocument/2006/relationships/hyperlink" Target="http://www-tmdh.vet.cam.ac.uk/nctc.cgi?gene=SAOUHSC_01466" TargetMode="External"/><Relationship Id="rId189" Type="http://schemas.openxmlformats.org/officeDocument/2006/relationships/hyperlink" Target="http://xbase.bham.ac.uk/resolver.cgi?accession=BA000033&amp;gene=recU" TargetMode="External"/><Relationship Id="rId190" Type="http://schemas.openxmlformats.org/officeDocument/2006/relationships/hyperlink" Target="http://xbase.bham.ac.uk/resolver.cgi?accession=BA000017&amp;gene=SAV1449" TargetMode="External"/><Relationship Id="rId191" Type="http://schemas.openxmlformats.org/officeDocument/2006/relationships/hyperlink" Target="http://rrc22a.vet.cam.ac.uk/xbase/viewregion.cgi?accession=BA000018&amp;gene=recU" TargetMode="External"/><Relationship Id="rId192" Type="http://schemas.openxmlformats.org/officeDocument/2006/relationships/hyperlink" Target="http://xbase.bham.ac.uk/resolver.cgi?accession=BA000033&amp;gene=recU" TargetMode="External"/><Relationship Id="rId19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4" Type="http://schemas.openxmlformats.org/officeDocument/2006/relationships/hyperlink" Target="http://www.genome.jp/dbget-bin/www_bget?sao:SAOUHSC_01466" TargetMode="External"/><Relationship Id="rId195" Type="http://schemas.openxmlformats.org/officeDocument/2006/relationships/hyperlink" Target="http://www-tmdh.vet.cam.ac.uk/nctc.cgi?gene=SAOUHSC_01720" TargetMode="External"/><Relationship Id="rId196" Type="http://schemas.openxmlformats.org/officeDocument/2006/relationships/hyperlink" Target="http://xbase.bham.ac.uk/resolver.cgi?accession=BA000033&amp;gene=MW1566" TargetMode="External"/><Relationship Id="rId197" Type="http://schemas.openxmlformats.org/officeDocument/2006/relationships/hyperlink" Target="http://xbase.bham.ac.uk/resolver.cgi?accession=BA000017&amp;gene=SAV1616" TargetMode="External"/><Relationship Id="rId198" Type="http://schemas.openxmlformats.org/officeDocument/2006/relationships/hyperlink" Target="http://rrc22a.vet.cam.ac.uk/xbase/viewregion.cgi?accession=BA000018&amp;gene=SA1444" TargetMode="External"/><Relationship Id="rId199" Type="http://schemas.openxmlformats.org/officeDocument/2006/relationships/hyperlink" Target="http://xbase.bham.ac.uk/resolver.cgi?accession=BA000033&amp;gene=yrrK" TargetMode="External"/><Relationship Id="rId20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1" Type="http://schemas.openxmlformats.org/officeDocument/2006/relationships/hyperlink" Target="http://www.genome.jp/dbget-bin/www_bget?sao:SAOUHSC_01720" TargetMode="External"/><Relationship Id="rId202" Type="http://schemas.openxmlformats.org/officeDocument/2006/relationships/hyperlink" Target="http://www-tmdh.vet.cam.ac.uk/nctc.cgi?gene=SAOUHSC_02791" TargetMode="External"/><Relationship Id="rId203" Type="http://schemas.openxmlformats.org/officeDocument/2006/relationships/hyperlink" Target="http://xbase.bham.ac.uk/resolver.cgi?accession=BA000033&amp;gene=MW2410" TargetMode="External"/><Relationship Id="rId204" Type="http://schemas.openxmlformats.org/officeDocument/2006/relationships/hyperlink" Target="http://xbase.bham.ac.uk/resolver.cgi?accession=BA000017&amp;gene=SAV2490" TargetMode="External"/><Relationship Id="rId205" Type="http://schemas.openxmlformats.org/officeDocument/2006/relationships/hyperlink" Target="http://rrc22a.vet.cam.ac.uk/xbase/viewregion.cgi?accession=BA000018&amp;gene=SA2278" TargetMode="External"/><Relationship Id="rId206" Type="http://schemas.openxmlformats.org/officeDocument/2006/relationships/hyperlink" Target="http://xbase.bham.ac.uk/resolver.cgi?accession=BA000033&amp;gene=yvcI" TargetMode="External"/><Relationship Id="rId20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8" Type="http://schemas.openxmlformats.org/officeDocument/2006/relationships/hyperlink" Target="http://www.genome.jp/dbget-bin/www_bget?sao:SAOUHSC_02791" TargetMode="External"/><Relationship Id="rId209" Type="http://schemas.openxmlformats.org/officeDocument/2006/relationships/hyperlink" Target="http://www-tmdh.vet.cam.ac.uk/nctc.cgi?gene=SAOUHSC_00524" TargetMode="External"/><Relationship Id="rId210" Type="http://schemas.openxmlformats.org/officeDocument/2006/relationships/hyperlink" Target="http://xbase.bham.ac.uk/resolver.cgi?accession=BA000033&amp;gene=rpoB" TargetMode="External"/><Relationship Id="rId211" Type="http://schemas.openxmlformats.org/officeDocument/2006/relationships/hyperlink" Target="http://xbase.bham.ac.uk/resolver.cgi?accession=BA000017&amp;gene=SAV0542" TargetMode="External"/><Relationship Id="rId212" Type="http://schemas.openxmlformats.org/officeDocument/2006/relationships/hyperlink" Target="http://rrc22a.vet.cam.ac.uk/xbase/viewregion.cgi?accession=BA000018&amp;gene=rpoB" TargetMode="External"/><Relationship Id="rId213" Type="http://schemas.openxmlformats.org/officeDocument/2006/relationships/hyperlink" Target="http://xbase.bham.ac.uk/resolver.cgi?accession=BA000033&amp;gene=rpoB" TargetMode="External"/><Relationship Id="rId21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5" Type="http://schemas.openxmlformats.org/officeDocument/2006/relationships/hyperlink" Target="http://www.genome.jp/dbget-bin/www_bget?sao:SAOUHSC_00524" TargetMode="External"/><Relationship Id="rId216" Type="http://schemas.openxmlformats.org/officeDocument/2006/relationships/hyperlink" Target="http://www-tmdh.vet.cam.ac.uk/nctc.cgi?gene=SAOUHSC_00525" TargetMode="External"/><Relationship Id="rId217" Type="http://schemas.openxmlformats.org/officeDocument/2006/relationships/hyperlink" Target="http://xbase.bham.ac.uk/resolver.cgi?accession=BA000033&amp;gene=rpoC" TargetMode="External"/><Relationship Id="rId218" Type="http://schemas.openxmlformats.org/officeDocument/2006/relationships/hyperlink" Target="http://xbase.bham.ac.uk/resolver.cgi?accession=BA000017&amp;gene=SAV0543" TargetMode="External"/><Relationship Id="rId219" Type="http://schemas.openxmlformats.org/officeDocument/2006/relationships/hyperlink" Target="http://rrc22a.vet.cam.ac.uk/xbase/viewregion.cgi?accession=BA000018&amp;gene=rpoC" TargetMode="External"/><Relationship Id="rId220" Type="http://schemas.openxmlformats.org/officeDocument/2006/relationships/hyperlink" Target="http://xbase.bham.ac.uk/resolver.cgi?accession=BA000033&amp;gene=rpoC" TargetMode="External"/><Relationship Id="rId22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2" Type="http://schemas.openxmlformats.org/officeDocument/2006/relationships/hyperlink" Target="http://www.genome.jp/dbget-bin/www_bget?sao:SAOUHSC_00525" TargetMode="External"/><Relationship Id="rId223" Type="http://schemas.openxmlformats.org/officeDocument/2006/relationships/hyperlink" Target="http://www-tmdh.vet.cam.ac.uk/nctc.cgi?gene=SAOUHSC_01662" TargetMode="External"/><Relationship Id="rId224" Type="http://schemas.openxmlformats.org/officeDocument/2006/relationships/hyperlink" Target="http://xbase.bham.ac.uk/resolver.cgi?accession=BA000033&amp;gene=sigA" TargetMode="External"/><Relationship Id="rId225" Type="http://schemas.openxmlformats.org/officeDocument/2006/relationships/hyperlink" Target="http://xbase.bham.ac.uk/resolver.cgi?accession=BA000017&amp;gene=SAV1561" TargetMode="External"/><Relationship Id="rId226" Type="http://schemas.openxmlformats.org/officeDocument/2006/relationships/hyperlink" Target="http://rrc22a.vet.cam.ac.uk/xbase/viewregion.cgi?accession=BA000018&amp;gene=sigA" TargetMode="External"/><Relationship Id="rId227" Type="http://schemas.openxmlformats.org/officeDocument/2006/relationships/hyperlink" Target="http://xbase.bham.ac.uk/resolver.cgi?accession=BA000033&amp;gene=sigA" TargetMode="External"/><Relationship Id="rId22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9" Type="http://schemas.openxmlformats.org/officeDocument/2006/relationships/hyperlink" Target="http://www.genome.jp/dbget-bin/www_bget?sao:SAOUHSC_01662" TargetMode="External"/><Relationship Id="rId230" Type="http://schemas.openxmlformats.org/officeDocument/2006/relationships/hyperlink" Target="http://www-tmdh.vet.cam.ac.uk/nctc.cgi?gene=SAOUHSC_02485" TargetMode="External"/><Relationship Id="rId231" Type="http://schemas.openxmlformats.org/officeDocument/2006/relationships/hyperlink" Target="http://xbase.bham.ac.uk/resolver.cgi?accession=BA000033&amp;gene=rpoA" TargetMode="External"/><Relationship Id="rId232" Type="http://schemas.openxmlformats.org/officeDocument/2006/relationships/hyperlink" Target="http://xbase.bham.ac.uk/resolver.cgi?accession=BA000017&amp;gene=SAV2224" TargetMode="External"/><Relationship Id="rId233" Type="http://schemas.openxmlformats.org/officeDocument/2006/relationships/hyperlink" Target="http://rrc22a.vet.cam.ac.uk/xbase/viewregion.cgi?accession=BA000018&amp;gene=rpoA" TargetMode="External"/><Relationship Id="rId234" Type="http://schemas.openxmlformats.org/officeDocument/2006/relationships/hyperlink" Target="http://xbase.bham.ac.uk/resolver.cgi?accession=BA000033&amp;gene=rpoA" TargetMode="External"/><Relationship Id="rId23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6" Type="http://schemas.openxmlformats.org/officeDocument/2006/relationships/hyperlink" Target="http://www.genome.jp/dbget-bin/www_bget?sao:SAOUHSC_02485" TargetMode="External"/><Relationship Id="rId237" Type="http://schemas.openxmlformats.org/officeDocument/2006/relationships/hyperlink" Target="http://www-tmdh.vet.cam.ac.uk/nctc.cgi?gene=SAOUHSC_01035" TargetMode="External"/><Relationship Id="rId238" Type="http://schemas.openxmlformats.org/officeDocument/2006/relationships/hyperlink" Target="http://xbase.bham.ac.uk/resolver.cgi?accession=BA000033&amp;gene=MW0972" TargetMode="External"/><Relationship Id="rId239" Type="http://schemas.openxmlformats.org/officeDocument/2006/relationships/hyperlink" Target="http://xbase.bham.ac.uk/resolver.cgi?accession=BA000017&amp;gene=SAV1089" TargetMode="External"/><Relationship Id="rId240" Type="http://schemas.openxmlformats.org/officeDocument/2006/relationships/hyperlink" Target="http://rrc22a.vet.cam.ac.uk/xbase/viewregion.cgi?accession=BA000018&amp;gene=SA0940" TargetMode="External"/><Relationship Id="rId241" Type="http://schemas.openxmlformats.org/officeDocument/2006/relationships/hyperlink" Target="http://xbase.bham.ac.uk/resolver.cgi?accession=BA000033&amp;gene=ykqC" TargetMode="External"/><Relationship Id="rId24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3" Type="http://schemas.openxmlformats.org/officeDocument/2006/relationships/hyperlink" Target="http://www.genome.jp/dbget-bin/www_bget?sao:SAOUHSC_01035" TargetMode="External"/><Relationship Id="rId244" Type="http://schemas.openxmlformats.org/officeDocument/2006/relationships/hyperlink" Target="http://www-tmdh.vet.cam.ac.uk/nctc.cgi?gene=SAOUHSC_01203" TargetMode="External"/><Relationship Id="rId245" Type="http://schemas.openxmlformats.org/officeDocument/2006/relationships/hyperlink" Target="http://xbase.bham.ac.uk/resolver.cgi?accession=BA000033&amp;gene=rnc" TargetMode="External"/><Relationship Id="rId246" Type="http://schemas.openxmlformats.org/officeDocument/2006/relationships/hyperlink" Target="http://xbase.bham.ac.uk/resolver.cgi?accession=BA000017&amp;gene=SAV1233" TargetMode="External"/><Relationship Id="rId247" Type="http://schemas.openxmlformats.org/officeDocument/2006/relationships/hyperlink" Target="http://rrc22a.vet.cam.ac.uk/xbase/viewregion.cgi?accession=BA000018&amp;gene=rnc" TargetMode="External"/><Relationship Id="rId248" Type="http://schemas.openxmlformats.org/officeDocument/2006/relationships/hyperlink" Target="http://xbase.bham.ac.uk/resolver.cgi?accession=BA000033&amp;gene=rnc" TargetMode="External"/><Relationship Id="rId24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0" Type="http://schemas.openxmlformats.org/officeDocument/2006/relationships/hyperlink" Target="http://www.genome.jp/dbget-bin/www_bget?sao:SAOUHSC_01209" TargetMode="External"/><Relationship Id="rId251" Type="http://schemas.openxmlformats.org/officeDocument/2006/relationships/hyperlink" Target="http://www-tmdh.vet.cam.ac.uk/nctc.cgi?gene=SAOUHSC_01209" TargetMode="External"/><Relationship Id="rId252" Type="http://schemas.openxmlformats.org/officeDocument/2006/relationships/hyperlink" Target="http://xbase.bham.ac.uk/resolver.cgi?accession=BA000033&amp;gene=rimM" TargetMode="External"/><Relationship Id="rId253" Type="http://schemas.openxmlformats.org/officeDocument/2006/relationships/hyperlink" Target="http://xbase.bham.ac.uk/resolver.cgi?accession=BA000017&amp;gene=SAV1239" TargetMode="External"/><Relationship Id="rId254" Type="http://schemas.openxmlformats.org/officeDocument/2006/relationships/hyperlink" Target="http://rrc22a.vet.cam.ac.uk/xbase/viewregion.cgi?accession=BA000018&amp;gene=rimM" TargetMode="External"/><Relationship Id="rId255" Type="http://schemas.openxmlformats.org/officeDocument/2006/relationships/hyperlink" Target="http://xbase.bham.ac.uk/resolver.cgi?accession=BA000033&amp;gene=rimM" TargetMode="External"/><Relationship Id="rId25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7" Type="http://schemas.openxmlformats.org/officeDocument/2006/relationships/hyperlink" Target="http://www.genome.jp/dbget-bin/www_bget?sao:SAOUHSC_01210" TargetMode="External"/><Relationship Id="rId258" Type="http://schemas.openxmlformats.org/officeDocument/2006/relationships/hyperlink" Target="http://www-tmdh.vet.cam.ac.uk/nctc.cgi?gene=SAOUHSC_01210" TargetMode="External"/><Relationship Id="rId259" Type="http://schemas.openxmlformats.org/officeDocument/2006/relationships/hyperlink" Target="http://xbase.bham.ac.uk/resolver.cgi?accession=BA000033&amp;gene=trmD" TargetMode="External"/><Relationship Id="rId260" Type="http://schemas.openxmlformats.org/officeDocument/2006/relationships/hyperlink" Target="http://xbase.bham.ac.uk/resolver.cgi?accession=BA000017&amp;gene=SAV1240" TargetMode="External"/><Relationship Id="rId261" Type="http://schemas.openxmlformats.org/officeDocument/2006/relationships/hyperlink" Target="http://rrc22a.vet.cam.ac.uk/xbase/viewregion.cgi?accession=BA000018&amp;gene=trmD" TargetMode="External"/><Relationship Id="rId262" Type="http://schemas.openxmlformats.org/officeDocument/2006/relationships/hyperlink" Target="http://xbase.bham.ac.uk/resolver.cgi?accession=BA000033&amp;gene=trmD" TargetMode="External"/><Relationship Id="rId26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4" Type="http://schemas.openxmlformats.org/officeDocument/2006/relationships/hyperlink" Target="http://www.genome.jp/dbget-bin/www_bget?sao:SAOUHSC_01252" TargetMode="External"/><Relationship Id="rId265" Type="http://schemas.openxmlformats.org/officeDocument/2006/relationships/hyperlink" Target="http://www-tmdh.vet.cam.ac.uk/nctc.cgi?gene=SAOUHSC_01252" TargetMode="External"/><Relationship Id="rId266" Type="http://schemas.openxmlformats.org/officeDocument/2006/relationships/hyperlink" Target="http://xbase.bham.ac.uk/resolver.cgi?accession=BA000033&amp;gene=MW1158" TargetMode="External"/><Relationship Id="rId267" Type="http://schemas.openxmlformats.org/officeDocument/2006/relationships/hyperlink" Target="http://xbase.bham.ac.uk/resolver.cgi?accession=BA000017&amp;gene=SAV1275" TargetMode="External"/><Relationship Id="rId268" Type="http://schemas.openxmlformats.org/officeDocument/2006/relationships/hyperlink" Target="http://rrc22a.vet.cam.ac.uk/xbase/viewregion.cgi?accession=BA000018&amp;gene=SA1118" TargetMode="External"/><Relationship Id="rId269" Type="http://schemas.openxmlformats.org/officeDocument/2006/relationships/hyperlink" Target="http://xbase.bham.ac.uk/resolver.cgi?accession=BA000033&amp;gene=ymfA" TargetMode="External"/><Relationship Id="rId27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71" Type="http://schemas.openxmlformats.org/officeDocument/2006/relationships/hyperlink" Target="http://www.genome.jp/dbget-bin/www_bget?sao:SAOUHSC_01474" TargetMode="External"/><Relationship Id="rId272" Type="http://schemas.openxmlformats.org/officeDocument/2006/relationships/hyperlink" Target="http://www-tmdh.vet.cam.ac.uk/nctc.cgi?gene=SAOUHSC_01474" TargetMode="External"/><Relationship Id="rId273" Type="http://schemas.openxmlformats.org/officeDocument/2006/relationships/hyperlink" Target="http://xbase.bham.ac.uk/resolver.cgi?accession=BA000033&amp;gene=MW1347" TargetMode="External"/><Relationship Id="rId274" Type="http://schemas.openxmlformats.org/officeDocument/2006/relationships/hyperlink" Target="http://xbase.bham.ac.uk/resolver.cgi?accession=BA000017&amp;gene=SAV1457" TargetMode="External"/><Relationship Id="rId275" Type="http://schemas.openxmlformats.org/officeDocument/2006/relationships/hyperlink" Target="http://rrc22a.vet.cam.ac.uk/xbase/viewregion.cgi?accession=BA000018&amp;gene=SA1290" TargetMode="External"/><Relationship Id="rId276" Type="http://schemas.openxmlformats.org/officeDocument/2006/relationships/hyperlink" Target="http://xbase.bham.ac.uk/resolver.cgi?accession=BA000033&amp;gene=cca" TargetMode="External"/><Relationship Id="rId27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78" Type="http://schemas.openxmlformats.org/officeDocument/2006/relationships/hyperlink" Target="http://www.genome.jp/dbget-bin/www_bget?sao:SAOUHSC_01598" TargetMode="External"/><Relationship Id="rId279" Type="http://schemas.openxmlformats.org/officeDocument/2006/relationships/hyperlink" Target="http://www-tmdh.vet.cam.ac.uk/nctc.cgi?gene=SAOUHSC_01598" TargetMode="External"/><Relationship Id="rId280" Type="http://schemas.openxmlformats.org/officeDocument/2006/relationships/hyperlink" Target="http://xbase.bham.ac.uk/resolver.cgi?accession=BA000033&amp;gene=MW1458" TargetMode="External"/><Relationship Id="rId281" Type="http://schemas.openxmlformats.org/officeDocument/2006/relationships/hyperlink" Target="http://xbase.bham.ac.uk/resolver.cgi?accession=BA000017&amp;gene=SAV1504" TargetMode="External"/><Relationship Id="rId282" Type="http://schemas.openxmlformats.org/officeDocument/2006/relationships/hyperlink" Target="http://rrc22a.vet.cam.ac.uk/xbase/viewregion.cgi?accession=BA000018&amp;gene=SA1335" TargetMode="External"/><Relationship Id="rId283" Type="http://schemas.openxmlformats.org/officeDocument/2006/relationships/hyperlink" Target="http://xbase.bham.ac.uk/resolver.cgi?accession=BA000033&amp;gene=yqjK" TargetMode="External"/><Relationship Id="rId28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85" Type="http://schemas.openxmlformats.org/officeDocument/2006/relationships/hyperlink" Target="http://www.genome.jp/dbget-bin/www_bget?sao:SAOUHSC_01725" TargetMode="External"/><Relationship Id="rId286" Type="http://schemas.openxmlformats.org/officeDocument/2006/relationships/hyperlink" Target="http://www-tmdh.vet.cam.ac.uk/nctc.cgi?gene=SAOUHSC_01725" TargetMode="External"/><Relationship Id="rId287" Type="http://schemas.openxmlformats.org/officeDocument/2006/relationships/hyperlink" Target="http://xbase.bham.ac.uk/resolver.cgi?accession=BA000033&amp;gene=MW1571" TargetMode="External"/><Relationship Id="rId288" Type="http://schemas.openxmlformats.org/officeDocument/2006/relationships/hyperlink" Target="http://xbase.bham.ac.uk/resolver.cgi?accession=BA000017&amp;gene=SAV1621" TargetMode="External"/><Relationship Id="rId289" Type="http://schemas.openxmlformats.org/officeDocument/2006/relationships/hyperlink" Target="http://rrc22a.vet.cam.ac.uk/xbase/viewregion.cgi?accession=BA000018&amp;gene=SA1449" TargetMode="External"/><Relationship Id="rId290" Type="http://schemas.openxmlformats.org/officeDocument/2006/relationships/hyperlink" Target="http://xbase.bham.ac.uk/resolver.cgi?accession=BA000033&amp;gene=trmU" TargetMode="External"/><Relationship Id="rId29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92" Type="http://schemas.openxmlformats.org/officeDocument/2006/relationships/hyperlink" Target="http://www.genome.jp/dbget-bin/www_bget?sao:SAOUHSC_01726" TargetMode="External"/><Relationship Id="rId293" Type="http://schemas.openxmlformats.org/officeDocument/2006/relationships/hyperlink" Target="http://www-tmdh.vet.cam.ac.uk/nctc.cgi?gene=SAOUHSC_01726" TargetMode="External"/><Relationship Id="rId294" Type="http://schemas.openxmlformats.org/officeDocument/2006/relationships/hyperlink" Target="http://xbase.bham.ac.uk/resolver.cgi?accession=BA000033&amp;gene=MW1571" TargetMode="External"/><Relationship Id="rId295" Type="http://schemas.openxmlformats.org/officeDocument/2006/relationships/hyperlink" Target="http://xbase.bham.ac.uk/resolver.cgi?accession=BA000017&amp;gene=SAV1621" TargetMode="External"/><Relationship Id="rId296" Type="http://schemas.openxmlformats.org/officeDocument/2006/relationships/hyperlink" Target="http://rrc22a.vet.cam.ac.uk/xbase/viewregion.cgi?accession=BA000018&amp;gene=SA1449" TargetMode="External"/><Relationship Id="rId297" Type="http://schemas.openxmlformats.org/officeDocument/2006/relationships/hyperlink" Target="http://xbase.bham.ac.uk/resolver.cgi?accession=BA000033&amp;gene=trmU" TargetMode="External"/><Relationship Id="rId29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99" Type="http://schemas.openxmlformats.org/officeDocument/2006/relationships/hyperlink" Target="http://www.genome.jp/dbget-bin/www_bget?sao:SAOUHSC_01988" TargetMode="External"/><Relationship Id="rId300" Type="http://schemas.openxmlformats.org/officeDocument/2006/relationships/hyperlink" Target="http://www-tmdh.vet.cam.ac.uk/nctc.cgi?gene=SAOUHSC_01988" TargetMode="External"/><Relationship Id="rId301" Type="http://schemas.openxmlformats.org/officeDocument/2006/relationships/hyperlink" Target="http://xbase.bham.ac.uk/resolver.cgi?accession=BA000033&amp;gene=MW1796" TargetMode="External"/><Relationship Id="rId302" Type="http://schemas.openxmlformats.org/officeDocument/2006/relationships/hyperlink" Target="http://xbase.bham.ac.uk/resolver.cgi?accession=BA000017&amp;gene=SAV1855" TargetMode="External"/><Relationship Id="rId303" Type="http://schemas.openxmlformats.org/officeDocument/2006/relationships/hyperlink" Target="http://rrc22a.vet.cam.ac.uk/xbase/viewregion.cgi?accession=BA000018&amp;gene=SA1672" TargetMode="External"/><Relationship Id="rId304" Type="http://schemas.openxmlformats.org/officeDocument/2006/relationships/hyperlink" Target="http://xbase.bham.ac.uk/resolver.cgi?accession=BA000033&amp;gene=cspR" TargetMode="External"/><Relationship Id="rId30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06" Type="http://schemas.openxmlformats.org/officeDocument/2006/relationships/hyperlink" Target="http://www.genome.jp/dbget-bin/www_bget?sao:SAOUHSC_03053" TargetMode="External"/><Relationship Id="rId307" Type="http://schemas.openxmlformats.org/officeDocument/2006/relationships/hyperlink" Target="http://www-tmdh.vet.cam.ac.uk/nctc.cgi?gene=SAOUHSC_03053" TargetMode="External"/><Relationship Id="rId308" Type="http://schemas.openxmlformats.org/officeDocument/2006/relationships/hyperlink" Target="http://xbase.bham.ac.uk/resolver.cgi?accession=BA000033&amp;gene=thdF" TargetMode="External"/><Relationship Id="rId309" Type="http://schemas.openxmlformats.org/officeDocument/2006/relationships/hyperlink" Target="http://xbase.bham.ac.uk/resolver.cgi?accession=BA000017&amp;gene=SAV2712" TargetMode="External"/><Relationship Id="rId310" Type="http://schemas.openxmlformats.org/officeDocument/2006/relationships/hyperlink" Target="http://rrc22a.vet.cam.ac.uk/xbase/viewregion.cgi?accession=BA000018&amp;gene=thdF" TargetMode="External"/><Relationship Id="rId311" Type="http://schemas.openxmlformats.org/officeDocument/2006/relationships/hyperlink" Target="http://xbase.bham.ac.uk/resolver.cgi?accession=BA000033&amp;gene=thdF" TargetMode="External"/><Relationship Id="rId31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13" Type="http://schemas.openxmlformats.org/officeDocument/2006/relationships/hyperlink" Target="http://www.genome.jp/dbget-bin/www_bget?sao:SAOUHSC_03054" TargetMode="External"/><Relationship Id="rId314" Type="http://schemas.openxmlformats.org/officeDocument/2006/relationships/hyperlink" Target="http://www-tmdh.vet.cam.ac.uk/nctc.cgi?gene=SAOUHSC_03054" TargetMode="External"/><Relationship Id="rId315" Type="http://schemas.openxmlformats.org/officeDocument/2006/relationships/hyperlink" Target="http://xbase.bham.ac.uk/resolver.cgi?accession=BA000033&amp;gene=rnpA" TargetMode="External"/><Relationship Id="rId316" Type="http://schemas.openxmlformats.org/officeDocument/2006/relationships/hyperlink" Target="http://rrc22a.vet.cam.ac.uk/xbase/viewregion.cgi?accession=BA000018&amp;gene=rnpA" TargetMode="External"/><Relationship Id="rId317" Type="http://schemas.openxmlformats.org/officeDocument/2006/relationships/hyperlink" Target="http://xbase.bham.ac.uk/resolver.cgi?accession=BA000033&amp;gene=rnpA" TargetMode="External"/><Relationship Id="rId31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19" Type="http://schemas.openxmlformats.org/officeDocument/2006/relationships/hyperlink" Target="http://www.genome.jp/dbget-bin/www_bget?sao:SAOUHSC_00020" TargetMode="External"/><Relationship Id="rId320" Type="http://schemas.openxmlformats.org/officeDocument/2006/relationships/hyperlink" Target="http://www-tmdh.vet.cam.ac.uk/nctc.cgi?gene=SAOUHSC_00020" TargetMode="External"/><Relationship Id="rId321" Type="http://schemas.openxmlformats.org/officeDocument/2006/relationships/hyperlink" Target="http://xbase.bham.ac.uk/resolver.cgi?accession=BA000033&amp;gene=vicR" TargetMode="External"/><Relationship Id="rId322" Type="http://schemas.openxmlformats.org/officeDocument/2006/relationships/hyperlink" Target="http://xbase.bham.ac.uk/resolver.cgi?accession=BA000017&amp;gene=SAV0018" TargetMode="External"/><Relationship Id="rId323" Type="http://schemas.openxmlformats.org/officeDocument/2006/relationships/hyperlink" Target="http://rrc22a.vet.cam.ac.uk/xbase/viewregion.cgi?accession=BA000018&amp;gene=vicR" TargetMode="External"/><Relationship Id="rId324" Type="http://schemas.openxmlformats.org/officeDocument/2006/relationships/hyperlink" Target="http://xbase.bham.ac.uk/resolver.cgi?accession=BA000033&amp;gene=yycF" TargetMode="External"/><Relationship Id="rId32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26" Type="http://schemas.openxmlformats.org/officeDocument/2006/relationships/hyperlink" Target="http://www.genome.jp/dbget-bin/www_bget?sao:SAOUHSC_00021" TargetMode="External"/><Relationship Id="rId327" Type="http://schemas.openxmlformats.org/officeDocument/2006/relationships/hyperlink" Target="http://www-tmdh.vet.cam.ac.uk/nctc.cgi?gene=SAOUHSC_00021" TargetMode="External"/><Relationship Id="rId328" Type="http://schemas.openxmlformats.org/officeDocument/2006/relationships/hyperlink" Target="http://xbase.bham.ac.uk/resolver.cgi?accession=BA000033&amp;gene=vicK" TargetMode="External"/><Relationship Id="rId329" Type="http://schemas.openxmlformats.org/officeDocument/2006/relationships/hyperlink" Target="http://xbase.bham.ac.uk/resolver.cgi?accession=BA000017&amp;gene=SAV0019" TargetMode="External"/><Relationship Id="rId330" Type="http://schemas.openxmlformats.org/officeDocument/2006/relationships/hyperlink" Target="http://rrc22a.vet.cam.ac.uk/xbase/viewregion.cgi?accession=BA000018&amp;gene=vicK" TargetMode="External"/><Relationship Id="rId331" Type="http://schemas.openxmlformats.org/officeDocument/2006/relationships/hyperlink" Target="http://xbase.bham.ac.uk/resolver.cgi?accession=BA000033&amp;gene=yycG" TargetMode="External"/><Relationship Id="rId33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33" Type="http://schemas.openxmlformats.org/officeDocument/2006/relationships/hyperlink" Target="http://www.genome.jp/dbget-bin/www_bget?sao:SAOUHSC_01243" TargetMode="External"/><Relationship Id="rId334" Type="http://schemas.openxmlformats.org/officeDocument/2006/relationships/hyperlink" Target="http://www-tmdh.vet.cam.ac.uk/nctc.cgi?gene=SAOUHSC_01243" TargetMode="External"/><Relationship Id="rId335" Type="http://schemas.openxmlformats.org/officeDocument/2006/relationships/hyperlink" Target="http://xbase.bham.ac.uk/resolver.cgi?accession=BA000033&amp;gene=nusA" TargetMode="External"/><Relationship Id="rId336" Type="http://schemas.openxmlformats.org/officeDocument/2006/relationships/hyperlink" Target="http://xbase.bham.ac.uk/resolver.cgi?accession=BA000017&amp;gene=SAV1266" TargetMode="External"/><Relationship Id="rId337" Type="http://schemas.openxmlformats.org/officeDocument/2006/relationships/hyperlink" Target="http://rrc22a.vet.cam.ac.uk/xbase/viewregion.cgi?accession=BA000018&amp;gene=nusA" TargetMode="External"/><Relationship Id="rId338" Type="http://schemas.openxmlformats.org/officeDocument/2006/relationships/hyperlink" Target="http://xbase.bham.ac.uk/resolver.cgi?accession=BA000033&amp;gene=nusA" TargetMode="External"/><Relationship Id="rId33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40" Type="http://schemas.openxmlformats.org/officeDocument/2006/relationships/hyperlink" Target="http://www.genome.jp/dbget-bin/www_bget?sao:SAOUHSC_01592" TargetMode="External"/><Relationship Id="rId341" Type="http://schemas.openxmlformats.org/officeDocument/2006/relationships/hyperlink" Target="http://www-tmdh.vet.cam.ac.uk/nctc.cgi?gene=SAOUHSC_01592" TargetMode="External"/><Relationship Id="rId342" Type="http://schemas.openxmlformats.org/officeDocument/2006/relationships/hyperlink" Target="http://xbase.bham.ac.uk/resolver.cgi?accession=BA000033&amp;gene=MW1452" TargetMode="External"/><Relationship Id="rId343" Type="http://schemas.openxmlformats.org/officeDocument/2006/relationships/hyperlink" Target="http://xbase.bham.ac.uk/resolver.cgi?accession=BA000017&amp;gene=SAV1498" TargetMode="External"/><Relationship Id="rId344" Type="http://schemas.openxmlformats.org/officeDocument/2006/relationships/hyperlink" Target="http://rrc22a.vet.cam.ac.uk/xbase/viewregion.cgi?accession=BA000018&amp;gene=SA1329" TargetMode="External"/><Relationship Id="rId345" Type="http://schemas.openxmlformats.org/officeDocument/2006/relationships/hyperlink" Target="http://xbase.bham.ac.uk/resolver.cgi?accession=BA000033&amp;gene=fur" TargetMode="External"/><Relationship Id="rId34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47" Type="http://schemas.openxmlformats.org/officeDocument/2006/relationships/hyperlink" Target="http://www.genome.jp/dbget-bin/www_bget?sao:SAOUHSC_00620" TargetMode="External"/><Relationship Id="rId348" Type="http://schemas.openxmlformats.org/officeDocument/2006/relationships/hyperlink" Target="http://www-tmdh.vet.cam.ac.uk/nctc.cgi?gene=SAOUHSC_00620" TargetMode="External"/><Relationship Id="rId349" Type="http://schemas.openxmlformats.org/officeDocument/2006/relationships/hyperlink" Target="http://xbase.bham.ac.uk/resolver.cgi?accession=BA000033&amp;gene=sarA" TargetMode="External"/><Relationship Id="rId350" Type="http://schemas.openxmlformats.org/officeDocument/2006/relationships/hyperlink" Target="http://xbase.bham.ac.uk/resolver.cgi?accession=BA000017&amp;gene=SAV0616" TargetMode="External"/><Relationship Id="rId351" Type="http://schemas.openxmlformats.org/officeDocument/2006/relationships/hyperlink" Target="http://rrc22a.vet.cam.ac.uk/xbase/viewregion.cgi?accession=BA000018&amp;gene=sarA" TargetMode="External"/><Relationship Id="rId35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53" Type="http://schemas.openxmlformats.org/officeDocument/2006/relationships/hyperlink" Target="http://www.genome.jp/dbget-bin/www_bget?sao:SAOUHSC_00803" TargetMode="External"/><Relationship Id="rId354" Type="http://schemas.openxmlformats.org/officeDocument/2006/relationships/hyperlink" Target="http://www-tmdh.vet.cam.ac.uk/nctc.cgi?gene=SAOUHSC_00803" TargetMode="External"/><Relationship Id="rId355" Type="http://schemas.openxmlformats.org/officeDocument/2006/relationships/hyperlink" Target="http://xbase.bham.ac.uk/resolver.cgi?accession=BA000033&amp;gene=rnr" TargetMode="External"/><Relationship Id="rId356" Type="http://schemas.openxmlformats.org/officeDocument/2006/relationships/hyperlink" Target="http://xbase.bham.ac.uk/resolver.cgi?accession=BA000017&amp;gene=SAV0780" TargetMode="External"/><Relationship Id="rId357" Type="http://schemas.openxmlformats.org/officeDocument/2006/relationships/hyperlink" Target="http://rrc22a.vet.cam.ac.uk/xbase/viewregion.cgi?accession=BA000018&amp;gene=rnr" TargetMode="External"/><Relationship Id="rId358" Type="http://schemas.openxmlformats.org/officeDocument/2006/relationships/hyperlink" Target="http://xbase.bham.ac.uk/resolver.cgi?accession=BA000033&amp;gene=rnr" TargetMode="External"/><Relationship Id="rId35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60" Type="http://schemas.openxmlformats.org/officeDocument/2006/relationships/hyperlink" Target="http://www.genome.jp/dbget-bin/www_bget?sao:SAOUHSC_00934" TargetMode="External"/><Relationship Id="rId361" Type="http://schemas.openxmlformats.org/officeDocument/2006/relationships/hyperlink" Target="http://www-tmdh.vet.cam.ac.uk/nctc.cgi?gene=SAOUHSC_00934" TargetMode="External"/><Relationship Id="rId362" Type="http://schemas.openxmlformats.org/officeDocument/2006/relationships/hyperlink" Target="http://xbase.bham.ac.uk/resolver.cgi?accession=BA000033&amp;gene=MW0879" TargetMode="External"/><Relationship Id="rId363" Type="http://schemas.openxmlformats.org/officeDocument/2006/relationships/hyperlink" Target="http://xbase.bham.ac.uk/resolver.cgi?accession=BA000017&amp;gene=SAV0997" TargetMode="External"/><Relationship Id="rId364" Type="http://schemas.openxmlformats.org/officeDocument/2006/relationships/hyperlink" Target="http://rrc22a.vet.cam.ac.uk/xbase/viewregion.cgi?accession=BA000018&amp;gene=SA0856" TargetMode="External"/><Relationship Id="rId365" Type="http://schemas.openxmlformats.org/officeDocument/2006/relationships/hyperlink" Target="http://xbase.bham.ac.uk/resolver.cgi?accession=BA000033&amp;gene=yjbD" TargetMode="External"/><Relationship Id="rId36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67" Type="http://schemas.openxmlformats.org/officeDocument/2006/relationships/hyperlink" Target="http://www.genome.jp/dbget-bin/www_bget?sao:SAOUHSC_01285" TargetMode="External"/><Relationship Id="rId368" Type="http://schemas.openxmlformats.org/officeDocument/2006/relationships/hyperlink" Target="http://www-tmdh.vet.cam.ac.uk/nctc.cgi?gene=SAOUHSC_01285" TargetMode="External"/><Relationship Id="rId369" Type="http://schemas.openxmlformats.org/officeDocument/2006/relationships/hyperlink" Target="http://xbase.bham.ac.uk/resolver.cgi?accession=BA000033&amp;gene=glnR" TargetMode="External"/><Relationship Id="rId370" Type="http://schemas.openxmlformats.org/officeDocument/2006/relationships/hyperlink" Target="http://xbase.bham.ac.uk/resolver.cgi?accession=BA000017&amp;gene=SAV1309" TargetMode="External"/><Relationship Id="rId371" Type="http://schemas.openxmlformats.org/officeDocument/2006/relationships/hyperlink" Target="http://rrc22a.vet.cam.ac.uk/xbase/viewregion.cgi?accession=BA000018&amp;gene=glnR" TargetMode="External"/><Relationship Id="rId372" Type="http://schemas.openxmlformats.org/officeDocument/2006/relationships/hyperlink" Target="http://xbase.bham.ac.uk/resolver.cgi?accession=BA000033&amp;gene=glnR" TargetMode="External"/><Relationship Id="rId373" Type="http://schemas.openxmlformats.org/officeDocument/2006/relationships/hyperlink" Target="http://xbase.bham.ac.uk/viewalign.cgi?accession=CP000253&amp;dataset=GC&amp;a1=BA000033&amp;a2=CP000046&amp;a3=BA000017&amp;a4=BX571856&amp;a5=BX571858&amp;a6=BA000018&amp;a7=CP000255&amp;a8=AJ938182&amp;a9=AE015929&amp;a10=CP000028&amp;a11=AL009126&amp;algorithm=promer&amp;start=1294855&amp;end=1315838" TargetMode="External"/><Relationship Id="rId374" Type="http://schemas.openxmlformats.org/officeDocument/2006/relationships/hyperlink" Target="http://www.genome.jp/dbget-bin/www_bget?sao:SAOUHSC_01361" TargetMode="External"/><Relationship Id="rId375" Type="http://schemas.openxmlformats.org/officeDocument/2006/relationships/hyperlink" Target="http://www-tmdh.vet.cam.ac.uk/nctc.cgi?gene=SAOUHSC_01361" TargetMode="External"/><Relationship Id="rId376" Type="http://schemas.openxmlformats.org/officeDocument/2006/relationships/hyperlink" Target="http://xbase.bham.ac.uk/resolver.cgi?accession=BA000033&amp;search=msrR" TargetMode="External"/><Relationship Id="rId377" Type="http://schemas.openxmlformats.org/officeDocument/2006/relationships/hyperlink" Target="http://xbase.bham.ac.uk/resolver.cgi?accession=BA000017&amp;search=SAV1362" TargetMode="External"/><Relationship Id="rId378" Type="http://schemas.openxmlformats.org/officeDocument/2006/relationships/hyperlink" Target="http://xbase.bham.ac.uk/resolver.cgi?accession=BA000018&amp;search=msrR" TargetMode="External"/><Relationship Id="rId379" Type="http://schemas.openxmlformats.org/officeDocument/2006/relationships/hyperlink" Target="http://xbase.bham.ac.uk/resolver.cgi?accession=AL009126&amp;search=yvhJ" TargetMode="External"/><Relationship Id="rId380" Type="http://schemas.openxmlformats.org/officeDocument/2006/relationships/hyperlink" Target="http://xbase.bham.ac.uk/viewalign.cgi?accession=CP000253&amp;dataset=GC&amp;a1=BA000033&amp;a2=CP000046&amp;a3=BA000017&amp;a4=BX571856&amp;a5=BX571858&amp;a6=BA000018&amp;a7=CP000255&amp;a8=AJ938182&amp;a9=AE015929&amp;a10=CP000028&amp;a11=AL009126&amp;algorithm=promer&amp;start=1294855&amp;end=1315838" TargetMode="External"/><Relationship Id="rId381" Type="http://schemas.openxmlformats.org/officeDocument/2006/relationships/hyperlink" Target="http://www.genome.jp/dbget-bin/www_bget?sao:SAOUHSC_01361" TargetMode="External"/><Relationship Id="rId382" Type="http://schemas.openxmlformats.org/officeDocument/2006/relationships/hyperlink" Target="http://www-tmdh.vet.cam.ac.uk/nctc.cgi?gene=SAOUHSC_01333" TargetMode="External"/><Relationship Id="rId383" Type="http://schemas.openxmlformats.org/officeDocument/2006/relationships/hyperlink" Target="http://xbase.bham.ac.uk/resolver.cgi?accession=BA000033&amp;gene=lexA" TargetMode="External"/><Relationship Id="rId384" Type="http://schemas.openxmlformats.org/officeDocument/2006/relationships/hyperlink" Target="http://xbase.bham.ac.uk/resolver.cgi?accession=BA000017&amp;gene=SAV1339" TargetMode="External"/><Relationship Id="rId385" Type="http://schemas.openxmlformats.org/officeDocument/2006/relationships/hyperlink" Target="http://rrc22a.vet.cam.ac.uk/xbase/viewregion.cgi?accession=BA000018&amp;gene=lexA" TargetMode="External"/><Relationship Id="rId386" Type="http://schemas.openxmlformats.org/officeDocument/2006/relationships/hyperlink" Target="http://xbase.bham.ac.uk/resolver.cgi?accession=BA000033&amp;gene=lexA" TargetMode="External"/><Relationship Id="rId38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88" Type="http://schemas.openxmlformats.org/officeDocument/2006/relationships/hyperlink" Target="http://www.genome.jp/dbget-bin/www_bget?sao:SAOUHSC_01333" TargetMode="External"/><Relationship Id="rId389" Type="http://schemas.openxmlformats.org/officeDocument/2006/relationships/hyperlink" Target="http://www-tmdh.vet.cam.ac.uk/nctc.cgi?gene=SAOUHSC_01714" TargetMode="External"/><Relationship Id="rId390" Type="http://schemas.openxmlformats.org/officeDocument/2006/relationships/hyperlink" Target="http://xbase.bham.ac.uk/resolver.cgi?accession=BA000033&amp;gene=greA" TargetMode="External"/><Relationship Id="rId391" Type="http://schemas.openxmlformats.org/officeDocument/2006/relationships/hyperlink" Target="http://xbase.bham.ac.uk/resolver.cgi?accession=BA000017&amp;gene=SAV1610" TargetMode="External"/><Relationship Id="rId392" Type="http://schemas.openxmlformats.org/officeDocument/2006/relationships/hyperlink" Target="http://rrc22a.vet.cam.ac.uk/xbase/viewregion.cgi?accession=BA000018&amp;gene=greA" TargetMode="External"/><Relationship Id="rId393" Type="http://schemas.openxmlformats.org/officeDocument/2006/relationships/hyperlink" Target="http://xbase.bham.ac.uk/resolver.cgi?accession=BA000033&amp;gene=greA" TargetMode="External"/><Relationship Id="rId39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395" Type="http://schemas.openxmlformats.org/officeDocument/2006/relationships/hyperlink" Target="http://www.genome.jp/dbget-bin/www_bget?sao:SAOUHSC_01714" TargetMode="External"/><Relationship Id="rId396" Type="http://schemas.openxmlformats.org/officeDocument/2006/relationships/hyperlink" Target="http://www-tmdh.vet.cam.ac.uk/nctc.cgi?gene=SAOUHSC_00017" TargetMode="External"/><Relationship Id="rId397" Type="http://schemas.openxmlformats.org/officeDocument/2006/relationships/hyperlink" Target="http://xbase.bham.ac.uk/resolver.cgi?accession=BA000033&amp;gene=rplI" TargetMode="External"/><Relationship Id="rId398" Type="http://schemas.openxmlformats.org/officeDocument/2006/relationships/hyperlink" Target="http://xbase.bham.ac.uk/resolver.cgi?accession=BA000017&amp;gene=SAV0015" TargetMode="External"/><Relationship Id="rId399" Type="http://schemas.openxmlformats.org/officeDocument/2006/relationships/hyperlink" Target="http://rrc22a.vet.cam.ac.uk/xbase/viewregion.cgi?accession=BA000018&amp;gene=rplI" TargetMode="External"/><Relationship Id="rId400" Type="http://schemas.openxmlformats.org/officeDocument/2006/relationships/hyperlink" Target="http://xbase.bham.ac.uk/resolver.cgi?accession=BA000033&amp;gene=rplI" TargetMode="External"/><Relationship Id="rId40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02" Type="http://schemas.openxmlformats.org/officeDocument/2006/relationships/hyperlink" Target="http://www.genome.jp/dbget-bin/www_bget?sao:SAOUHSC_00017" TargetMode="External"/><Relationship Id="rId403" Type="http://schemas.openxmlformats.org/officeDocument/2006/relationships/hyperlink" Target="http://www-tmdh.vet.cam.ac.uk/nctc.cgi?gene=SAOUHSC_00348" TargetMode="External"/><Relationship Id="rId404" Type="http://schemas.openxmlformats.org/officeDocument/2006/relationships/hyperlink" Target="http://xbase.bham.ac.uk/resolver.cgi?accession=BA000033&amp;gene=rpsF" TargetMode="External"/><Relationship Id="rId405" Type="http://schemas.openxmlformats.org/officeDocument/2006/relationships/hyperlink" Target="http://xbase.bham.ac.uk/resolver.cgi?accession=BA000017&amp;gene=SAV0365" TargetMode="External"/><Relationship Id="rId406" Type="http://schemas.openxmlformats.org/officeDocument/2006/relationships/hyperlink" Target="http://rrc22a.vet.cam.ac.uk/xbase/viewregion.cgi?accession=BA000018&amp;gene=rpsF" TargetMode="External"/><Relationship Id="rId407" Type="http://schemas.openxmlformats.org/officeDocument/2006/relationships/hyperlink" Target="http://xbase.bham.ac.uk/resolver.cgi?accession=BA000033&amp;gene=rpsF" TargetMode="External"/><Relationship Id="rId40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09" Type="http://schemas.openxmlformats.org/officeDocument/2006/relationships/hyperlink" Target="http://www.genome.jp/dbget-bin/www_bget?sao:SAOUHSC_00348" TargetMode="External"/><Relationship Id="rId410" Type="http://schemas.openxmlformats.org/officeDocument/2006/relationships/hyperlink" Target="http://www-tmdh.vet.cam.ac.uk/nctc.cgi?gene=SAOUHSC_00350" TargetMode="External"/><Relationship Id="rId411" Type="http://schemas.openxmlformats.org/officeDocument/2006/relationships/hyperlink" Target="http://xbase.bham.ac.uk/resolver.cgi?accession=BA000033&amp;gene=rpsR" TargetMode="External"/><Relationship Id="rId412" Type="http://schemas.openxmlformats.org/officeDocument/2006/relationships/hyperlink" Target="http://xbase.bham.ac.uk/resolver.cgi?accession=BA000017&amp;gene=SAV0367" TargetMode="External"/><Relationship Id="rId413" Type="http://schemas.openxmlformats.org/officeDocument/2006/relationships/hyperlink" Target="http://rrc22a.vet.cam.ac.uk/xbase/viewregion.cgi?accession=BA000018&amp;gene=rpsR" TargetMode="External"/><Relationship Id="rId414" Type="http://schemas.openxmlformats.org/officeDocument/2006/relationships/hyperlink" Target="http://xbase.bham.ac.uk/resolver.cgi?accession=BA000033&amp;gene=rpsR" TargetMode="External"/><Relationship Id="rId41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16" Type="http://schemas.openxmlformats.org/officeDocument/2006/relationships/hyperlink" Target="http://www.genome.jp/dbget-bin/www_bget?sao:SAOUHSC_00350" TargetMode="External"/><Relationship Id="rId417" Type="http://schemas.openxmlformats.org/officeDocument/2006/relationships/hyperlink" Target="http://www-tmdh.vet.cam.ac.uk/nctc.cgi?gene=SAOUHSC_00518" TargetMode="External"/><Relationship Id="rId418" Type="http://schemas.openxmlformats.org/officeDocument/2006/relationships/hyperlink" Target="http://xbase.bham.ac.uk/resolver.cgi?accession=BA000033&amp;gene=rplK" TargetMode="External"/><Relationship Id="rId419" Type="http://schemas.openxmlformats.org/officeDocument/2006/relationships/hyperlink" Target="http://xbase.bham.ac.uk/resolver.cgi?accession=BA000017&amp;gene=SAV0537" TargetMode="External"/><Relationship Id="rId420" Type="http://schemas.openxmlformats.org/officeDocument/2006/relationships/hyperlink" Target="http://rrc22a.vet.cam.ac.uk/xbase/viewregion.cgi?accession=BA000018&amp;gene=rplK" TargetMode="External"/><Relationship Id="rId421" Type="http://schemas.openxmlformats.org/officeDocument/2006/relationships/hyperlink" Target="http://xbase.bham.ac.uk/resolver.cgi?accession=BA000033&amp;gene=rplK" TargetMode="External"/><Relationship Id="rId42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23" Type="http://schemas.openxmlformats.org/officeDocument/2006/relationships/hyperlink" Target="http://www.genome.jp/dbget-bin/www_bget?sao:SAOUHSC_00518" TargetMode="External"/><Relationship Id="rId424" Type="http://schemas.openxmlformats.org/officeDocument/2006/relationships/hyperlink" Target="http://www-tmdh.vet.cam.ac.uk/nctc.cgi?gene=SAOUHSC_00519" TargetMode="External"/><Relationship Id="rId425" Type="http://schemas.openxmlformats.org/officeDocument/2006/relationships/hyperlink" Target="http://xbase.bham.ac.uk/resolver.cgi?accession=BA000033&amp;gene=rplA" TargetMode="External"/><Relationship Id="rId426" Type="http://schemas.openxmlformats.org/officeDocument/2006/relationships/hyperlink" Target="http://xbase.bham.ac.uk/resolver.cgi?accession=BA000017&amp;gene=SAV0538" TargetMode="External"/><Relationship Id="rId427" Type="http://schemas.openxmlformats.org/officeDocument/2006/relationships/hyperlink" Target="http://rrc22a.vet.cam.ac.uk/xbase/viewregion.cgi?accession=BA000018&amp;gene=rplA" TargetMode="External"/><Relationship Id="rId428" Type="http://schemas.openxmlformats.org/officeDocument/2006/relationships/hyperlink" Target="http://xbase.bham.ac.uk/resolver.cgi?accession=BA000033&amp;gene=rplA" TargetMode="External"/><Relationship Id="rId42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30" Type="http://schemas.openxmlformats.org/officeDocument/2006/relationships/hyperlink" Target="http://www.genome.jp/dbget-bin/www_bget?sao:SAOUHSC_00519" TargetMode="External"/><Relationship Id="rId431" Type="http://schemas.openxmlformats.org/officeDocument/2006/relationships/hyperlink" Target="http://www-tmdh.vet.cam.ac.uk/nctc.cgi?gene=SAOUHSC_00520" TargetMode="External"/><Relationship Id="rId432" Type="http://schemas.openxmlformats.org/officeDocument/2006/relationships/hyperlink" Target="http://xbase.bham.ac.uk/resolver.cgi?accession=BA000033&amp;gene=rplJ" TargetMode="External"/><Relationship Id="rId433" Type="http://schemas.openxmlformats.org/officeDocument/2006/relationships/hyperlink" Target="http://xbase.bham.ac.uk/resolver.cgi?accession=BA000017&amp;gene=SAV0539" TargetMode="External"/><Relationship Id="rId434" Type="http://schemas.openxmlformats.org/officeDocument/2006/relationships/hyperlink" Target="http://rrc22a.vet.cam.ac.uk/xbase/viewregion.cgi?accession=BA000018&amp;gene=rplJ" TargetMode="External"/><Relationship Id="rId435" Type="http://schemas.openxmlformats.org/officeDocument/2006/relationships/hyperlink" Target="http://xbase.bham.ac.uk/resolver.cgi?accession=BA000033&amp;gene=rplJ" TargetMode="External"/><Relationship Id="rId43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37" Type="http://schemas.openxmlformats.org/officeDocument/2006/relationships/hyperlink" Target="http://www.genome.jp/dbget-bin/www_bget?sao:SAOUHSC_00520" TargetMode="External"/><Relationship Id="rId438" Type="http://schemas.openxmlformats.org/officeDocument/2006/relationships/hyperlink" Target="http://www-tmdh.vet.cam.ac.uk/nctc.cgi?gene=SAOUHSC_00521" TargetMode="External"/><Relationship Id="rId439" Type="http://schemas.openxmlformats.org/officeDocument/2006/relationships/hyperlink" Target="http://xbase.bham.ac.uk/resolver.cgi?accession=BA000033&amp;gene=rplL" TargetMode="External"/><Relationship Id="rId440" Type="http://schemas.openxmlformats.org/officeDocument/2006/relationships/hyperlink" Target="http://xbase.bham.ac.uk/resolver.cgi?accession=BA000017&amp;gene=SAV0540" TargetMode="External"/><Relationship Id="rId441" Type="http://schemas.openxmlformats.org/officeDocument/2006/relationships/hyperlink" Target="http://rrc22a.vet.cam.ac.uk/xbase/viewregion.cgi?accession=BA000018&amp;gene=rplL" TargetMode="External"/><Relationship Id="rId442" Type="http://schemas.openxmlformats.org/officeDocument/2006/relationships/hyperlink" Target="http://xbase.bham.ac.uk/resolver.cgi?accession=BA000033&amp;gene=rplL" TargetMode="External"/><Relationship Id="rId44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44" Type="http://schemas.openxmlformats.org/officeDocument/2006/relationships/hyperlink" Target="http://www.genome.jp/dbget-bin/www_bget?sao:SAOUHSC_00521" TargetMode="External"/><Relationship Id="rId445" Type="http://schemas.openxmlformats.org/officeDocument/2006/relationships/hyperlink" Target="http://www-tmdh.vet.cam.ac.uk/nctc.cgi?gene=SAOUHSC_00527" TargetMode="External"/><Relationship Id="rId446" Type="http://schemas.openxmlformats.org/officeDocument/2006/relationships/hyperlink" Target="http://xbase.bham.ac.uk/resolver.cgi?accession=BA000033&amp;gene=rpsL" TargetMode="External"/><Relationship Id="rId447" Type="http://schemas.openxmlformats.org/officeDocument/2006/relationships/hyperlink" Target="http://xbase.bham.ac.uk/resolver.cgi?accession=BA000017&amp;gene=SAV0545" TargetMode="External"/><Relationship Id="rId448" Type="http://schemas.openxmlformats.org/officeDocument/2006/relationships/hyperlink" Target="http://rrc22a.vet.cam.ac.uk/xbase/viewregion.cgi?accession=BA000018&amp;gene=rpsL" TargetMode="External"/><Relationship Id="rId449" Type="http://schemas.openxmlformats.org/officeDocument/2006/relationships/hyperlink" Target="http://xbase.bham.ac.uk/resolver.cgi?accession=BA000033&amp;gene=rpsL" TargetMode="External"/><Relationship Id="rId45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51" Type="http://schemas.openxmlformats.org/officeDocument/2006/relationships/hyperlink" Target="http://www.genome.jp/dbget-bin/www_bget?sao:SAOUHSC_00527" TargetMode="External"/><Relationship Id="rId452" Type="http://schemas.openxmlformats.org/officeDocument/2006/relationships/hyperlink" Target="http://www-tmdh.vet.cam.ac.uk/nctc.cgi?gene=SAOUHSC_00528" TargetMode="External"/><Relationship Id="rId453" Type="http://schemas.openxmlformats.org/officeDocument/2006/relationships/hyperlink" Target="http://xbase.bham.ac.uk/resolver.cgi?accession=BA000033&amp;gene=rpsG" TargetMode="External"/><Relationship Id="rId454" Type="http://schemas.openxmlformats.org/officeDocument/2006/relationships/hyperlink" Target="http://xbase.bham.ac.uk/resolver.cgi?accession=BA000017&amp;gene=SAV0546" TargetMode="External"/><Relationship Id="rId455" Type="http://schemas.openxmlformats.org/officeDocument/2006/relationships/hyperlink" Target="http://rrc22a.vet.cam.ac.uk/xbase/viewregion.cgi?accession=BA000018&amp;gene=rpsG" TargetMode="External"/><Relationship Id="rId456" Type="http://schemas.openxmlformats.org/officeDocument/2006/relationships/hyperlink" Target="http://xbase.bham.ac.uk/resolver.cgi?accession=BA000033&amp;gene=rpsG" TargetMode="External"/><Relationship Id="rId45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58" Type="http://schemas.openxmlformats.org/officeDocument/2006/relationships/hyperlink" Target="http://www.genome.jp/dbget-bin/www_bget?sao:SAOUHSC_00528" TargetMode="External"/><Relationship Id="rId459" Type="http://schemas.openxmlformats.org/officeDocument/2006/relationships/hyperlink" Target="http://www-tmdh.vet.cam.ac.uk/nctc.cgi?gene=SAOUHSC_01078" TargetMode="External"/><Relationship Id="rId460" Type="http://schemas.openxmlformats.org/officeDocument/2006/relationships/hyperlink" Target="http://xbase.bham.ac.uk/resolver.cgi?accession=BA000033&amp;gene=rpmF" TargetMode="External"/><Relationship Id="rId461" Type="http://schemas.openxmlformats.org/officeDocument/2006/relationships/hyperlink" Target="http://xbase.bham.ac.uk/resolver.cgi?accession=BA000017&amp;gene=SAV1128" TargetMode="External"/><Relationship Id="rId462" Type="http://schemas.openxmlformats.org/officeDocument/2006/relationships/hyperlink" Target="http://rrc22a.vet.cam.ac.uk/xbase/viewregion.cgi?accession=BA000018&amp;gene=rpmF" TargetMode="External"/><Relationship Id="rId463" Type="http://schemas.openxmlformats.org/officeDocument/2006/relationships/hyperlink" Target="http://xbase.bham.ac.uk/resolver.cgi?accession=BA000033&amp;gene=rpmF" TargetMode="External"/><Relationship Id="rId46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65" Type="http://schemas.openxmlformats.org/officeDocument/2006/relationships/hyperlink" Target="http://www.genome.jp/dbget-bin/www_bget?sao:SAOUHSC_01078" TargetMode="External"/><Relationship Id="rId466" Type="http://schemas.openxmlformats.org/officeDocument/2006/relationships/hyperlink" Target="http://www-tmdh.vet.cam.ac.uk/nctc.cgi?gene=SAOUHSC_01191" TargetMode="External"/><Relationship Id="rId467" Type="http://schemas.openxmlformats.org/officeDocument/2006/relationships/hyperlink" Target="http://xbase.bham.ac.uk/resolver.cgi?accession=BA000033&amp;gene=rpmB" TargetMode="External"/><Relationship Id="rId468" Type="http://schemas.openxmlformats.org/officeDocument/2006/relationships/hyperlink" Target="http://xbase.bham.ac.uk/resolver.cgi?accession=BA000017&amp;gene=SAV1224" TargetMode="External"/><Relationship Id="rId469" Type="http://schemas.openxmlformats.org/officeDocument/2006/relationships/hyperlink" Target="http://rrc22a.vet.cam.ac.uk/xbase/viewregion.cgi?accession=BA000018&amp;gene=rpmB" TargetMode="External"/><Relationship Id="rId470" Type="http://schemas.openxmlformats.org/officeDocument/2006/relationships/hyperlink" Target="http://xbase.bham.ac.uk/resolver.cgi?accession=BA000033&amp;gene=rpmB" TargetMode="External"/><Relationship Id="rId47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72" Type="http://schemas.openxmlformats.org/officeDocument/2006/relationships/hyperlink" Target="http://www.genome.jp/dbget-bin/www_bget?sao:SAOUHSC_01191" TargetMode="External"/><Relationship Id="rId473" Type="http://schemas.openxmlformats.org/officeDocument/2006/relationships/hyperlink" Target="http://www-tmdh.vet.cam.ac.uk/nctc.cgi?gene=SAOUHSC_01208" TargetMode="External"/><Relationship Id="rId474" Type="http://schemas.openxmlformats.org/officeDocument/2006/relationships/hyperlink" Target="http://xbase.bham.ac.uk/resolver.cgi?accession=BA000033&amp;gene=rpsP" TargetMode="External"/><Relationship Id="rId475" Type="http://schemas.openxmlformats.org/officeDocument/2006/relationships/hyperlink" Target="http://xbase.bham.ac.uk/resolver.cgi?accession=BA000017&amp;gene=SAV1238" TargetMode="External"/><Relationship Id="rId476" Type="http://schemas.openxmlformats.org/officeDocument/2006/relationships/hyperlink" Target="http://rrc22a.vet.cam.ac.uk/xbase/viewregion.cgi?accession=BA000018&amp;gene=rpsP" TargetMode="External"/><Relationship Id="rId477" Type="http://schemas.openxmlformats.org/officeDocument/2006/relationships/hyperlink" Target="http://xbase.bham.ac.uk/resolver.cgi?accession=BA000033&amp;gene=rpsP" TargetMode="External"/><Relationship Id="rId47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79" Type="http://schemas.openxmlformats.org/officeDocument/2006/relationships/hyperlink" Target="http://www.genome.jp/dbget-bin/www_bget?sao:SAOUHSC_01208" TargetMode="External"/><Relationship Id="rId480" Type="http://schemas.openxmlformats.org/officeDocument/2006/relationships/hyperlink" Target="http://www-tmdh.vet.cam.ac.uk/nctc.cgi?gene=SAOUHSC_01211" TargetMode="External"/><Relationship Id="rId481" Type="http://schemas.openxmlformats.org/officeDocument/2006/relationships/hyperlink" Target="http://xbase.bham.ac.uk/resolver.cgi?accession=BA000033&amp;gene=rplS" TargetMode="External"/><Relationship Id="rId482" Type="http://schemas.openxmlformats.org/officeDocument/2006/relationships/hyperlink" Target="http://xbase.bham.ac.uk/resolver.cgi?accession=BA000017&amp;gene=SAV1241" TargetMode="External"/><Relationship Id="rId483" Type="http://schemas.openxmlformats.org/officeDocument/2006/relationships/hyperlink" Target="http://rrc22a.vet.cam.ac.uk/xbase/viewregion.cgi?accession=BA000018&amp;gene=rplS" TargetMode="External"/><Relationship Id="rId484" Type="http://schemas.openxmlformats.org/officeDocument/2006/relationships/hyperlink" Target="http://xbase.bham.ac.uk/resolver.cgi?accession=BA000033&amp;gene=rplS" TargetMode="External"/><Relationship Id="rId48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86" Type="http://schemas.openxmlformats.org/officeDocument/2006/relationships/hyperlink" Target="http://www.genome.jp/dbget-bin/www_bget?sao:SAOUHSC_01211" TargetMode="External"/><Relationship Id="rId487" Type="http://schemas.openxmlformats.org/officeDocument/2006/relationships/hyperlink" Target="http://www-tmdh.vet.cam.ac.uk/nctc.cgi?gene=SAOUHSC_01232" TargetMode="External"/><Relationship Id="rId488" Type="http://schemas.openxmlformats.org/officeDocument/2006/relationships/hyperlink" Target="http://xbase.bham.ac.uk/resolver.cgi?accession=BA000033&amp;gene=rpsB" TargetMode="External"/><Relationship Id="rId489" Type="http://schemas.openxmlformats.org/officeDocument/2006/relationships/hyperlink" Target="http://xbase.bham.ac.uk/resolver.cgi?accession=BA000017&amp;gene=SAV1256" TargetMode="External"/><Relationship Id="rId490" Type="http://schemas.openxmlformats.org/officeDocument/2006/relationships/hyperlink" Target="http://rrc22a.vet.cam.ac.uk/xbase/viewregion.cgi?accession=BA000018&amp;gene=rpsB" TargetMode="External"/><Relationship Id="rId491" Type="http://schemas.openxmlformats.org/officeDocument/2006/relationships/hyperlink" Target="http://xbase.bham.ac.uk/resolver.cgi?accession=BA000033&amp;gene=rpsB" TargetMode="External"/><Relationship Id="rId49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493" Type="http://schemas.openxmlformats.org/officeDocument/2006/relationships/hyperlink" Target="http://www.genome.jp/dbget-bin/www_bget?sao:SAOUHSC_01232" TargetMode="External"/><Relationship Id="rId494" Type="http://schemas.openxmlformats.org/officeDocument/2006/relationships/hyperlink" Target="http://www-tmdh.vet.cam.ac.uk/nctc.cgi?gene=SAOUHSC_01250" TargetMode="External"/><Relationship Id="rId495" Type="http://schemas.openxmlformats.org/officeDocument/2006/relationships/hyperlink" Target="http://xbase.bham.ac.uk/resolver.cgi?accession=BA000033&amp;gene=rpsO" TargetMode="External"/><Relationship Id="rId496" Type="http://schemas.openxmlformats.org/officeDocument/2006/relationships/hyperlink" Target="http://xbase.bham.ac.uk/resolver.cgi?accession=BA000017&amp;gene=SAV1273" TargetMode="External"/><Relationship Id="rId497" Type="http://schemas.openxmlformats.org/officeDocument/2006/relationships/hyperlink" Target="http://rrc22a.vet.cam.ac.uk/xbase/viewregion.cgi?accession=BA000018&amp;gene=rpsO" TargetMode="External"/><Relationship Id="rId498" Type="http://schemas.openxmlformats.org/officeDocument/2006/relationships/hyperlink" Target="http://xbase.bham.ac.uk/resolver.cgi?accession=BA000033&amp;gene=rpsO" TargetMode="External"/><Relationship Id="rId49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00" Type="http://schemas.openxmlformats.org/officeDocument/2006/relationships/hyperlink" Target="http://www.genome.jp/dbget-bin/www_bget?sao:SAOUHSC_01250" TargetMode="External"/><Relationship Id="rId501" Type="http://schemas.openxmlformats.org/officeDocument/2006/relationships/hyperlink" Target="http://www-tmdh.vet.cam.ac.uk/nctc.cgi?gene=SAOUHSC_01328" TargetMode="External"/><Relationship Id="rId502" Type="http://schemas.openxmlformats.org/officeDocument/2006/relationships/hyperlink" Target="http://xbase.bham.ac.uk/resolver.cgi?accession=BA000033&amp;gene=rpmG" TargetMode="External"/><Relationship Id="rId503" Type="http://schemas.openxmlformats.org/officeDocument/2006/relationships/hyperlink" Target="http://xbase.bham.ac.uk/resolver.cgi?accession=BA000017&amp;gene=SAV1335" TargetMode="External"/><Relationship Id="rId504" Type="http://schemas.openxmlformats.org/officeDocument/2006/relationships/hyperlink" Target="http://rrc22a.vet.cam.ac.uk/xbase/viewregion.cgi?accession=BA000018&amp;gene=rpmG" TargetMode="External"/><Relationship Id="rId505" Type="http://schemas.openxmlformats.org/officeDocument/2006/relationships/hyperlink" Target="http://xbase.bham.ac.uk/resolver.cgi?accession=BA000033&amp;gene=rpmGA" TargetMode="External"/><Relationship Id="rId50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07" Type="http://schemas.openxmlformats.org/officeDocument/2006/relationships/hyperlink" Target="http://www.genome.jp/dbget-bin/www_bget?sao:SAOUHSC_01328" TargetMode="External"/><Relationship Id="rId508" Type="http://schemas.openxmlformats.org/officeDocument/2006/relationships/hyperlink" Target="http://www-tmdh.vet.cam.ac.uk/nctc.cgi?gene=SAOUHSC_01651" TargetMode="External"/><Relationship Id="rId509" Type="http://schemas.openxmlformats.org/officeDocument/2006/relationships/hyperlink" Target="http://xbase.bham.ac.uk/resolver.cgi?accession=BA000033&amp;gene=rpmG" TargetMode="External"/><Relationship Id="rId510" Type="http://schemas.openxmlformats.org/officeDocument/2006/relationships/hyperlink" Target="http://xbase.bham.ac.uk/resolver.cgi?accession=BA000017&amp;gene=SAV1551" TargetMode="External"/><Relationship Id="rId511" Type="http://schemas.openxmlformats.org/officeDocument/2006/relationships/hyperlink" Target="http://rrc22a.vet.cam.ac.uk/xbase/viewregion.cgi?accession=BA000018&amp;gene=rpmG" TargetMode="External"/><Relationship Id="rId512" Type="http://schemas.openxmlformats.org/officeDocument/2006/relationships/hyperlink" Target="http://xbase.bham.ac.uk/resolver.cgi?accession=BA000033&amp;gene=rpmGA" TargetMode="External"/><Relationship Id="rId51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14" Type="http://schemas.openxmlformats.org/officeDocument/2006/relationships/hyperlink" Target="http://www.genome.jp/dbget-bin/www_bget?sao:SAOUHSC_01651" TargetMode="External"/><Relationship Id="rId515" Type="http://schemas.openxmlformats.org/officeDocument/2006/relationships/hyperlink" Target="http://www-tmdh.vet.cam.ac.uk/nctc.cgi?gene=SAOUHSC_01678" TargetMode="External"/><Relationship Id="rId516" Type="http://schemas.openxmlformats.org/officeDocument/2006/relationships/hyperlink" Target="http://xbase.bham.ac.uk/resolver.cgi?accession=BA000033&amp;gene=rpsU" TargetMode="External"/><Relationship Id="rId517" Type="http://schemas.openxmlformats.org/officeDocument/2006/relationships/hyperlink" Target="http://xbase.bham.ac.uk/resolver.cgi?accession=BA000017&amp;gene=SAV1575" TargetMode="External"/><Relationship Id="rId518" Type="http://schemas.openxmlformats.org/officeDocument/2006/relationships/hyperlink" Target="http://rrc22a.vet.cam.ac.uk/xbase/viewregion.cgi?accession=BA000018&amp;gene=rpsU" TargetMode="External"/><Relationship Id="rId519" Type="http://schemas.openxmlformats.org/officeDocument/2006/relationships/hyperlink" Target="http://xbase.bham.ac.uk/resolver.cgi?accession=BA000033&amp;gene=rpsU" TargetMode="External"/><Relationship Id="rId52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21" Type="http://schemas.openxmlformats.org/officeDocument/2006/relationships/hyperlink" Target="http://www.genome.jp/dbget-bin/www_bget?sao:SAOUHSC_01678" TargetMode="External"/><Relationship Id="rId522" Type="http://schemas.openxmlformats.org/officeDocument/2006/relationships/hyperlink" Target="http://www-tmdh.vet.cam.ac.uk/nctc.cgi?gene=SAOUHSC_01689" TargetMode="External"/><Relationship Id="rId523" Type="http://schemas.openxmlformats.org/officeDocument/2006/relationships/hyperlink" Target="http://xbase.bham.ac.uk/resolver.cgi?accession=BA000033&amp;gene=rpsT" TargetMode="External"/><Relationship Id="rId524" Type="http://schemas.openxmlformats.org/officeDocument/2006/relationships/hyperlink" Target="http://xbase.bham.ac.uk/resolver.cgi?accession=BA000017&amp;gene=SAV1586" TargetMode="External"/><Relationship Id="rId525" Type="http://schemas.openxmlformats.org/officeDocument/2006/relationships/hyperlink" Target="http://rrc22a.vet.cam.ac.uk/xbase/viewregion.cgi?accession=BA000018&amp;gene=rpsT" TargetMode="External"/><Relationship Id="rId526" Type="http://schemas.openxmlformats.org/officeDocument/2006/relationships/hyperlink" Target="http://xbase.bham.ac.uk/resolver.cgi?accession=BA000033&amp;gene=rpsT" TargetMode="External"/><Relationship Id="rId52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28" Type="http://schemas.openxmlformats.org/officeDocument/2006/relationships/hyperlink" Target="http://www.genome.jp/dbget-bin/www_bget?sao:SAOUHSC_01689" TargetMode="External"/><Relationship Id="rId529" Type="http://schemas.openxmlformats.org/officeDocument/2006/relationships/hyperlink" Target="http://www-tmdh.vet.cam.ac.uk/nctc.cgi?gene=SAOUHSC_01755" TargetMode="External"/><Relationship Id="rId530" Type="http://schemas.openxmlformats.org/officeDocument/2006/relationships/hyperlink" Target="http://xbase.bham.ac.uk/resolver.cgi?accession=BA000033&amp;gene=rpmA" TargetMode="External"/><Relationship Id="rId531" Type="http://schemas.openxmlformats.org/officeDocument/2006/relationships/hyperlink" Target="http://xbase.bham.ac.uk/resolver.cgi?accession=BA000017&amp;gene=SAV1645" TargetMode="External"/><Relationship Id="rId532" Type="http://schemas.openxmlformats.org/officeDocument/2006/relationships/hyperlink" Target="http://rrc22a.vet.cam.ac.uk/xbase/viewregion.cgi?accession=BA000018&amp;gene=rpmA" TargetMode="External"/><Relationship Id="rId533" Type="http://schemas.openxmlformats.org/officeDocument/2006/relationships/hyperlink" Target="http://xbase.bham.ac.uk/resolver.cgi?accession=BA000033&amp;gene=rpmA" TargetMode="External"/><Relationship Id="rId53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35" Type="http://schemas.openxmlformats.org/officeDocument/2006/relationships/hyperlink" Target="http://www.genome.jp/dbget-bin/www_bget?sao:SAOUHSC_01755" TargetMode="External"/><Relationship Id="rId536" Type="http://schemas.openxmlformats.org/officeDocument/2006/relationships/hyperlink" Target="http://www-tmdh.vet.cam.ac.uk/nctc.cgi?gene=SAOUHSC_01757" TargetMode="External"/><Relationship Id="rId537" Type="http://schemas.openxmlformats.org/officeDocument/2006/relationships/hyperlink" Target="http://xbase.bham.ac.uk/resolver.cgi?accession=BA000033&amp;gene=rplU" TargetMode="External"/><Relationship Id="rId538" Type="http://schemas.openxmlformats.org/officeDocument/2006/relationships/hyperlink" Target="http://xbase.bham.ac.uk/resolver.cgi?accession=BA000017&amp;gene=SAV1647" TargetMode="External"/><Relationship Id="rId539" Type="http://schemas.openxmlformats.org/officeDocument/2006/relationships/hyperlink" Target="http://rrc22a.vet.cam.ac.uk/xbase/viewregion.cgi?accession=BA000018&amp;gene=rplU" TargetMode="External"/><Relationship Id="rId540" Type="http://schemas.openxmlformats.org/officeDocument/2006/relationships/hyperlink" Target="http://xbase.bham.ac.uk/resolver.cgi?accession=BA000033&amp;gene=rplU" TargetMode="External"/><Relationship Id="rId54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42" Type="http://schemas.openxmlformats.org/officeDocument/2006/relationships/hyperlink" Target="http://www.genome.jp/dbget-bin/www_bget?sao:SAOUHSC_01757" TargetMode="External"/><Relationship Id="rId543" Type="http://schemas.openxmlformats.org/officeDocument/2006/relationships/hyperlink" Target="http://www-tmdh.vet.cam.ac.uk/nctc.cgi?gene=SAOUHSC_01784" TargetMode="External"/><Relationship Id="rId544" Type="http://schemas.openxmlformats.org/officeDocument/2006/relationships/hyperlink" Target="http://xbase.bham.ac.uk/resolver.cgi?accession=BA000033&amp;gene=rplT" TargetMode="External"/><Relationship Id="rId545" Type="http://schemas.openxmlformats.org/officeDocument/2006/relationships/hyperlink" Target="http://xbase.bham.ac.uk/resolver.cgi?accession=BA000017&amp;gene=SAV1678" TargetMode="External"/><Relationship Id="rId546" Type="http://schemas.openxmlformats.org/officeDocument/2006/relationships/hyperlink" Target="http://rrc22a.vet.cam.ac.uk/xbase/viewregion.cgi?accession=BA000018&amp;gene=rplT" TargetMode="External"/><Relationship Id="rId547" Type="http://schemas.openxmlformats.org/officeDocument/2006/relationships/hyperlink" Target="http://xbase.bham.ac.uk/resolver.cgi?accession=BA000033&amp;gene=rplT" TargetMode="External"/><Relationship Id="rId54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49" Type="http://schemas.openxmlformats.org/officeDocument/2006/relationships/hyperlink" Target="http://www.genome.jp/dbget-bin/www_bget?sao:SAOUHSC_01784" TargetMode="External"/><Relationship Id="rId550" Type="http://schemas.openxmlformats.org/officeDocument/2006/relationships/hyperlink" Target="http://www-tmdh.vet.cam.ac.uk/nctc.cgi?gene=SAOUHSC_01785" TargetMode="External"/><Relationship Id="rId551" Type="http://schemas.openxmlformats.org/officeDocument/2006/relationships/hyperlink" Target="http://xbase.bham.ac.uk/resolver.cgi?accession=BA000033&amp;gene=rpmI" TargetMode="External"/><Relationship Id="rId552" Type="http://schemas.openxmlformats.org/officeDocument/2006/relationships/hyperlink" Target="http://xbase.bham.ac.uk/resolver.cgi?accession=BA000017&amp;gene=SAV1679" TargetMode="External"/><Relationship Id="rId553" Type="http://schemas.openxmlformats.org/officeDocument/2006/relationships/hyperlink" Target="http://rrc22a.vet.cam.ac.uk/xbase/viewregion.cgi?accession=BA000018&amp;gene=rpmI" TargetMode="External"/><Relationship Id="rId554" Type="http://schemas.openxmlformats.org/officeDocument/2006/relationships/hyperlink" Target="http://xbase.bham.ac.uk/resolver.cgi?accession=BA000033&amp;gene=rpmI" TargetMode="External"/><Relationship Id="rId55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56" Type="http://schemas.openxmlformats.org/officeDocument/2006/relationships/hyperlink" Target="http://www.genome.jp/dbget-bin/www_bget?sao:SAOUHSC_01785" TargetMode="External"/><Relationship Id="rId557" Type="http://schemas.openxmlformats.org/officeDocument/2006/relationships/hyperlink" Target="http://www-tmdh.vet.cam.ac.uk/nctc.cgi?gene=SAOUHSC_01829" TargetMode="External"/><Relationship Id="rId558" Type="http://schemas.openxmlformats.org/officeDocument/2006/relationships/hyperlink" Target="http://xbase.bham.ac.uk/resolver.cgi?accession=BA000033&amp;gene=rpsD" TargetMode="External"/><Relationship Id="rId559" Type="http://schemas.openxmlformats.org/officeDocument/2006/relationships/hyperlink" Target="http://xbase.bham.ac.uk/resolver.cgi?accession=BA000017&amp;gene=SAV1719" TargetMode="External"/><Relationship Id="rId560" Type="http://schemas.openxmlformats.org/officeDocument/2006/relationships/hyperlink" Target="http://rrc22a.vet.cam.ac.uk/xbase/viewregion.cgi?accession=BA000018&amp;gene=rpsD" TargetMode="External"/><Relationship Id="rId561" Type="http://schemas.openxmlformats.org/officeDocument/2006/relationships/hyperlink" Target="http://xbase.bham.ac.uk/resolver.cgi?accession=BA000033&amp;gene=rpsD" TargetMode="External"/><Relationship Id="rId56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63" Type="http://schemas.openxmlformats.org/officeDocument/2006/relationships/hyperlink" Target="http://www.genome.jp/dbget-bin/www_bget?sao:SAOUHSC_01829" TargetMode="External"/><Relationship Id="rId564" Type="http://schemas.openxmlformats.org/officeDocument/2006/relationships/hyperlink" Target="http://www-tmdh.vet.cam.ac.uk/nctc.cgi?gene=SAOUHSC_02361" TargetMode="External"/><Relationship Id="rId565" Type="http://schemas.openxmlformats.org/officeDocument/2006/relationships/hyperlink" Target="http://xbase.bham.ac.uk/resolver.cgi?accession=BA000033&amp;gene=rpmE" TargetMode="External"/><Relationship Id="rId566" Type="http://schemas.openxmlformats.org/officeDocument/2006/relationships/hyperlink" Target="http://xbase.bham.ac.uk/resolver.cgi?accession=BA000017&amp;gene=SAV2120" TargetMode="External"/><Relationship Id="rId567" Type="http://schemas.openxmlformats.org/officeDocument/2006/relationships/hyperlink" Target="http://rrc22a.vet.cam.ac.uk/xbase/viewregion.cgi?accession=BA000018&amp;gene=rpmE" TargetMode="External"/><Relationship Id="rId568" Type="http://schemas.openxmlformats.org/officeDocument/2006/relationships/hyperlink" Target="http://xbase.bham.ac.uk/resolver.cgi?accession=BA000033&amp;gene=ytiA" TargetMode="External"/><Relationship Id="rId56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70" Type="http://schemas.openxmlformats.org/officeDocument/2006/relationships/hyperlink" Target="http://www.genome.jp/dbget-bin/www_bget?sao:SAOUHSC_02361" TargetMode="External"/><Relationship Id="rId571" Type="http://schemas.openxmlformats.org/officeDocument/2006/relationships/hyperlink" Target="http://www-tmdh.vet.cam.ac.uk/nctc.cgi?gene=SAOUHSC_02477" TargetMode="External"/><Relationship Id="rId572" Type="http://schemas.openxmlformats.org/officeDocument/2006/relationships/hyperlink" Target="http://xbase.bham.ac.uk/resolver.cgi?accession=BA000033&amp;gene=rpsI" TargetMode="External"/><Relationship Id="rId573" Type="http://schemas.openxmlformats.org/officeDocument/2006/relationships/hyperlink" Target="http://xbase.bham.ac.uk/resolver.cgi?accession=BA000017&amp;gene=SAV2217" TargetMode="External"/><Relationship Id="rId574" Type="http://schemas.openxmlformats.org/officeDocument/2006/relationships/hyperlink" Target="http://rrc22a.vet.cam.ac.uk/xbase/viewregion.cgi?accession=BA000018&amp;gene=rpsI" TargetMode="External"/><Relationship Id="rId575" Type="http://schemas.openxmlformats.org/officeDocument/2006/relationships/hyperlink" Target="http://xbase.bham.ac.uk/resolver.cgi?accession=BA000033&amp;gene=rpsI" TargetMode="External"/><Relationship Id="rId57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77" Type="http://schemas.openxmlformats.org/officeDocument/2006/relationships/hyperlink" Target="http://www.genome.jp/dbget-bin/www_bget?sao:SAOUHSC_02477" TargetMode="External"/><Relationship Id="rId578" Type="http://schemas.openxmlformats.org/officeDocument/2006/relationships/hyperlink" Target="http://www-tmdh.vet.cam.ac.uk/nctc.cgi?gene=SAOUHSC_02478" TargetMode="External"/><Relationship Id="rId579" Type="http://schemas.openxmlformats.org/officeDocument/2006/relationships/hyperlink" Target="http://xbase.bham.ac.uk/resolver.cgi?accession=BA000033&amp;gene=rplM" TargetMode="External"/><Relationship Id="rId580" Type="http://schemas.openxmlformats.org/officeDocument/2006/relationships/hyperlink" Target="http://xbase.bham.ac.uk/resolver.cgi?accession=BA000017&amp;gene=SAV2218" TargetMode="External"/><Relationship Id="rId581" Type="http://schemas.openxmlformats.org/officeDocument/2006/relationships/hyperlink" Target="http://rrc22a.vet.cam.ac.uk/xbase/viewregion.cgi?accession=BA000018&amp;gene=rplM" TargetMode="External"/><Relationship Id="rId582" Type="http://schemas.openxmlformats.org/officeDocument/2006/relationships/hyperlink" Target="http://xbase.bham.ac.uk/resolver.cgi?accession=BA000033&amp;gene=rplM" TargetMode="External"/><Relationship Id="rId58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84" Type="http://schemas.openxmlformats.org/officeDocument/2006/relationships/hyperlink" Target="http://www.genome.jp/dbget-bin/www_bget?sao:SAOUHSC_02478" TargetMode="External"/><Relationship Id="rId585" Type="http://schemas.openxmlformats.org/officeDocument/2006/relationships/hyperlink" Target="http://www-tmdh.vet.cam.ac.uk/nctc.cgi?gene=SAOUHSC_02484" TargetMode="External"/><Relationship Id="rId586" Type="http://schemas.openxmlformats.org/officeDocument/2006/relationships/hyperlink" Target="http://xbase.bham.ac.uk/resolver.cgi?accession=BA000033&amp;gene=rplQ" TargetMode="External"/><Relationship Id="rId587" Type="http://schemas.openxmlformats.org/officeDocument/2006/relationships/hyperlink" Target="http://xbase.bham.ac.uk/resolver.cgi?accession=BA000017&amp;gene=SAV2223" TargetMode="External"/><Relationship Id="rId588" Type="http://schemas.openxmlformats.org/officeDocument/2006/relationships/hyperlink" Target="http://rrc22a.vet.cam.ac.uk/xbase/viewregion.cgi?accession=BA000018&amp;gene=rplQ" TargetMode="External"/><Relationship Id="rId589" Type="http://schemas.openxmlformats.org/officeDocument/2006/relationships/hyperlink" Target="http://xbase.bham.ac.uk/resolver.cgi?accession=BA000033&amp;gene=rplQ" TargetMode="External"/><Relationship Id="rId59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91" Type="http://schemas.openxmlformats.org/officeDocument/2006/relationships/hyperlink" Target="http://www.genome.jp/dbget-bin/www_bget?sao:SAOUHSC_02484" TargetMode="External"/><Relationship Id="rId592" Type="http://schemas.openxmlformats.org/officeDocument/2006/relationships/hyperlink" Target="http://www-tmdh.vet.cam.ac.uk/nctc.cgi?gene=SAOUHSC_02486" TargetMode="External"/><Relationship Id="rId593" Type="http://schemas.openxmlformats.org/officeDocument/2006/relationships/hyperlink" Target="http://xbase.bham.ac.uk/resolver.cgi?accession=BA000033&amp;gene=rpsK" TargetMode="External"/><Relationship Id="rId594" Type="http://schemas.openxmlformats.org/officeDocument/2006/relationships/hyperlink" Target="http://xbase.bham.ac.uk/resolver.cgi?accession=BA000017&amp;gene=SAV2225" TargetMode="External"/><Relationship Id="rId595" Type="http://schemas.openxmlformats.org/officeDocument/2006/relationships/hyperlink" Target="http://rrc22a.vet.cam.ac.uk/xbase/viewregion.cgi?accession=BA000018&amp;gene=rpsK" TargetMode="External"/><Relationship Id="rId596" Type="http://schemas.openxmlformats.org/officeDocument/2006/relationships/hyperlink" Target="http://xbase.bham.ac.uk/resolver.cgi?accession=BA000033&amp;gene=rpsK" TargetMode="External"/><Relationship Id="rId59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598" Type="http://schemas.openxmlformats.org/officeDocument/2006/relationships/hyperlink" Target="http://www.genome.jp/dbget-bin/www_bget?sao:SAOUHSC_02486" TargetMode="External"/><Relationship Id="rId599" Type="http://schemas.openxmlformats.org/officeDocument/2006/relationships/hyperlink" Target="http://www-tmdh.vet.cam.ac.uk/nctc.cgi?gene=SAOUHSC_02487" TargetMode="External"/><Relationship Id="rId600" Type="http://schemas.openxmlformats.org/officeDocument/2006/relationships/hyperlink" Target="http://xbase.bham.ac.uk/resolver.cgi?accession=BA000033&amp;gene=rpsM" TargetMode="External"/><Relationship Id="rId601" Type="http://schemas.openxmlformats.org/officeDocument/2006/relationships/hyperlink" Target="http://xbase.bham.ac.uk/resolver.cgi?accession=BA000017&amp;gene=SAV2226" TargetMode="External"/><Relationship Id="rId602" Type="http://schemas.openxmlformats.org/officeDocument/2006/relationships/hyperlink" Target="http://rrc22a.vet.cam.ac.uk/xbase/viewregion.cgi?accession=BA000018&amp;gene=rpsM" TargetMode="External"/><Relationship Id="rId603" Type="http://schemas.openxmlformats.org/officeDocument/2006/relationships/hyperlink" Target="http://xbase.bham.ac.uk/resolver.cgi?accession=BA000033&amp;gene=rpsM" TargetMode="External"/><Relationship Id="rId60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05" Type="http://schemas.openxmlformats.org/officeDocument/2006/relationships/hyperlink" Target="http://www.genome.jp/dbget-bin/www_bget?sao:SAOUHSC_02487" TargetMode="External"/><Relationship Id="rId606" Type="http://schemas.openxmlformats.org/officeDocument/2006/relationships/hyperlink" Target="http://www-tmdh.vet.cam.ac.uk/nctc.cgi?gene=SAOUHSC_02488" TargetMode="External"/><Relationship Id="rId607" Type="http://schemas.openxmlformats.org/officeDocument/2006/relationships/hyperlink" Target="http://xbase.bham.ac.uk/resolver.cgi?accession=BA000033&amp;gene=rpmJ" TargetMode="External"/><Relationship Id="rId608" Type="http://schemas.openxmlformats.org/officeDocument/2006/relationships/hyperlink" Target="http://xbase.bham.ac.uk/resolver.cgi?accession=BA000017&amp;gene=SAV2227" TargetMode="External"/><Relationship Id="rId609" Type="http://schemas.openxmlformats.org/officeDocument/2006/relationships/hyperlink" Target="http://rrc22a.vet.cam.ac.uk/xbase/viewregion.cgi?accession=BA000018&amp;gene=rpmJ" TargetMode="External"/><Relationship Id="rId610" Type="http://schemas.openxmlformats.org/officeDocument/2006/relationships/hyperlink" Target="http://xbase.bham.ac.uk/resolver.cgi?accession=BA000033&amp;gene=rpmJ" TargetMode="External"/><Relationship Id="rId61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12" Type="http://schemas.openxmlformats.org/officeDocument/2006/relationships/hyperlink" Target="http://www.genome.jp/dbget-bin/www_bget?sao:SAOUHSC_02488" TargetMode="External"/><Relationship Id="rId613" Type="http://schemas.openxmlformats.org/officeDocument/2006/relationships/hyperlink" Target="http://www-tmdh.vet.cam.ac.uk/nctc.cgi?gene=SAOUHSC_02492" TargetMode="External"/><Relationship Id="rId614" Type="http://schemas.openxmlformats.org/officeDocument/2006/relationships/hyperlink" Target="http://xbase.bham.ac.uk/resolver.cgi?accession=BA000033&amp;gene=rplO" TargetMode="External"/><Relationship Id="rId615" Type="http://schemas.openxmlformats.org/officeDocument/2006/relationships/hyperlink" Target="http://xbase.bham.ac.uk/resolver.cgi?accession=BA000017&amp;gene=SAV2231" TargetMode="External"/><Relationship Id="rId616" Type="http://schemas.openxmlformats.org/officeDocument/2006/relationships/hyperlink" Target="http://rrc22a.vet.cam.ac.uk/xbase/viewregion.cgi?accession=BA000018&amp;gene=rplO" TargetMode="External"/><Relationship Id="rId617" Type="http://schemas.openxmlformats.org/officeDocument/2006/relationships/hyperlink" Target="http://xbase.bham.ac.uk/resolver.cgi?accession=BA000033&amp;gene=rplO" TargetMode="External"/><Relationship Id="rId61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19" Type="http://schemas.openxmlformats.org/officeDocument/2006/relationships/hyperlink" Target="http://www.genome.jp/dbget-bin/www_bget?sao:SAOUHSC_02492" TargetMode="External"/><Relationship Id="rId620" Type="http://schemas.openxmlformats.org/officeDocument/2006/relationships/hyperlink" Target="http://www-tmdh.vet.cam.ac.uk/nctc.cgi?gene=SAOUHSC_02493" TargetMode="External"/><Relationship Id="rId621" Type="http://schemas.openxmlformats.org/officeDocument/2006/relationships/hyperlink" Target="http://xbase.bham.ac.uk/resolver.cgi?accession=BA000033&amp;gene=rpmD" TargetMode="External"/><Relationship Id="rId622" Type="http://schemas.openxmlformats.org/officeDocument/2006/relationships/hyperlink" Target="http://xbase.bham.ac.uk/resolver.cgi?accession=BA000017&amp;gene=SAV2232" TargetMode="External"/><Relationship Id="rId623" Type="http://schemas.openxmlformats.org/officeDocument/2006/relationships/hyperlink" Target="http://rrc22a.vet.cam.ac.uk/xbase/viewregion.cgi?accession=BA000018&amp;gene=rpmD" TargetMode="External"/><Relationship Id="rId624" Type="http://schemas.openxmlformats.org/officeDocument/2006/relationships/hyperlink" Target="http://xbase.bham.ac.uk/resolver.cgi?accession=BA000033&amp;gene=rpmD" TargetMode="External"/><Relationship Id="rId62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26" Type="http://schemas.openxmlformats.org/officeDocument/2006/relationships/hyperlink" Target="http://www.genome.jp/dbget-bin/www_bget?sao:SAOUHSC_02493" TargetMode="External"/><Relationship Id="rId627" Type="http://schemas.openxmlformats.org/officeDocument/2006/relationships/hyperlink" Target="http://www-tmdh.vet.cam.ac.uk/nctc.cgi?gene=SAOUHSC_02494" TargetMode="External"/><Relationship Id="rId628" Type="http://schemas.openxmlformats.org/officeDocument/2006/relationships/hyperlink" Target="http://xbase.bham.ac.uk/resolver.cgi?accession=BA000033&amp;gene=rpsE" TargetMode="External"/><Relationship Id="rId629" Type="http://schemas.openxmlformats.org/officeDocument/2006/relationships/hyperlink" Target="http://xbase.bham.ac.uk/resolver.cgi?accession=BA000017&amp;gene=SAV2233" TargetMode="External"/><Relationship Id="rId630" Type="http://schemas.openxmlformats.org/officeDocument/2006/relationships/hyperlink" Target="http://rrc22a.vet.cam.ac.uk/xbase/viewregion.cgi?accession=BA000018&amp;gene=rpsE" TargetMode="External"/><Relationship Id="rId631" Type="http://schemas.openxmlformats.org/officeDocument/2006/relationships/hyperlink" Target="http://xbase.bham.ac.uk/resolver.cgi?accession=BA000033&amp;gene=rpsE" TargetMode="External"/><Relationship Id="rId63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33" Type="http://schemas.openxmlformats.org/officeDocument/2006/relationships/hyperlink" Target="http://www.genome.jp/dbget-bin/www_bget?sao:SAOUHSC_02494" TargetMode="External"/><Relationship Id="rId634" Type="http://schemas.openxmlformats.org/officeDocument/2006/relationships/hyperlink" Target="http://www-tmdh.vet.cam.ac.uk/nctc.cgi?gene=SAOUHSC_02495" TargetMode="External"/><Relationship Id="rId635" Type="http://schemas.openxmlformats.org/officeDocument/2006/relationships/hyperlink" Target="http://xbase.bham.ac.uk/resolver.cgi?accession=BA000033&amp;gene=rplR" TargetMode="External"/><Relationship Id="rId636" Type="http://schemas.openxmlformats.org/officeDocument/2006/relationships/hyperlink" Target="http://xbase.bham.ac.uk/resolver.cgi?accession=BA000017&amp;gene=SAV2234" TargetMode="External"/><Relationship Id="rId637" Type="http://schemas.openxmlformats.org/officeDocument/2006/relationships/hyperlink" Target="http://rrc22a.vet.cam.ac.uk/xbase/viewregion.cgi?accession=BA000018&amp;gene=rplR" TargetMode="External"/><Relationship Id="rId638" Type="http://schemas.openxmlformats.org/officeDocument/2006/relationships/hyperlink" Target="http://xbase.bham.ac.uk/resolver.cgi?accession=BA000033&amp;gene=rplR" TargetMode="External"/><Relationship Id="rId63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40" Type="http://schemas.openxmlformats.org/officeDocument/2006/relationships/hyperlink" Target="http://www.genome.jp/dbget-bin/www_bget?sao:SAOUHSC_02495" TargetMode="External"/><Relationship Id="rId641" Type="http://schemas.openxmlformats.org/officeDocument/2006/relationships/hyperlink" Target="http://www-tmdh.vet.cam.ac.uk/nctc.cgi?gene=SAOUHSC_02496" TargetMode="External"/><Relationship Id="rId642" Type="http://schemas.openxmlformats.org/officeDocument/2006/relationships/hyperlink" Target="http://xbase.bham.ac.uk/resolver.cgi?accession=BA000033&amp;gene=rplF" TargetMode="External"/><Relationship Id="rId643" Type="http://schemas.openxmlformats.org/officeDocument/2006/relationships/hyperlink" Target="http://xbase.bham.ac.uk/resolver.cgi?accession=BA000017&amp;gene=SAV2235" TargetMode="External"/><Relationship Id="rId644" Type="http://schemas.openxmlformats.org/officeDocument/2006/relationships/hyperlink" Target="http://rrc22a.vet.cam.ac.uk/xbase/viewregion.cgi?accession=BA000018&amp;gene=rplF" TargetMode="External"/><Relationship Id="rId645" Type="http://schemas.openxmlformats.org/officeDocument/2006/relationships/hyperlink" Target="http://xbase.bham.ac.uk/resolver.cgi?accession=BA000033&amp;gene=rplF" TargetMode="External"/><Relationship Id="rId64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47" Type="http://schemas.openxmlformats.org/officeDocument/2006/relationships/hyperlink" Target="http://www.genome.jp/dbget-bin/www_bget?sao:SAOUHSC_02496" TargetMode="External"/><Relationship Id="rId648" Type="http://schemas.openxmlformats.org/officeDocument/2006/relationships/hyperlink" Target="http://www-tmdh.vet.cam.ac.uk/nctc.cgi?gene=SAOUHSC_02498" TargetMode="External"/><Relationship Id="rId649" Type="http://schemas.openxmlformats.org/officeDocument/2006/relationships/hyperlink" Target="http://xbase.bham.ac.uk/resolver.cgi?accession=BA000033&amp;gene=rpsH" TargetMode="External"/><Relationship Id="rId650" Type="http://schemas.openxmlformats.org/officeDocument/2006/relationships/hyperlink" Target="http://xbase.bham.ac.uk/resolver.cgi?accession=BA000017&amp;gene=SAV2236" TargetMode="External"/><Relationship Id="rId651" Type="http://schemas.openxmlformats.org/officeDocument/2006/relationships/hyperlink" Target="http://rrc22a.vet.cam.ac.uk/xbase/viewregion.cgi?accession=BA000018&amp;gene=rpsH" TargetMode="External"/><Relationship Id="rId652" Type="http://schemas.openxmlformats.org/officeDocument/2006/relationships/hyperlink" Target="http://xbase.bham.ac.uk/resolver.cgi?accession=BA000033&amp;gene=rpsH" TargetMode="External"/><Relationship Id="rId65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54" Type="http://schemas.openxmlformats.org/officeDocument/2006/relationships/hyperlink" Target="http://www.genome.jp/dbget-bin/www_bget?sao:SAOUHSC_02498" TargetMode="External"/><Relationship Id="rId655" Type="http://schemas.openxmlformats.org/officeDocument/2006/relationships/hyperlink" Target="http://www-tmdh.vet.cam.ac.uk/nctc.cgi?gene=SAOUHSC_02499" TargetMode="External"/><Relationship Id="rId656" Type="http://schemas.openxmlformats.org/officeDocument/2006/relationships/hyperlink" Target="http://xbase.bham.ac.uk/resolver.cgi?accession=BA000033&amp;gene=rpsN" TargetMode="External"/><Relationship Id="rId657" Type="http://schemas.openxmlformats.org/officeDocument/2006/relationships/hyperlink" Target="http://xbase.bham.ac.uk/resolver.cgi?accession=BA000017&amp;gene=SAV2237" TargetMode="External"/><Relationship Id="rId658" Type="http://schemas.openxmlformats.org/officeDocument/2006/relationships/hyperlink" Target="http://rrc22a.vet.cam.ac.uk/xbase/viewregion.cgi?accession=BA000018&amp;gene=rpsN" TargetMode="External"/><Relationship Id="rId659" Type="http://schemas.openxmlformats.org/officeDocument/2006/relationships/hyperlink" Target="http://xbase.bham.ac.uk/resolver.cgi?accession=BA000033&amp;gene=rpsN" TargetMode="External"/><Relationship Id="rId66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61" Type="http://schemas.openxmlformats.org/officeDocument/2006/relationships/hyperlink" Target="http://www.genome.jp/dbget-bin/www_bget?sao:SAOUHSC_02499" TargetMode="External"/><Relationship Id="rId662" Type="http://schemas.openxmlformats.org/officeDocument/2006/relationships/hyperlink" Target="http://www-tmdh.vet.cam.ac.uk/nctc.cgi?gene=SAOUHSC_02500" TargetMode="External"/><Relationship Id="rId663" Type="http://schemas.openxmlformats.org/officeDocument/2006/relationships/hyperlink" Target="http://xbase.bham.ac.uk/resolver.cgi?accession=BA000033&amp;gene=rplE" TargetMode="External"/><Relationship Id="rId664" Type="http://schemas.openxmlformats.org/officeDocument/2006/relationships/hyperlink" Target="http://xbase.bham.ac.uk/resolver.cgi?accession=BA000017&amp;gene=SAV2238" TargetMode="External"/><Relationship Id="rId665" Type="http://schemas.openxmlformats.org/officeDocument/2006/relationships/hyperlink" Target="http://rrc22a.vet.cam.ac.uk/xbase/viewregion.cgi?accession=BA000018&amp;gene=rplE" TargetMode="External"/><Relationship Id="rId666" Type="http://schemas.openxmlformats.org/officeDocument/2006/relationships/hyperlink" Target="http://xbase.bham.ac.uk/resolver.cgi?accession=BA000033&amp;gene=rplE" TargetMode="External"/><Relationship Id="rId66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68" Type="http://schemas.openxmlformats.org/officeDocument/2006/relationships/hyperlink" Target="http://www.genome.jp/dbget-bin/www_bget?sao:SAOUHSC_02500" TargetMode="External"/><Relationship Id="rId669" Type="http://schemas.openxmlformats.org/officeDocument/2006/relationships/hyperlink" Target="http://www-tmdh.vet.cam.ac.uk/nctc.cgi?gene=SAOUHSC_02501" TargetMode="External"/><Relationship Id="rId670" Type="http://schemas.openxmlformats.org/officeDocument/2006/relationships/hyperlink" Target="http://xbase.bham.ac.uk/resolver.cgi?accession=BA000033&amp;gene=rplX" TargetMode="External"/><Relationship Id="rId671" Type="http://schemas.openxmlformats.org/officeDocument/2006/relationships/hyperlink" Target="http://xbase.bham.ac.uk/resolver.cgi?accession=BA000017&amp;gene=SAV2239" TargetMode="External"/><Relationship Id="rId672" Type="http://schemas.openxmlformats.org/officeDocument/2006/relationships/hyperlink" Target="http://rrc22a.vet.cam.ac.uk/xbase/viewregion.cgi?accession=BA000018&amp;gene=rplX" TargetMode="External"/><Relationship Id="rId673" Type="http://schemas.openxmlformats.org/officeDocument/2006/relationships/hyperlink" Target="http://xbase.bham.ac.uk/resolver.cgi?accession=BA000033&amp;gene=rplX" TargetMode="External"/><Relationship Id="rId67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75" Type="http://schemas.openxmlformats.org/officeDocument/2006/relationships/hyperlink" Target="http://www.genome.jp/dbget-bin/www_bget?sao:SAOUHSC_02501" TargetMode="External"/><Relationship Id="rId676" Type="http://schemas.openxmlformats.org/officeDocument/2006/relationships/hyperlink" Target="http://www-tmdh.vet.cam.ac.uk/nctc.cgi?gene=SAOUHSC_02502" TargetMode="External"/><Relationship Id="rId677" Type="http://schemas.openxmlformats.org/officeDocument/2006/relationships/hyperlink" Target="http://xbase.bham.ac.uk/resolver.cgi?accession=BA000033&amp;gene=rplN" TargetMode="External"/><Relationship Id="rId678" Type="http://schemas.openxmlformats.org/officeDocument/2006/relationships/hyperlink" Target="http://xbase.bham.ac.uk/resolver.cgi?accession=BA000017&amp;gene=SAV2240" TargetMode="External"/><Relationship Id="rId679" Type="http://schemas.openxmlformats.org/officeDocument/2006/relationships/hyperlink" Target="http://rrc22a.vet.cam.ac.uk/xbase/viewregion.cgi?accession=BA000018&amp;gene=rplN" TargetMode="External"/><Relationship Id="rId680" Type="http://schemas.openxmlformats.org/officeDocument/2006/relationships/hyperlink" Target="http://xbase.bham.ac.uk/resolver.cgi?accession=BA000033&amp;gene=rplN" TargetMode="External"/><Relationship Id="rId68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82" Type="http://schemas.openxmlformats.org/officeDocument/2006/relationships/hyperlink" Target="http://www.genome.jp/dbget-bin/www_bget?sao:SAOUHSC_02502" TargetMode="External"/><Relationship Id="rId683" Type="http://schemas.openxmlformats.org/officeDocument/2006/relationships/hyperlink" Target="http://www-tmdh.vet.cam.ac.uk/nctc.cgi?gene=SAOUHSC_02503" TargetMode="External"/><Relationship Id="rId684" Type="http://schemas.openxmlformats.org/officeDocument/2006/relationships/hyperlink" Target="http://xbase.bham.ac.uk/resolver.cgi?accession=BA000033&amp;gene=rpsQ" TargetMode="External"/><Relationship Id="rId685" Type="http://schemas.openxmlformats.org/officeDocument/2006/relationships/hyperlink" Target="http://xbase.bham.ac.uk/resolver.cgi?accession=BA000017&amp;gene=SAV2241" TargetMode="External"/><Relationship Id="rId686" Type="http://schemas.openxmlformats.org/officeDocument/2006/relationships/hyperlink" Target="http://rrc22a.vet.cam.ac.uk/xbase/viewregion.cgi?accession=BA000018&amp;gene=rpsQ" TargetMode="External"/><Relationship Id="rId687" Type="http://schemas.openxmlformats.org/officeDocument/2006/relationships/hyperlink" Target="http://xbase.bham.ac.uk/resolver.cgi?accession=BA000033&amp;gene=rpsQ" TargetMode="External"/><Relationship Id="rId68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89" Type="http://schemas.openxmlformats.org/officeDocument/2006/relationships/hyperlink" Target="http://www.genome.jp/dbget-bin/www_bget?sao:SAOUHSC_02503" TargetMode="External"/><Relationship Id="rId690" Type="http://schemas.openxmlformats.org/officeDocument/2006/relationships/hyperlink" Target="http://www-tmdh.vet.cam.ac.uk/nctc.cgi?gene=SAOUHSC_02504" TargetMode="External"/><Relationship Id="rId691" Type="http://schemas.openxmlformats.org/officeDocument/2006/relationships/hyperlink" Target="http://xbase.bham.ac.uk/resolver.cgi?accession=BA000033&amp;gene=rpmC" TargetMode="External"/><Relationship Id="rId692" Type="http://schemas.openxmlformats.org/officeDocument/2006/relationships/hyperlink" Target="http://xbase.bham.ac.uk/resolver.cgi?accession=BA000017&amp;gene=SAV2242" TargetMode="External"/><Relationship Id="rId693" Type="http://schemas.openxmlformats.org/officeDocument/2006/relationships/hyperlink" Target="http://rrc22a.vet.cam.ac.uk/xbase/viewregion.cgi?accession=BA000018&amp;gene=rpmC" TargetMode="External"/><Relationship Id="rId694" Type="http://schemas.openxmlformats.org/officeDocument/2006/relationships/hyperlink" Target="http://xbase.bham.ac.uk/resolver.cgi?accession=BA000033&amp;gene=rpmC" TargetMode="External"/><Relationship Id="rId69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696" Type="http://schemas.openxmlformats.org/officeDocument/2006/relationships/hyperlink" Target="http://www.genome.jp/dbget-bin/www_bget?sao:SAOUHSC_02504" TargetMode="External"/><Relationship Id="rId697" Type="http://schemas.openxmlformats.org/officeDocument/2006/relationships/hyperlink" Target="http://www-tmdh.vet.cam.ac.uk/nctc.cgi?gene=SAOUHSC_02505" TargetMode="External"/><Relationship Id="rId698" Type="http://schemas.openxmlformats.org/officeDocument/2006/relationships/hyperlink" Target="http://xbase.bham.ac.uk/resolver.cgi?accession=BA000033&amp;gene=rplP" TargetMode="External"/><Relationship Id="rId699" Type="http://schemas.openxmlformats.org/officeDocument/2006/relationships/hyperlink" Target="http://xbase.bham.ac.uk/resolver.cgi?accession=BA000017&amp;gene=SAV2243" TargetMode="External"/><Relationship Id="rId700" Type="http://schemas.openxmlformats.org/officeDocument/2006/relationships/hyperlink" Target="http://rrc22a.vet.cam.ac.uk/xbase/viewregion.cgi?accession=BA000018&amp;gene=rplP" TargetMode="External"/><Relationship Id="rId701" Type="http://schemas.openxmlformats.org/officeDocument/2006/relationships/hyperlink" Target="http://xbase.bham.ac.uk/resolver.cgi?accession=BA000033&amp;gene=rplP" TargetMode="External"/><Relationship Id="rId70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03" Type="http://schemas.openxmlformats.org/officeDocument/2006/relationships/hyperlink" Target="http://www.genome.jp/dbget-bin/www_bget?sao:SAOUHSC_02505" TargetMode="External"/><Relationship Id="rId704" Type="http://schemas.openxmlformats.org/officeDocument/2006/relationships/hyperlink" Target="http://www-tmdh.vet.cam.ac.uk/nctc.cgi?gene=SAOUHSC_02506" TargetMode="External"/><Relationship Id="rId705" Type="http://schemas.openxmlformats.org/officeDocument/2006/relationships/hyperlink" Target="http://xbase.bham.ac.uk/resolver.cgi?accession=BA000033&amp;gene=rpsC" TargetMode="External"/><Relationship Id="rId706" Type="http://schemas.openxmlformats.org/officeDocument/2006/relationships/hyperlink" Target="http://xbase.bham.ac.uk/resolver.cgi?accession=BA000017&amp;gene=SAV2244" TargetMode="External"/><Relationship Id="rId707" Type="http://schemas.openxmlformats.org/officeDocument/2006/relationships/hyperlink" Target="http://rrc22a.vet.cam.ac.uk/xbase/viewregion.cgi?accession=BA000018&amp;gene=rpsC" TargetMode="External"/><Relationship Id="rId708" Type="http://schemas.openxmlformats.org/officeDocument/2006/relationships/hyperlink" Target="http://xbase.bham.ac.uk/resolver.cgi?accession=BA000033&amp;gene=rpsC" TargetMode="External"/><Relationship Id="rId70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10" Type="http://schemas.openxmlformats.org/officeDocument/2006/relationships/hyperlink" Target="http://www.genome.jp/dbget-bin/www_bget?sao:SAOUHSC_02506" TargetMode="External"/><Relationship Id="rId711" Type="http://schemas.openxmlformats.org/officeDocument/2006/relationships/hyperlink" Target="http://www-tmdh.vet.cam.ac.uk/nctc.cgi?gene=SAOUHSC_02507" TargetMode="External"/><Relationship Id="rId712" Type="http://schemas.openxmlformats.org/officeDocument/2006/relationships/hyperlink" Target="http://xbase.bham.ac.uk/resolver.cgi?accession=BA000033&amp;gene=rplV" TargetMode="External"/><Relationship Id="rId713" Type="http://schemas.openxmlformats.org/officeDocument/2006/relationships/hyperlink" Target="http://xbase.bham.ac.uk/resolver.cgi?accession=BA000017&amp;gene=SAV2245" TargetMode="External"/><Relationship Id="rId714" Type="http://schemas.openxmlformats.org/officeDocument/2006/relationships/hyperlink" Target="http://rrc22a.vet.cam.ac.uk/xbase/viewregion.cgi?accession=BA000018&amp;gene=rplV" TargetMode="External"/><Relationship Id="rId715" Type="http://schemas.openxmlformats.org/officeDocument/2006/relationships/hyperlink" Target="http://xbase.bham.ac.uk/resolver.cgi?accession=BA000033&amp;gene=rplV" TargetMode="External"/><Relationship Id="rId71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17" Type="http://schemas.openxmlformats.org/officeDocument/2006/relationships/hyperlink" Target="http://www.genome.jp/dbget-bin/www_bget?sao:SAOUHSC_02507" TargetMode="External"/><Relationship Id="rId718" Type="http://schemas.openxmlformats.org/officeDocument/2006/relationships/hyperlink" Target="http://www-tmdh.vet.cam.ac.uk/nctc.cgi?gene=SAOUHSC_02508" TargetMode="External"/><Relationship Id="rId719" Type="http://schemas.openxmlformats.org/officeDocument/2006/relationships/hyperlink" Target="http://xbase.bham.ac.uk/resolver.cgi?accession=BA000033&amp;gene=rpsS" TargetMode="External"/><Relationship Id="rId720" Type="http://schemas.openxmlformats.org/officeDocument/2006/relationships/hyperlink" Target="http://xbase.bham.ac.uk/resolver.cgi?accession=BA000017&amp;gene=SAV2246" TargetMode="External"/><Relationship Id="rId721" Type="http://schemas.openxmlformats.org/officeDocument/2006/relationships/hyperlink" Target="http://rrc22a.vet.cam.ac.uk/xbase/viewregion.cgi?accession=BA000018&amp;gene=rpsS" TargetMode="External"/><Relationship Id="rId722" Type="http://schemas.openxmlformats.org/officeDocument/2006/relationships/hyperlink" Target="http://xbase.bham.ac.uk/resolver.cgi?accession=BA000033&amp;gene=rpsS" TargetMode="External"/><Relationship Id="rId72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24" Type="http://schemas.openxmlformats.org/officeDocument/2006/relationships/hyperlink" Target="http://www.genome.jp/dbget-bin/www_bget?sao:SAOUHSC_02508" TargetMode="External"/><Relationship Id="rId725" Type="http://schemas.openxmlformats.org/officeDocument/2006/relationships/hyperlink" Target="http://www-tmdh.vet.cam.ac.uk/nctc.cgi?gene=SAOUHSC_02509" TargetMode="External"/><Relationship Id="rId726" Type="http://schemas.openxmlformats.org/officeDocument/2006/relationships/hyperlink" Target="http://xbase.bham.ac.uk/resolver.cgi?accession=BA000033&amp;gene=rplB" TargetMode="External"/><Relationship Id="rId727" Type="http://schemas.openxmlformats.org/officeDocument/2006/relationships/hyperlink" Target="http://xbase.bham.ac.uk/resolver.cgi?accession=BA000017&amp;gene=SAV2247" TargetMode="External"/><Relationship Id="rId728" Type="http://schemas.openxmlformats.org/officeDocument/2006/relationships/hyperlink" Target="http://rrc22a.vet.cam.ac.uk/xbase/viewregion.cgi?accession=BA000018&amp;gene=rplB" TargetMode="External"/><Relationship Id="rId729" Type="http://schemas.openxmlformats.org/officeDocument/2006/relationships/hyperlink" Target="http://xbase.bham.ac.uk/resolver.cgi?accession=BA000033&amp;gene=rplB" TargetMode="External"/><Relationship Id="rId73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31" Type="http://schemas.openxmlformats.org/officeDocument/2006/relationships/hyperlink" Target="http://www.genome.jp/dbget-bin/www_bget?sao:SAOUHSC_02509" TargetMode="External"/><Relationship Id="rId732" Type="http://schemas.openxmlformats.org/officeDocument/2006/relationships/hyperlink" Target="http://www-tmdh.vet.cam.ac.uk/nctc.cgi?gene=SAOUHSC_02510" TargetMode="External"/><Relationship Id="rId733" Type="http://schemas.openxmlformats.org/officeDocument/2006/relationships/hyperlink" Target="http://xbase.bham.ac.uk/resolver.cgi?accession=BA000033&amp;gene=rplW" TargetMode="External"/><Relationship Id="rId734" Type="http://schemas.openxmlformats.org/officeDocument/2006/relationships/hyperlink" Target="http://xbase.bham.ac.uk/resolver.cgi?accession=BA000017&amp;gene=SAV2248" TargetMode="External"/><Relationship Id="rId735" Type="http://schemas.openxmlformats.org/officeDocument/2006/relationships/hyperlink" Target="http://rrc22a.vet.cam.ac.uk/xbase/viewregion.cgi?accession=BA000018&amp;gene=rplW" TargetMode="External"/><Relationship Id="rId736" Type="http://schemas.openxmlformats.org/officeDocument/2006/relationships/hyperlink" Target="http://xbase.bham.ac.uk/resolver.cgi?accession=BA000033&amp;gene=rplW" TargetMode="External"/><Relationship Id="rId73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38" Type="http://schemas.openxmlformats.org/officeDocument/2006/relationships/hyperlink" Target="http://www.genome.jp/dbget-bin/www_bget?sao:SAOUHSC_02510" TargetMode="External"/><Relationship Id="rId739" Type="http://schemas.openxmlformats.org/officeDocument/2006/relationships/hyperlink" Target="http://www-tmdh.vet.cam.ac.uk/nctc.cgi?gene=SAOUHSC_02511" TargetMode="External"/><Relationship Id="rId740" Type="http://schemas.openxmlformats.org/officeDocument/2006/relationships/hyperlink" Target="http://xbase.bham.ac.uk/resolver.cgi?accession=BA000033&amp;gene=rplD" TargetMode="External"/><Relationship Id="rId741" Type="http://schemas.openxmlformats.org/officeDocument/2006/relationships/hyperlink" Target="http://xbase.bham.ac.uk/resolver.cgi?accession=BA000017&amp;gene=SAV2249" TargetMode="External"/><Relationship Id="rId742" Type="http://schemas.openxmlformats.org/officeDocument/2006/relationships/hyperlink" Target="http://rrc22a.vet.cam.ac.uk/xbase/viewregion.cgi?accession=BA000018&amp;gene=rplD" TargetMode="External"/><Relationship Id="rId743" Type="http://schemas.openxmlformats.org/officeDocument/2006/relationships/hyperlink" Target="http://xbase.bham.ac.uk/resolver.cgi?accession=BA000033&amp;gene=rplD" TargetMode="External"/><Relationship Id="rId74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45" Type="http://schemas.openxmlformats.org/officeDocument/2006/relationships/hyperlink" Target="http://www.genome.jp/dbget-bin/www_bget?sao:SAOUHSC_02511" TargetMode="External"/><Relationship Id="rId746" Type="http://schemas.openxmlformats.org/officeDocument/2006/relationships/hyperlink" Target="http://www-tmdh.vet.cam.ac.uk/nctc.cgi?gene=SAOUHSC_02512" TargetMode="External"/><Relationship Id="rId747" Type="http://schemas.openxmlformats.org/officeDocument/2006/relationships/hyperlink" Target="http://xbase.bham.ac.uk/resolver.cgi?accession=BA000033&amp;gene=rplC" TargetMode="External"/><Relationship Id="rId748" Type="http://schemas.openxmlformats.org/officeDocument/2006/relationships/hyperlink" Target="http://xbase.bham.ac.uk/resolver.cgi?accession=BA000017&amp;gene=SAV2250" TargetMode="External"/><Relationship Id="rId749" Type="http://schemas.openxmlformats.org/officeDocument/2006/relationships/hyperlink" Target="http://rrc22a.vet.cam.ac.uk/xbase/viewregion.cgi?accession=BA000018&amp;gene=rplC" TargetMode="External"/><Relationship Id="rId750" Type="http://schemas.openxmlformats.org/officeDocument/2006/relationships/hyperlink" Target="http://xbase.bham.ac.uk/resolver.cgi?accession=BA000033&amp;gene=rplC" TargetMode="External"/><Relationship Id="rId75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52" Type="http://schemas.openxmlformats.org/officeDocument/2006/relationships/hyperlink" Target="http://www.genome.jp/dbget-bin/www_bget?sao:SAOUHSC_02512" TargetMode="External"/><Relationship Id="rId753" Type="http://schemas.openxmlformats.org/officeDocument/2006/relationships/hyperlink" Target="http://www-tmdh.vet.cam.ac.uk/nctc.cgi?gene=SAOUHSC_03055" TargetMode="External"/><Relationship Id="rId754" Type="http://schemas.openxmlformats.org/officeDocument/2006/relationships/hyperlink" Target="http://xbase.bham.ac.uk/resolver.cgi?accession=BA000033&amp;gene=rpmH" TargetMode="External"/><Relationship Id="rId755" Type="http://schemas.openxmlformats.org/officeDocument/2006/relationships/hyperlink" Target="http://xbase.bham.ac.uk/resolver.cgi?accession=BA000017&amp;gene=SAV2714" TargetMode="External"/><Relationship Id="rId756" Type="http://schemas.openxmlformats.org/officeDocument/2006/relationships/hyperlink" Target="http://rrc22a.vet.cam.ac.uk/xbase/viewregion.cgi?accession=BA000018&amp;gene=rpmH" TargetMode="External"/><Relationship Id="rId757" Type="http://schemas.openxmlformats.org/officeDocument/2006/relationships/hyperlink" Target="http://xbase.bham.ac.uk/resolver.cgi?accession=BA000033&amp;gene=rpmH" TargetMode="External"/><Relationship Id="rId75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59" Type="http://schemas.openxmlformats.org/officeDocument/2006/relationships/hyperlink" Target="http://www.genome.jp/dbget-bin/www_bget?sao:SAOUHSC_03055" TargetMode="External"/><Relationship Id="rId760" Type="http://schemas.openxmlformats.org/officeDocument/2006/relationships/hyperlink" Target="http://www-tmdh.vet.cam.ac.uk/nctc.cgi?gene=SAOUHSC_00474" TargetMode="External"/><Relationship Id="rId761" Type="http://schemas.openxmlformats.org/officeDocument/2006/relationships/hyperlink" Target="http://xbase.bham.ac.uk/resolver.cgi?accession=BA000033&amp;gene=rplY" TargetMode="External"/><Relationship Id="rId762" Type="http://schemas.openxmlformats.org/officeDocument/2006/relationships/hyperlink" Target="http://xbase.bham.ac.uk/resolver.cgi?accession=BA000017&amp;gene=SAV0501" TargetMode="External"/><Relationship Id="rId763" Type="http://schemas.openxmlformats.org/officeDocument/2006/relationships/hyperlink" Target="http://rrc22a.vet.cam.ac.uk/xbase/viewregion.cgi?accession=BA000018&amp;gene=rplY" TargetMode="External"/><Relationship Id="rId764" Type="http://schemas.openxmlformats.org/officeDocument/2006/relationships/hyperlink" Target="http://xbase.bham.ac.uk/resolver.cgi?accession=BA000033&amp;gene=ctc" TargetMode="External"/><Relationship Id="rId76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66" Type="http://schemas.openxmlformats.org/officeDocument/2006/relationships/hyperlink" Target="http://www.genome.jp/dbget-bin/www_bget?sao:SAOUHSC_00474" TargetMode="External"/><Relationship Id="rId767" Type="http://schemas.openxmlformats.org/officeDocument/2006/relationships/hyperlink" Target="http://www-tmdh.vet.cam.ac.uk/nctc.cgi?gene=SAOUHSC_00009" TargetMode="External"/><Relationship Id="rId768" Type="http://schemas.openxmlformats.org/officeDocument/2006/relationships/hyperlink" Target="http://xbase.bham.ac.uk/resolver.cgi?accession=BA000033&amp;gene=serS" TargetMode="External"/><Relationship Id="rId769" Type="http://schemas.openxmlformats.org/officeDocument/2006/relationships/hyperlink" Target="http://xbase.bham.ac.uk/resolver.cgi?accession=BA000017&amp;gene=SAV0009" TargetMode="External"/><Relationship Id="rId770" Type="http://schemas.openxmlformats.org/officeDocument/2006/relationships/hyperlink" Target="http://rrc22a.vet.cam.ac.uk/xbase/viewregion.cgi?accession=BA000018&amp;gene=serS" TargetMode="External"/><Relationship Id="rId771" Type="http://schemas.openxmlformats.org/officeDocument/2006/relationships/hyperlink" Target="http://xbase.bham.ac.uk/resolver.cgi?accession=BA000033&amp;gene=serS" TargetMode="External"/><Relationship Id="rId77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73" Type="http://schemas.openxmlformats.org/officeDocument/2006/relationships/hyperlink" Target="http://www.genome.jp/dbget-bin/www_bget?sao:SAOUHSC_00009" TargetMode="External"/><Relationship Id="rId774" Type="http://schemas.openxmlformats.org/officeDocument/2006/relationships/hyperlink" Target="http://www-tmdh.vet.cam.ac.uk/nctc.cgi?gene=SAOUHSC_00461" TargetMode="External"/><Relationship Id="rId775" Type="http://schemas.openxmlformats.org/officeDocument/2006/relationships/hyperlink" Target="http://xbase.bham.ac.uk/resolver.cgi?accession=BA000033&amp;gene=metS" TargetMode="External"/><Relationship Id="rId776" Type="http://schemas.openxmlformats.org/officeDocument/2006/relationships/hyperlink" Target="http://xbase.bham.ac.uk/resolver.cgi?accession=BA000017&amp;gene=SAV0490" TargetMode="External"/><Relationship Id="rId777" Type="http://schemas.openxmlformats.org/officeDocument/2006/relationships/hyperlink" Target="http://rrc22a.vet.cam.ac.uk/xbase/viewregion.cgi?accession=BA000018&amp;gene=metS" TargetMode="External"/><Relationship Id="rId778" Type="http://schemas.openxmlformats.org/officeDocument/2006/relationships/hyperlink" Target="http://xbase.bham.ac.uk/resolver.cgi?accession=BA000033&amp;gene=metS" TargetMode="External"/><Relationship Id="rId77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80" Type="http://schemas.openxmlformats.org/officeDocument/2006/relationships/hyperlink" Target="http://www.genome.jp/dbget-bin/www_bget?sao:SAOUHSC_00461" TargetMode="External"/><Relationship Id="rId781" Type="http://schemas.openxmlformats.org/officeDocument/2006/relationships/hyperlink" Target="http://www-tmdh.vet.cam.ac.uk/nctc.cgi?gene=SAOUHSC_00493" TargetMode="External"/><Relationship Id="rId782" Type="http://schemas.openxmlformats.org/officeDocument/2006/relationships/hyperlink" Target="http://xbase.bham.ac.uk/resolver.cgi?accession=BA000033&amp;gene=lysS" TargetMode="External"/><Relationship Id="rId783" Type="http://schemas.openxmlformats.org/officeDocument/2006/relationships/hyperlink" Target="http://xbase.bham.ac.uk/resolver.cgi?accession=BA000017&amp;gene=SAV0517" TargetMode="External"/><Relationship Id="rId784" Type="http://schemas.openxmlformats.org/officeDocument/2006/relationships/hyperlink" Target="http://rrc22a.vet.cam.ac.uk/xbase/viewregion.cgi?accession=BA000018&amp;gene=lysS" TargetMode="External"/><Relationship Id="rId785" Type="http://schemas.openxmlformats.org/officeDocument/2006/relationships/hyperlink" Target="http://xbase.bham.ac.uk/resolver.cgi?accession=BA000033&amp;gene=lysS" TargetMode="External"/><Relationship Id="rId78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87" Type="http://schemas.openxmlformats.org/officeDocument/2006/relationships/hyperlink" Target="http://www.genome.jp/dbget-bin/www_bget?sao:SAOUHSC_00493" TargetMode="External"/><Relationship Id="rId788" Type="http://schemas.openxmlformats.org/officeDocument/2006/relationships/hyperlink" Target="http://www-tmdh.vet.cam.ac.uk/nctc.cgi?gene=SAOUHSC_00509" TargetMode="External"/><Relationship Id="rId789" Type="http://schemas.openxmlformats.org/officeDocument/2006/relationships/hyperlink" Target="http://xbase.bham.ac.uk/resolver.cgi?accession=BA000033&amp;gene=gltX" TargetMode="External"/><Relationship Id="rId790" Type="http://schemas.openxmlformats.org/officeDocument/2006/relationships/hyperlink" Target="http://xbase.bham.ac.uk/resolver.cgi?accession=BA000017&amp;gene=SAV0528" TargetMode="External"/><Relationship Id="rId791" Type="http://schemas.openxmlformats.org/officeDocument/2006/relationships/hyperlink" Target="http://rrc22a.vet.cam.ac.uk/xbase/viewregion.cgi?accession=BA000018&amp;gene=gltX" TargetMode="External"/><Relationship Id="rId792" Type="http://schemas.openxmlformats.org/officeDocument/2006/relationships/hyperlink" Target="http://xbase.bham.ac.uk/resolver.cgi?accession=BA000033&amp;gene=gltX" TargetMode="External"/><Relationship Id="rId79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794" Type="http://schemas.openxmlformats.org/officeDocument/2006/relationships/hyperlink" Target="http://www.genome.jp/dbget-bin/www_bget?sao:SAOUHSC_00509" TargetMode="External"/><Relationship Id="rId795" Type="http://schemas.openxmlformats.org/officeDocument/2006/relationships/hyperlink" Target="http://www-tmdh.vet.cam.ac.uk/nctc.cgi?gene=SAOUHSC_00511" TargetMode="External"/><Relationship Id="rId796" Type="http://schemas.openxmlformats.org/officeDocument/2006/relationships/hyperlink" Target="http://xbase.bham.ac.uk/resolver.cgi?accession=BA000033&amp;gene=cysS" TargetMode="External"/><Relationship Id="rId797" Type="http://schemas.openxmlformats.org/officeDocument/2006/relationships/hyperlink" Target="http://xbase.bham.ac.uk/resolver.cgi?accession=BA000017&amp;gene=SAV0530" TargetMode="External"/><Relationship Id="rId798" Type="http://schemas.openxmlformats.org/officeDocument/2006/relationships/hyperlink" Target="http://rrc22a.vet.cam.ac.uk/xbase/viewregion.cgi?accession=BA000018&amp;gene=cysS" TargetMode="External"/><Relationship Id="rId799" Type="http://schemas.openxmlformats.org/officeDocument/2006/relationships/hyperlink" Target="http://xbase.bham.ac.uk/resolver.cgi?accession=BA000033&amp;gene=cysS" TargetMode="External"/><Relationship Id="rId80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01" Type="http://schemas.openxmlformats.org/officeDocument/2006/relationships/hyperlink" Target="http://www.genome.jp/dbget-bin/www_bget?sao:SAOUHSC_00511" TargetMode="External"/><Relationship Id="rId802" Type="http://schemas.openxmlformats.org/officeDocument/2006/relationships/hyperlink" Target="http://www-tmdh.vet.cam.ac.uk/nctc.cgi?gene=SAOUHSC_00611" TargetMode="External"/><Relationship Id="rId803" Type="http://schemas.openxmlformats.org/officeDocument/2006/relationships/hyperlink" Target="http://xbase.bham.ac.uk/resolver.cgi?accession=BA000033&amp;gene=argS" TargetMode="External"/><Relationship Id="rId804" Type="http://schemas.openxmlformats.org/officeDocument/2006/relationships/hyperlink" Target="http://xbase.bham.ac.uk/resolver.cgi?accession=BA000017&amp;gene=SAV0607" TargetMode="External"/><Relationship Id="rId805" Type="http://schemas.openxmlformats.org/officeDocument/2006/relationships/hyperlink" Target="http://rrc22a.vet.cam.ac.uk/xbase/viewregion.cgi?accession=BA000018&amp;gene=argS" TargetMode="External"/><Relationship Id="rId806" Type="http://schemas.openxmlformats.org/officeDocument/2006/relationships/hyperlink" Target="http://xbase.bham.ac.uk/resolver.cgi?accession=BA000033&amp;gene=argS" TargetMode="External"/><Relationship Id="rId80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08" Type="http://schemas.openxmlformats.org/officeDocument/2006/relationships/hyperlink" Target="http://www.genome.jp/dbget-bin/www_bget?sao:SAOUHSC_00611" TargetMode="External"/><Relationship Id="rId809" Type="http://schemas.openxmlformats.org/officeDocument/2006/relationships/hyperlink" Target="http://www-tmdh.vet.cam.ac.uk/nctc.cgi?gene=SAOUHSC_00933" TargetMode="External"/><Relationship Id="rId810" Type="http://schemas.openxmlformats.org/officeDocument/2006/relationships/hyperlink" Target="http://xbase.bham.ac.uk/resolver.cgi?accession=BA000033&amp;gene=trpS" TargetMode="External"/><Relationship Id="rId811" Type="http://schemas.openxmlformats.org/officeDocument/2006/relationships/hyperlink" Target="http://xbase.bham.ac.uk/resolver.cgi?accession=BA000017&amp;gene=SAV0996" TargetMode="External"/><Relationship Id="rId812" Type="http://schemas.openxmlformats.org/officeDocument/2006/relationships/hyperlink" Target="http://rrc22a.vet.cam.ac.uk/xbase/viewregion.cgi?accession=BA000018&amp;gene=trpS" TargetMode="External"/><Relationship Id="rId813" Type="http://schemas.openxmlformats.org/officeDocument/2006/relationships/hyperlink" Target="http://xbase.bham.ac.uk/resolver.cgi?accession=BA000033&amp;gene=trpS" TargetMode="External"/><Relationship Id="rId81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15" Type="http://schemas.openxmlformats.org/officeDocument/2006/relationships/hyperlink" Target="http://www.genome.jp/dbget-bin/www_bget?sao:SAOUHSC_00933" TargetMode="External"/><Relationship Id="rId816" Type="http://schemas.openxmlformats.org/officeDocument/2006/relationships/hyperlink" Target="http://www-tmdh.vet.cam.ac.uk/nctc.cgi?gene=SAOUHSC_01092" TargetMode="External"/><Relationship Id="rId817" Type="http://schemas.openxmlformats.org/officeDocument/2006/relationships/hyperlink" Target="http://xbase.bham.ac.uk/resolver.cgi?accession=BA000033&amp;gene=pheS" TargetMode="External"/><Relationship Id="rId818" Type="http://schemas.openxmlformats.org/officeDocument/2006/relationships/hyperlink" Target="http://xbase.bham.ac.uk/resolver.cgi?accession=BA000017&amp;gene=SAV1138" TargetMode="External"/><Relationship Id="rId819" Type="http://schemas.openxmlformats.org/officeDocument/2006/relationships/hyperlink" Target="http://rrc22a.vet.cam.ac.uk/xbase/viewregion.cgi?accession=BA000018&amp;gene=pheS" TargetMode="External"/><Relationship Id="rId820" Type="http://schemas.openxmlformats.org/officeDocument/2006/relationships/hyperlink" Target="http://xbase.bham.ac.uk/resolver.cgi?accession=BA000033&amp;gene=pheS" TargetMode="External"/><Relationship Id="rId82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22" Type="http://schemas.openxmlformats.org/officeDocument/2006/relationships/hyperlink" Target="http://www.genome.jp/dbget-bin/www_bget?sao:SAOUHSC_01092" TargetMode="External"/><Relationship Id="rId823" Type="http://schemas.openxmlformats.org/officeDocument/2006/relationships/hyperlink" Target="http://www-tmdh.vet.cam.ac.uk/nctc.cgi?gene=SAOUHSC_01093" TargetMode="External"/><Relationship Id="rId824" Type="http://schemas.openxmlformats.org/officeDocument/2006/relationships/hyperlink" Target="http://xbase.bham.ac.uk/resolver.cgi?accession=BA000033&amp;gene=pheT" TargetMode="External"/><Relationship Id="rId825" Type="http://schemas.openxmlformats.org/officeDocument/2006/relationships/hyperlink" Target="http://xbase.bham.ac.uk/resolver.cgi?accession=BA000017&amp;gene=SAV1139" TargetMode="External"/><Relationship Id="rId826" Type="http://schemas.openxmlformats.org/officeDocument/2006/relationships/hyperlink" Target="http://rrc22a.vet.cam.ac.uk/xbase/viewregion.cgi?accession=BA000018&amp;gene=pheT" TargetMode="External"/><Relationship Id="rId827" Type="http://schemas.openxmlformats.org/officeDocument/2006/relationships/hyperlink" Target="http://xbase.bham.ac.uk/resolver.cgi?accession=BA000033&amp;gene=pheT" TargetMode="External"/><Relationship Id="rId82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29" Type="http://schemas.openxmlformats.org/officeDocument/2006/relationships/hyperlink" Target="http://www.genome.jp/dbget-bin/www_bget?sao:SAOUHSC_01093" TargetMode="External"/><Relationship Id="rId830" Type="http://schemas.openxmlformats.org/officeDocument/2006/relationships/hyperlink" Target="http://www-tmdh.vet.cam.ac.uk/nctc.cgi?gene=SAOUHSC_01159" TargetMode="External"/><Relationship Id="rId831" Type="http://schemas.openxmlformats.org/officeDocument/2006/relationships/hyperlink" Target="http://xbase.bham.ac.uk/resolver.cgi?accession=BA000033&amp;gene=ileS" TargetMode="External"/><Relationship Id="rId832" Type="http://schemas.openxmlformats.org/officeDocument/2006/relationships/hyperlink" Target="http://xbase.bham.ac.uk/resolver.cgi?accession=BA000017&amp;gene=SAV1193" TargetMode="External"/><Relationship Id="rId833" Type="http://schemas.openxmlformats.org/officeDocument/2006/relationships/hyperlink" Target="http://rrc22a.vet.cam.ac.uk/xbase/viewregion.cgi?accession=BA000018&amp;gene=ileS" TargetMode="External"/><Relationship Id="rId834" Type="http://schemas.openxmlformats.org/officeDocument/2006/relationships/hyperlink" Target="http://xbase.bham.ac.uk/resolver.cgi?accession=BA000033&amp;gene=ileS" TargetMode="External"/><Relationship Id="rId83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36" Type="http://schemas.openxmlformats.org/officeDocument/2006/relationships/hyperlink" Target="http://www.genome.jp/dbget-bin/www_bget?sao:SAOUHSC_01159" TargetMode="External"/><Relationship Id="rId837" Type="http://schemas.openxmlformats.org/officeDocument/2006/relationships/hyperlink" Target="http://www-tmdh.vet.cam.ac.uk/nctc.cgi?gene=SAOUHSC_01240" TargetMode="External"/><Relationship Id="rId838" Type="http://schemas.openxmlformats.org/officeDocument/2006/relationships/hyperlink" Target="http://xbase.bham.ac.uk/resolver.cgi?accession=BA000033&amp;gene=proS" TargetMode="External"/><Relationship Id="rId839" Type="http://schemas.openxmlformats.org/officeDocument/2006/relationships/hyperlink" Target="http://xbase.bham.ac.uk/resolver.cgi?accession=BA000017&amp;gene=SAV1263" TargetMode="External"/><Relationship Id="rId840" Type="http://schemas.openxmlformats.org/officeDocument/2006/relationships/hyperlink" Target="http://rrc22a.vet.cam.ac.uk/xbase/viewregion.cgi?accession=BA000018&amp;gene=proS" TargetMode="External"/><Relationship Id="rId841" Type="http://schemas.openxmlformats.org/officeDocument/2006/relationships/hyperlink" Target="http://xbase.bham.ac.uk/resolver.cgi?accession=BA000033&amp;gene=proS" TargetMode="External"/><Relationship Id="rId84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43" Type="http://schemas.openxmlformats.org/officeDocument/2006/relationships/hyperlink" Target="http://www.genome.jp/dbget-bin/www_bget?sao:SAOUHSC_01240" TargetMode="External"/><Relationship Id="rId844" Type="http://schemas.openxmlformats.org/officeDocument/2006/relationships/hyperlink" Target="http://www-tmdh.vet.cam.ac.uk/nctc.cgi?gene=SAOUHSC_01471" TargetMode="External"/><Relationship Id="rId845" Type="http://schemas.openxmlformats.org/officeDocument/2006/relationships/hyperlink" Target="http://xbase.bham.ac.uk/resolver.cgi?accession=BA000033&amp;gene=asnS" TargetMode="External"/><Relationship Id="rId846" Type="http://schemas.openxmlformats.org/officeDocument/2006/relationships/hyperlink" Target="http://xbase.bham.ac.uk/resolver.cgi?accession=BA000017&amp;gene=SAV1454" TargetMode="External"/><Relationship Id="rId847" Type="http://schemas.openxmlformats.org/officeDocument/2006/relationships/hyperlink" Target="http://rrc22a.vet.cam.ac.uk/xbase/viewregion.cgi?accession=BA000018&amp;gene=asnS" TargetMode="External"/><Relationship Id="rId848" Type="http://schemas.openxmlformats.org/officeDocument/2006/relationships/hyperlink" Target="http://xbase.bham.ac.uk/resolver.cgi?accession=BA000033&amp;gene=asnS" TargetMode="External"/><Relationship Id="rId84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50" Type="http://schemas.openxmlformats.org/officeDocument/2006/relationships/hyperlink" Target="http://www.genome.jp/dbget-bin/www_bget?sao:SAOUHSC_01471" TargetMode="External"/><Relationship Id="rId851" Type="http://schemas.openxmlformats.org/officeDocument/2006/relationships/hyperlink" Target="http://www-tmdh.vet.cam.ac.uk/nctc.cgi?gene=SAOUHSC_01666" TargetMode="External"/><Relationship Id="rId852" Type="http://schemas.openxmlformats.org/officeDocument/2006/relationships/hyperlink" Target="http://xbase.bham.ac.uk/resolver.cgi?accession=BA000033&amp;gene=glyS" TargetMode="External"/><Relationship Id="rId853" Type="http://schemas.openxmlformats.org/officeDocument/2006/relationships/hyperlink" Target="http://xbase.bham.ac.uk/resolver.cgi?accession=BA000017&amp;gene=SAV1565" TargetMode="External"/><Relationship Id="rId854" Type="http://schemas.openxmlformats.org/officeDocument/2006/relationships/hyperlink" Target="http://rrc22a.vet.cam.ac.uk/xbase/viewregion.cgi?accession=BA000018&amp;gene=glyS" TargetMode="External"/><Relationship Id="rId85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56" Type="http://schemas.openxmlformats.org/officeDocument/2006/relationships/hyperlink" Target="http://www.genome.jp/dbget-bin/www_bget?sao:SAOUHSC_01666" TargetMode="External"/><Relationship Id="rId857" Type="http://schemas.openxmlformats.org/officeDocument/2006/relationships/hyperlink" Target="http://www-tmdh.vet.cam.ac.uk/nctc.cgi?gene=SAOUHSC_01722" TargetMode="External"/><Relationship Id="rId858" Type="http://schemas.openxmlformats.org/officeDocument/2006/relationships/hyperlink" Target="http://xbase.bham.ac.uk/resolver.cgi?accession=BA000033&amp;gene=alaS" TargetMode="External"/><Relationship Id="rId859" Type="http://schemas.openxmlformats.org/officeDocument/2006/relationships/hyperlink" Target="http://xbase.bham.ac.uk/resolver.cgi?accession=BA000017&amp;gene=SAV1618" TargetMode="External"/><Relationship Id="rId860" Type="http://schemas.openxmlformats.org/officeDocument/2006/relationships/hyperlink" Target="http://rrc22a.vet.cam.ac.uk/xbase/viewregion.cgi?accession=BA000018&amp;gene=alaS" TargetMode="External"/><Relationship Id="rId861" Type="http://schemas.openxmlformats.org/officeDocument/2006/relationships/hyperlink" Target="http://xbase.bham.ac.uk/resolver.cgi?accession=BA000033&amp;gene=alaS" TargetMode="External"/><Relationship Id="rId86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63" Type="http://schemas.openxmlformats.org/officeDocument/2006/relationships/hyperlink" Target="http://www.genome.jp/dbget-bin/www_bget?sao:SAOUHSC_01722" TargetMode="External"/><Relationship Id="rId864" Type="http://schemas.openxmlformats.org/officeDocument/2006/relationships/hyperlink" Target="http://www-tmdh.vet.cam.ac.uk/nctc.cgi?gene=SAOUHSC_01737" TargetMode="External"/><Relationship Id="rId865" Type="http://schemas.openxmlformats.org/officeDocument/2006/relationships/hyperlink" Target="http://xbase.bham.ac.uk/resolver.cgi?accession=BA000033&amp;gene=aspS" TargetMode="External"/><Relationship Id="rId866" Type="http://schemas.openxmlformats.org/officeDocument/2006/relationships/hyperlink" Target="http://xbase.bham.ac.uk/resolver.cgi?accession=BA000017&amp;gene=SAV1630" TargetMode="External"/><Relationship Id="rId867" Type="http://schemas.openxmlformats.org/officeDocument/2006/relationships/hyperlink" Target="http://rrc22a.vet.cam.ac.uk/xbase/viewregion.cgi?accession=BA000018&amp;gene=aspS" TargetMode="External"/><Relationship Id="rId868" Type="http://schemas.openxmlformats.org/officeDocument/2006/relationships/hyperlink" Target="http://xbase.bham.ac.uk/resolver.cgi?accession=BA000033&amp;gene=aspS" TargetMode="External"/><Relationship Id="rId86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70" Type="http://schemas.openxmlformats.org/officeDocument/2006/relationships/hyperlink" Target="http://www.genome.jp/dbget-bin/www_bget?sao:SAOUHSC_01737" TargetMode="External"/><Relationship Id="rId871" Type="http://schemas.openxmlformats.org/officeDocument/2006/relationships/hyperlink" Target="http://www-tmdh.vet.cam.ac.uk/nctc.cgi?gene=SAOUHSC_01738" TargetMode="External"/><Relationship Id="rId872" Type="http://schemas.openxmlformats.org/officeDocument/2006/relationships/hyperlink" Target="http://xbase.bham.ac.uk/resolver.cgi?accession=BA000033&amp;gene=hisS" TargetMode="External"/><Relationship Id="rId873" Type="http://schemas.openxmlformats.org/officeDocument/2006/relationships/hyperlink" Target="http://xbase.bham.ac.uk/resolver.cgi?accession=BA000017&amp;gene=SAV1631" TargetMode="External"/><Relationship Id="rId874" Type="http://schemas.openxmlformats.org/officeDocument/2006/relationships/hyperlink" Target="http://rrc22a.vet.cam.ac.uk/xbase/viewregion.cgi?accession=BA000018&amp;gene=hisS" TargetMode="External"/><Relationship Id="rId875" Type="http://schemas.openxmlformats.org/officeDocument/2006/relationships/hyperlink" Target="http://xbase.bham.ac.uk/resolver.cgi?accession=BA000033&amp;gene=hisS" TargetMode="External"/><Relationship Id="rId87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77" Type="http://schemas.openxmlformats.org/officeDocument/2006/relationships/hyperlink" Target="http://www.genome.jp/dbget-bin/www_bget?sao:SAOUHSC_01738" TargetMode="External"/><Relationship Id="rId878" Type="http://schemas.openxmlformats.org/officeDocument/2006/relationships/hyperlink" Target="http://www-tmdh.vet.cam.ac.uk/nctc.cgi?gene=SAOUHSC_01767" TargetMode="External"/><Relationship Id="rId879" Type="http://schemas.openxmlformats.org/officeDocument/2006/relationships/hyperlink" Target="http://xbase.bham.ac.uk/resolver.cgi?accession=BA000033&amp;gene=valS" TargetMode="External"/><Relationship Id="rId880" Type="http://schemas.openxmlformats.org/officeDocument/2006/relationships/hyperlink" Target="http://xbase.bham.ac.uk/resolver.cgi?accession=BA000017&amp;gene=SAV1663" TargetMode="External"/><Relationship Id="rId881" Type="http://schemas.openxmlformats.org/officeDocument/2006/relationships/hyperlink" Target="http://rrc22a.vet.cam.ac.uk/xbase/viewregion.cgi?accession=BA000018&amp;gene=valS" TargetMode="External"/><Relationship Id="rId882" Type="http://schemas.openxmlformats.org/officeDocument/2006/relationships/hyperlink" Target="http://xbase.bham.ac.uk/resolver.cgi?accession=BA000033&amp;gene=valS" TargetMode="External"/><Relationship Id="rId88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84" Type="http://schemas.openxmlformats.org/officeDocument/2006/relationships/hyperlink" Target="http://www.genome.jp/dbget-bin/www_bget?sao:SAOUHSC_01767" TargetMode="External"/><Relationship Id="rId885" Type="http://schemas.openxmlformats.org/officeDocument/2006/relationships/hyperlink" Target="http://www-tmdh.vet.cam.ac.uk/nctc.cgi?gene=SAOUHSC_01788" TargetMode="External"/><Relationship Id="rId886" Type="http://schemas.openxmlformats.org/officeDocument/2006/relationships/hyperlink" Target="http://xbase.bham.ac.uk/resolver.cgi?accession=BA000033&amp;gene=thrS" TargetMode="External"/><Relationship Id="rId887" Type="http://schemas.openxmlformats.org/officeDocument/2006/relationships/hyperlink" Target="http://xbase.bham.ac.uk/resolver.cgi?accession=BA000017&amp;gene=SAV1683" TargetMode="External"/><Relationship Id="rId888" Type="http://schemas.openxmlformats.org/officeDocument/2006/relationships/hyperlink" Target="http://rrc22a.vet.cam.ac.uk/xbase/viewregion.cgi?accession=BA000018&amp;gene=thrS" TargetMode="External"/><Relationship Id="rId889" Type="http://schemas.openxmlformats.org/officeDocument/2006/relationships/hyperlink" Target="http://xbase.bham.ac.uk/resolver.cgi?accession=BA000033&amp;gene=thrS" TargetMode="External"/><Relationship Id="rId89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91" Type="http://schemas.openxmlformats.org/officeDocument/2006/relationships/hyperlink" Target="http://www.genome.jp/dbget-bin/www_bget?sao:SAOUHSC_01788" TargetMode="External"/><Relationship Id="rId892" Type="http://schemas.openxmlformats.org/officeDocument/2006/relationships/hyperlink" Target="http://www-tmdh.vet.cam.ac.uk/nctc.cgi?gene=SAOUHSC_01839" TargetMode="External"/><Relationship Id="rId893" Type="http://schemas.openxmlformats.org/officeDocument/2006/relationships/hyperlink" Target="http://xbase.bham.ac.uk/resolver.cgi?accession=BA000033&amp;gene=tyrS" TargetMode="External"/><Relationship Id="rId894" Type="http://schemas.openxmlformats.org/officeDocument/2006/relationships/hyperlink" Target="http://xbase.bham.ac.uk/resolver.cgi?accession=BA000017&amp;gene=SAV1729" TargetMode="External"/><Relationship Id="rId895" Type="http://schemas.openxmlformats.org/officeDocument/2006/relationships/hyperlink" Target="http://rrc22a.vet.cam.ac.uk/xbase/viewregion.cgi?accession=BA000018&amp;gene=tyrS" TargetMode="External"/><Relationship Id="rId896" Type="http://schemas.openxmlformats.org/officeDocument/2006/relationships/hyperlink" Target="http://xbase.bham.ac.uk/resolver.cgi?accession=BA000033&amp;gene=tyrS" TargetMode="External"/><Relationship Id="rId89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898" Type="http://schemas.openxmlformats.org/officeDocument/2006/relationships/hyperlink" Target="http://www.genome.jp/dbget-bin/www_bget?sao:SAOUHSC_01839" TargetMode="External"/><Relationship Id="rId899" Type="http://schemas.openxmlformats.org/officeDocument/2006/relationships/hyperlink" Target="http://www-tmdh.vet.cam.ac.uk/nctc.cgi?gene=SAOUHSC_01875" TargetMode="External"/><Relationship Id="rId900" Type="http://schemas.openxmlformats.org/officeDocument/2006/relationships/hyperlink" Target="http://xbase.bham.ac.uk/resolver.cgi?accession=BA000033&amp;gene=leuS" TargetMode="External"/><Relationship Id="rId901" Type="http://schemas.openxmlformats.org/officeDocument/2006/relationships/hyperlink" Target="http://xbase.bham.ac.uk/resolver.cgi?accession=BA000017&amp;gene=SAV1760" TargetMode="External"/><Relationship Id="rId902" Type="http://schemas.openxmlformats.org/officeDocument/2006/relationships/hyperlink" Target="http://rrc22a.vet.cam.ac.uk/xbase/viewregion.cgi?accession=BA000018&amp;gene=leuS" TargetMode="External"/><Relationship Id="rId903" Type="http://schemas.openxmlformats.org/officeDocument/2006/relationships/hyperlink" Target="http://xbase.bham.ac.uk/resolver.cgi?accession=BA000033&amp;gene=leuS" TargetMode="External"/><Relationship Id="rId90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05" Type="http://schemas.openxmlformats.org/officeDocument/2006/relationships/hyperlink" Target="http://www.genome.jp/dbget-bin/www_bget?sao:SAOUHSC_01875" TargetMode="External"/><Relationship Id="rId906" Type="http://schemas.openxmlformats.org/officeDocument/2006/relationships/hyperlink" Target="http://www-tmdh.vet.cam.ac.uk/nctc.cgi?gene=SAOUHSC_02116" TargetMode="External"/><Relationship Id="rId907" Type="http://schemas.openxmlformats.org/officeDocument/2006/relationships/hyperlink" Target="http://xbase.bham.ac.uk/resolver.cgi?accession=BA000033&amp;gene=MW1840" TargetMode="External"/><Relationship Id="rId908" Type="http://schemas.openxmlformats.org/officeDocument/2006/relationships/hyperlink" Target="http://xbase.bham.ac.uk/resolver.cgi?accession=BA000017&amp;gene=SAV1899" TargetMode="External"/><Relationship Id="rId909" Type="http://schemas.openxmlformats.org/officeDocument/2006/relationships/hyperlink" Target="http://rrc22a.vet.cam.ac.uk/xbase/viewregion.cgi?accession=BA000018&amp;gene=SA1715" TargetMode="External"/><Relationship Id="rId910" Type="http://schemas.openxmlformats.org/officeDocument/2006/relationships/hyperlink" Target="http://xbase.bham.ac.uk/resolver.cgi?accession=BA000033&amp;gene=gatB" TargetMode="External"/><Relationship Id="rId91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12" Type="http://schemas.openxmlformats.org/officeDocument/2006/relationships/hyperlink" Target="http://www.genome.jp/dbget-bin/www_bget?sao:SAOUHSC_02116" TargetMode="External"/><Relationship Id="rId913" Type="http://schemas.openxmlformats.org/officeDocument/2006/relationships/hyperlink" Target="http://www-tmdh.vet.cam.ac.uk/nctc.cgi?gene=SAOUHSC_02117" TargetMode="External"/><Relationship Id="rId914" Type="http://schemas.openxmlformats.org/officeDocument/2006/relationships/hyperlink" Target="http://xbase.bham.ac.uk/resolver.cgi?accession=BA000033&amp;gene=MW1841" TargetMode="External"/><Relationship Id="rId915" Type="http://schemas.openxmlformats.org/officeDocument/2006/relationships/hyperlink" Target="http://xbase.bham.ac.uk/resolver.cgi?accession=BA000017&amp;gene=SAV1900" TargetMode="External"/><Relationship Id="rId916" Type="http://schemas.openxmlformats.org/officeDocument/2006/relationships/hyperlink" Target="http://rrc22a.vet.cam.ac.uk/xbase/viewregion.cgi?accession=BA000018&amp;gene=SA1716" TargetMode="External"/><Relationship Id="rId917" Type="http://schemas.openxmlformats.org/officeDocument/2006/relationships/hyperlink" Target="http://xbase.bham.ac.uk/resolver.cgi?accession=BA000033&amp;gene=gatA" TargetMode="External"/><Relationship Id="rId91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19" Type="http://schemas.openxmlformats.org/officeDocument/2006/relationships/hyperlink" Target="http://www.genome.jp/dbget-bin/www_bget?sao:SAOUHSC_02117" TargetMode="External"/><Relationship Id="rId920" Type="http://schemas.openxmlformats.org/officeDocument/2006/relationships/hyperlink" Target="http://www-tmdh.vet.cam.ac.uk/nctc.cgi?gene=SAOUHSC_02118" TargetMode="External"/><Relationship Id="rId921" Type="http://schemas.openxmlformats.org/officeDocument/2006/relationships/hyperlink" Target="http://xbase.bham.ac.uk/resolver.cgi?accession=BA000033&amp;gene=MW1842" TargetMode="External"/><Relationship Id="rId922" Type="http://schemas.openxmlformats.org/officeDocument/2006/relationships/hyperlink" Target="http://xbase.bham.ac.uk/resolver.cgi?accession=BA000017&amp;gene=SAV1901" TargetMode="External"/><Relationship Id="rId923" Type="http://schemas.openxmlformats.org/officeDocument/2006/relationships/hyperlink" Target="http://rrc22a.vet.cam.ac.uk/xbase/viewregion.cgi?accession=BA000018&amp;gene=SA1717" TargetMode="External"/><Relationship Id="rId924" Type="http://schemas.openxmlformats.org/officeDocument/2006/relationships/hyperlink" Target="http://xbase.bham.ac.uk/resolver.cgi?accession=BA000033&amp;gene=gatC" TargetMode="External"/><Relationship Id="rId92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26" Type="http://schemas.openxmlformats.org/officeDocument/2006/relationships/hyperlink" Target="http://www.genome.jp/dbget-bin/www_bget?sao:SAOUHSC_02118" TargetMode="External"/><Relationship Id="rId927" Type="http://schemas.openxmlformats.org/officeDocument/2006/relationships/hyperlink" Target="http://www-tmdh.vet.cam.ac.uk/nctc.cgi?gene=SAOUHSC_00484" TargetMode="External"/><Relationship Id="rId928" Type="http://schemas.openxmlformats.org/officeDocument/2006/relationships/hyperlink" Target="http://xbase.bham.ac.uk/resolver.cgi?accession=BA000033&amp;gene=MW0464" TargetMode="External"/><Relationship Id="rId929" Type="http://schemas.openxmlformats.org/officeDocument/2006/relationships/hyperlink" Target="http://xbase.bham.ac.uk/resolver.cgi?accession=BA000017&amp;gene=SAV0509" TargetMode="External"/><Relationship Id="rId930" Type="http://schemas.openxmlformats.org/officeDocument/2006/relationships/hyperlink" Target="http://rrc22a.vet.cam.ac.uk/xbase/viewregion.cgi?accession=BA000018&amp;gene=SA0467" TargetMode="External"/><Relationship Id="rId931" Type="http://schemas.openxmlformats.org/officeDocument/2006/relationships/hyperlink" Target="http://xbase.bham.ac.uk/resolver.cgi?accession=BA000033&amp;gene=yacA" TargetMode="External"/><Relationship Id="rId93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33" Type="http://schemas.openxmlformats.org/officeDocument/2006/relationships/hyperlink" Target="http://www.genome.jp/dbget-bin/www_bget?sao:SAOUHSC_00484" TargetMode="External"/><Relationship Id="rId934" Type="http://schemas.openxmlformats.org/officeDocument/2006/relationships/hyperlink" Target="http://www-tmdh.vet.cam.ac.uk/nctc.cgi?gene=SAOUHSC_01183" TargetMode="External"/><Relationship Id="rId935" Type="http://schemas.openxmlformats.org/officeDocument/2006/relationships/hyperlink" Target="http://xbase.bham.ac.uk/resolver.cgi?accession=BA000033&amp;gene=MW1099" TargetMode="External"/><Relationship Id="rId936" Type="http://schemas.openxmlformats.org/officeDocument/2006/relationships/hyperlink" Target="http://xbase.bham.ac.uk/resolver.cgi?accession=BA000017&amp;gene=SAV1216" TargetMode="External"/><Relationship Id="rId937" Type="http://schemas.openxmlformats.org/officeDocument/2006/relationships/hyperlink" Target="http://rrc22a.vet.cam.ac.uk/xbase/viewregion.cgi?accession=BA000018&amp;gene=SA1059" TargetMode="External"/><Relationship Id="rId938" Type="http://schemas.openxmlformats.org/officeDocument/2006/relationships/hyperlink" Target="http://xbase.bham.ac.uk/resolver.cgi?accession=BA000033&amp;gene=fmt" TargetMode="External"/><Relationship Id="rId93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40" Type="http://schemas.openxmlformats.org/officeDocument/2006/relationships/hyperlink" Target="http://www.genome.jp/dbget-bin/www_bget?sao:SAOUHSC_01183" TargetMode="External"/><Relationship Id="rId941" Type="http://schemas.openxmlformats.org/officeDocument/2006/relationships/hyperlink" Target="http://www-tmdh.vet.cam.ac.uk/nctc.cgi?gene=SAOUHSC_00475" TargetMode="External"/><Relationship Id="rId942" Type="http://schemas.openxmlformats.org/officeDocument/2006/relationships/hyperlink" Target="http://xbase.bham.ac.uk/resolver.cgi?accession=BA000033&amp;gene=pth" TargetMode="External"/><Relationship Id="rId943" Type="http://schemas.openxmlformats.org/officeDocument/2006/relationships/hyperlink" Target="http://xbase.bham.ac.uk/resolver.cgi?accession=BA000017&amp;gene=SAV0502" TargetMode="External"/><Relationship Id="rId944" Type="http://schemas.openxmlformats.org/officeDocument/2006/relationships/hyperlink" Target="http://rrc22a.vet.cam.ac.uk/xbase/viewregion.cgi?accession=BA000018&amp;gene=pth" TargetMode="External"/><Relationship Id="rId945" Type="http://schemas.openxmlformats.org/officeDocument/2006/relationships/hyperlink" Target="http://xbase.bham.ac.uk/resolver.cgi?accession=BA000033&amp;gene=spoVC" TargetMode="External"/><Relationship Id="rId94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47" Type="http://schemas.openxmlformats.org/officeDocument/2006/relationships/hyperlink" Target="http://www.genome.jp/dbget-bin/www_bget?sao:SAOUHSC_00475" TargetMode="External"/><Relationship Id="rId948" Type="http://schemas.openxmlformats.org/officeDocument/2006/relationships/hyperlink" Target="http://www-tmdh.vet.cam.ac.uk/nctc.cgi?gene=SAOUHSC_00529" TargetMode="External"/><Relationship Id="rId949" Type="http://schemas.openxmlformats.org/officeDocument/2006/relationships/hyperlink" Target="http://xbase.bham.ac.uk/resolver.cgi?accession=BA000033&amp;gene=fus" TargetMode="External"/><Relationship Id="rId950" Type="http://schemas.openxmlformats.org/officeDocument/2006/relationships/hyperlink" Target="http://xbase.bham.ac.uk/resolver.cgi?accession=BA000017&amp;gene=SAV0547" TargetMode="External"/><Relationship Id="rId951" Type="http://schemas.openxmlformats.org/officeDocument/2006/relationships/hyperlink" Target="http://rrc22a.vet.cam.ac.uk/xbase/viewregion.cgi?accession=BA000018&amp;gene=fus" TargetMode="External"/><Relationship Id="rId952" Type="http://schemas.openxmlformats.org/officeDocument/2006/relationships/hyperlink" Target="http://xbase.bham.ac.uk/resolver.cgi?accession=BA000033&amp;gene=fusA" TargetMode="External"/><Relationship Id="rId95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54" Type="http://schemas.openxmlformats.org/officeDocument/2006/relationships/hyperlink" Target="http://www.genome.jp/dbget-bin/www_bget?sao:SAOUHSC_00529" TargetMode="External"/><Relationship Id="rId955" Type="http://schemas.openxmlformats.org/officeDocument/2006/relationships/hyperlink" Target="http://www-tmdh.vet.cam.ac.uk/nctc.cgi?gene=SAOUHSC_00530" TargetMode="External"/><Relationship Id="rId956" Type="http://schemas.openxmlformats.org/officeDocument/2006/relationships/hyperlink" Target="http://xbase.bham.ac.uk/resolver.cgi?accession=BA000033&amp;gene=tufA" TargetMode="External"/><Relationship Id="rId957" Type="http://schemas.openxmlformats.org/officeDocument/2006/relationships/hyperlink" Target="http://xbase.bham.ac.uk/resolver.cgi?accession=BA000017&amp;gene=SAV0548" TargetMode="External"/><Relationship Id="rId958" Type="http://schemas.openxmlformats.org/officeDocument/2006/relationships/hyperlink" Target="http://rrc22a.vet.cam.ac.uk/xbase/viewregion.cgi?accession=BA000018&amp;gene=tufA" TargetMode="External"/><Relationship Id="rId959" Type="http://schemas.openxmlformats.org/officeDocument/2006/relationships/hyperlink" Target="http://xbase.bham.ac.uk/resolver.cgi?accession=BA000033&amp;gene=tufA" TargetMode="External"/><Relationship Id="rId96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61" Type="http://schemas.openxmlformats.org/officeDocument/2006/relationships/hyperlink" Target="http://www.genome.jp/dbget-bin/www_bget?sao:SAOUHSC_00530" TargetMode="External"/><Relationship Id="rId962" Type="http://schemas.openxmlformats.org/officeDocument/2006/relationships/hyperlink" Target="http://www-tmdh.vet.cam.ac.uk/nctc.cgi?gene=SAOUHSC_00771" TargetMode="External"/><Relationship Id="rId963" Type="http://schemas.openxmlformats.org/officeDocument/2006/relationships/hyperlink" Target="http://xbase.bham.ac.uk/resolver.cgi?accession=BA000033&amp;gene=prfB" TargetMode="External"/><Relationship Id="rId964" Type="http://schemas.openxmlformats.org/officeDocument/2006/relationships/hyperlink" Target="http://xbase.bham.ac.uk/resolver.cgi?accession=BA000017&amp;gene=SAV0754" TargetMode="External"/><Relationship Id="rId965" Type="http://schemas.openxmlformats.org/officeDocument/2006/relationships/hyperlink" Target="http://rrc22a.vet.cam.ac.uk/xbase/viewregion.cgi?accession=BA000018&amp;gene=prfB" TargetMode="External"/><Relationship Id="rId966" Type="http://schemas.openxmlformats.org/officeDocument/2006/relationships/hyperlink" Target="http://xbase.bham.ac.uk/resolver.cgi?accession=BA000033&amp;gene=prfB" TargetMode="External"/><Relationship Id="rId96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68" Type="http://schemas.openxmlformats.org/officeDocument/2006/relationships/hyperlink" Target="http://www.genome.jp/dbget-bin/www_bget?sao:SAOUHSC_00771" TargetMode="External"/><Relationship Id="rId969" Type="http://schemas.openxmlformats.org/officeDocument/2006/relationships/hyperlink" Target="http://www-tmdh.vet.cam.ac.uk/nctc.cgi?gene=SAOUHSC_01234" TargetMode="External"/><Relationship Id="rId970" Type="http://schemas.openxmlformats.org/officeDocument/2006/relationships/hyperlink" Target="http://xbase.bham.ac.uk/resolver.cgi?accession=BA000033&amp;gene=MW1140" TargetMode="External"/><Relationship Id="rId971" Type="http://schemas.openxmlformats.org/officeDocument/2006/relationships/hyperlink" Target="http://xbase.bham.ac.uk/resolver.cgi?accession=BA000017&amp;gene=SAV1257" TargetMode="External"/><Relationship Id="rId972" Type="http://schemas.openxmlformats.org/officeDocument/2006/relationships/hyperlink" Target="http://rrc22a.vet.cam.ac.uk/xbase/viewregion.cgi?accession=BA000018&amp;gene=SA1100" TargetMode="External"/><Relationship Id="rId973" Type="http://schemas.openxmlformats.org/officeDocument/2006/relationships/hyperlink" Target="http://xbase.bham.ac.uk/resolver.cgi?accession=BA000033&amp;gene=tsf" TargetMode="External"/><Relationship Id="rId97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75" Type="http://schemas.openxmlformats.org/officeDocument/2006/relationships/hyperlink" Target="http://www.genome.jp/dbget-bin/www_bget?sao:SAOUHSC_01234" TargetMode="External"/><Relationship Id="rId976" Type="http://schemas.openxmlformats.org/officeDocument/2006/relationships/hyperlink" Target="http://www-tmdh.vet.cam.ac.uk/nctc.cgi?gene=SAOUHSC_01236" TargetMode="External"/><Relationship Id="rId977" Type="http://schemas.openxmlformats.org/officeDocument/2006/relationships/hyperlink" Target="http://xbase.bham.ac.uk/resolver.cgi?accession=BA000033&amp;gene=frr" TargetMode="External"/><Relationship Id="rId978" Type="http://schemas.openxmlformats.org/officeDocument/2006/relationships/hyperlink" Target="http://xbase.bham.ac.uk/resolver.cgi?accession=BA000017&amp;gene=SAV1259" TargetMode="External"/><Relationship Id="rId979" Type="http://schemas.openxmlformats.org/officeDocument/2006/relationships/hyperlink" Target="http://rrc22a.vet.cam.ac.uk/xbase/viewregion.cgi?accession=BA000018&amp;gene=frr" TargetMode="External"/><Relationship Id="rId980" Type="http://schemas.openxmlformats.org/officeDocument/2006/relationships/hyperlink" Target="http://xbase.bham.ac.uk/resolver.cgi?accession=BA000033&amp;gene=frr" TargetMode="External"/><Relationship Id="rId98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82" Type="http://schemas.openxmlformats.org/officeDocument/2006/relationships/hyperlink" Target="http://www.genome.jp/dbget-bin/www_bget?sao:SAOUHSC_01236" TargetMode="External"/><Relationship Id="rId983" Type="http://schemas.openxmlformats.org/officeDocument/2006/relationships/hyperlink" Target="http://www-tmdh.vet.cam.ac.uk/nctc.cgi?gene=SAOUHSC_01246" TargetMode="External"/><Relationship Id="rId984" Type="http://schemas.openxmlformats.org/officeDocument/2006/relationships/hyperlink" Target="http://xbase.bham.ac.uk/resolver.cgi?accession=BA000033&amp;gene=infB" TargetMode="External"/><Relationship Id="rId985" Type="http://schemas.openxmlformats.org/officeDocument/2006/relationships/hyperlink" Target="http://xbase.bham.ac.uk/resolver.cgi?accession=BA000017&amp;gene=SAV1269" TargetMode="External"/><Relationship Id="rId986" Type="http://schemas.openxmlformats.org/officeDocument/2006/relationships/hyperlink" Target="http://rrc22a.vet.cam.ac.uk/xbase/viewregion.cgi?accession=BA000018&amp;gene=infB" TargetMode="External"/><Relationship Id="rId987" Type="http://schemas.openxmlformats.org/officeDocument/2006/relationships/hyperlink" Target="http://xbase.bham.ac.uk/resolver.cgi?accession=BA000033&amp;gene=infB" TargetMode="External"/><Relationship Id="rId98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89" Type="http://schemas.openxmlformats.org/officeDocument/2006/relationships/hyperlink" Target="http://www.genome.jp/dbget-bin/www_bget?sao:SAOUHSC_01246" TargetMode="External"/><Relationship Id="rId990" Type="http://schemas.openxmlformats.org/officeDocument/2006/relationships/hyperlink" Target="http://www-tmdh.vet.cam.ac.uk/nctc.cgi?gene=SAOUHSC_01625" TargetMode="External"/><Relationship Id="rId991" Type="http://schemas.openxmlformats.org/officeDocument/2006/relationships/hyperlink" Target="http://xbase.bham.ac.uk/resolver.cgi?accession=BA000033&amp;gene=MW1481" TargetMode="External"/><Relationship Id="rId992" Type="http://schemas.openxmlformats.org/officeDocument/2006/relationships/hyperlink" Target="http://xbase.bham.ac.uk/resolver.cgi?accession=BA000017&amp;gene=SAV1528" TargetMode="External"/><Relationship Id="rId993" Type="http://schemas.openxmlformats.org/officeDocument/2006/relationships/hyperlink" Target="http://rrc22a.vet.cam.ac.uk/xbase/viewregion.cgi?accession=BA000018&amp;gene=SA1359" TargetMode="External"/><Relationship Id="rId994" Type="http://schemas.openxmlformats.org/officeDocument/2006/relationships/hyperlink" Target="http://xbase.bham.ac.uk/resolver.cgi?accession=BA000033&amp;gene=efp" TargetMode="External"/><Relationship Id="rId99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996" Type="http://schemas.openxmlformats.org/officeDocument/2006/relationships/hyperlink" Target="http://www.genome.jp/dbget-bin/www_bget?sao:SAOUHSC_01625" TargetMode="External"/><Relationship Id="rId997" Type="http://schemas.openxmlformats.org/officeDocument/2006/relationships/hyperlink" Target="http://www-tmdh.vet.cam.ac.uk/nctc.cgi?gene=SAOUHSC_01698" TargetMode="External"/><Relationship Id="rId998" Type="http://schemas.openxmlformats.org/officeDocument/2006/relationships/hyperlink" Target="http://xbase.bham.ac.uk/resolver.cgi?accession=BA000033&amp;gene=MW1546" TargetMode="External"/><Relationship Id="rId999" Type="http://schemas.openxmlformats.org/officeDocument/2006/relationships/hyperlink" Target="http://xbase.bham.ac.uk/resolver.cgi?accession=BA000017&amp;gene=SAV1595" TargetMode="External"/><Relationship Id="rId1000" Type="http://schemas.openxmlformats.org/officeDocument/2006/relationships/hyperlink" Target="http://rrc22a.vet.cam.ac.uk/xbase/viewregion.cgi?accession=BA000018&amp;gene=SA1423" TargetMode="External"/><Relationship Id="rId1001" Type="http://schemas.openxmlformats.org/officeDocument/2006/relationships/hyperlink" Target="http://xbase.bham.ac.uk/resolver.cgi?accession=BA000033&amp;gene=yqeI" TargetMode="External"/><Relationship Id="rId100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03" Type="http://schemas.openxmlformats.org/officeDocument/2006/relationships/hyperlink" Target="http://www.genome.jp/dbget-bin/www_bget?sao:SAOUHSC_01698" TargetMode="External"/><Relationship Id="rId1004" Type="http://schemas.openxmlformats.org/officeDocument/2006/relationships/hyperlink" Target="http://www-tmdh.vet.cam.ac.uk/nctc.cgi?gene=SAOUHSC_01741" TargetMode="External"/><Relationship Id="rId1005" Type="http://schemas.openxmlformats.org/officeDocument/2006/relationships/hyperlink" Target="http://xbase.bham.ac.uk/resolver.cgi?accession=BA000033&amp;gene=MW1583" TargetMode="External"/><Relationship Id="rId1006" Type="http://schemas.openxmlformats.org/officeDocument/2006/relationships/hyperlink" Target="http://xbase.bham.ac.uk/resolver.cgi?accession=BA000017&amp;gene=SAV1633" TargetMode="External"/><Relationship Id="rId1007" Type="http://schemas.openxmlformats.org/officeDocument/2006/relationships/hyperlink" Target="http://rrc22a.vet.cam.ac.uk/xbase/viewregion.cgi?accession=BA000018&amp;gene=SA1459" TargetMode="External"/><Relationship Id="rId1008" Type="http://schemas.openxmlformats.org/officeDocument/2006/relationships/hyperlink" Target="http://xbase.bham.ac.uk/resolver.cgi?accession=BA000033&amp;gene=yrvI" TargetMode="External"/><Relationship Id="rId100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10" Type="http://schemas.openxmlformats.org/officeDocument/2006/relationships/hyperlink" Target="http://www.genome.jp/dbget-bin/www_bget?sao:SAOUHSC_01741" TargetMode="External"/><Relationship Id="rId1011" Type="http://schemas.openxmlformats.org/officeDocument/2006/relationships/hyperlink" Target="http://www-tmdh.vet.cam.ac.uk/nctc.cgi?gene=SAOUHSC_01786" TargetMode="External"/><Relationship Id="rId1012" Type="http://schemas.openxmlformats.org/officeDocument/2006/relationships/hyperlink" Target="http://xbase.bham.ac.uk/resolver.cgi?accession=BA000033&amp;gene=infC" TargetMode="External"/><Relationship Id="rId1013" Type="http://schemas.openxmlformats.org/officeDocument/2006/relationships/hyperlink" Target="http://xbase.bham.ac.uk/resolver.cgi?accession=BA000017&amp;gene=SAV1680" TargetMode="External"/><Relationship Id="rId1014" Type="http://schemas.openxmlformats.org/officeDocument/2006/relationships/hyperlink" Target="http://rrc22a.vet.cam.ac.uk/xbase/viewregion.cgi?accession=BA000018&amp;gene=infC" TargetMode="External"/><Relationship Id="rId1015" Type="http://schemas.openxmlformats.org/officeDocument/2006/relationships/hyperlink" Target="http://xbase.bham.ac.uk/resolver.cgi?accession=BA000033&amp;gene=infC" TargetMode="External"/><Relationship Id="rId101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17" Type="http://schemas.openxmlformats.org/officeDocument/2006/relationships/hyperlink" Target="http://www.genome.jp/dbget-bin/www_bget?sao:SAOUHSC_01786" TargetMode="External"/><Relationship Id="rId1018" Type="http://schemas.openxmlformats.org/officeDocument/2006/relationships/hyperlink" Target="http://www-tmdh.vet.cam.ac.uk/nctc.cgi?gene=SAOUHSC_02359" TargetMode="External"/><Relationship Id="rId1019" Type="http://schemas.openxmlformats.org/officeDocument/2006/relationships/hyperlink" Target="http://xbase.bham.ac.uk/resolver.cgi?accession=BA000033&amp;gene=prfA" TargetMode="External"/><Relationship Id="rId1020" Type="http://schemas.openxmlformats.org/officeDocument/2006/relationships/hyperlink" Target="http://xbase.bham.ac.uk/resolver.cgi?accession=BA000017&amp;gene=SAV2118" TargetMode="External"/><Relationship Id="rId1021" Type="http://schemas.openxmlformats.org/officeDocument/2006/relationships/hyperlink" Target="http://rrc22a.vet.cam.ac.uk/xbase/viewregion.cgi?accession=BA000018&amp;gene=prfA" TargetMode="External"/><Relationship Id="rId1022" Type="http://schemas.openxmlformats.org/officeDocument/2006/relationships/hyperlink" Target="http://xbase.bham.ac.uk/resolver.cgi?accession=BA000033&amp;gene=prfA" TargetMode="External"/><Relationship Id="rId102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24" Type="http://schemas.openxmlformats.org/officeDocument/2006/relationships/hyperlink" Target="http://www.genome.jp/dbget-bin/www_bget?sao:SAOUHSC_02359" TargetMode="External"/><Relationship Id="rId1025" Type="http://schemas.openxmlformats.org/officeDocument/2006/relationships/hyperlink" Target="http://www-tmdh.vet.cam.ac.uk/nctc.cgi?gene=SAOUHSC_02489" TargetMode="External"/><Relationship Id="rId1026" Type="http://schemas.openxmlformats.org/officeDocument/2006/relationships/hyperlink" Target="http://xbase.bham.ac.uk/resolver.cgi?accession=BA000033&amp;gene=infA" TargetMode="External"/><Relationship Id="rId1027" Type="http://schemas.openxmlformats.org/officeDocument/2006/relationships/hyperlink" Target="http://xbase.bham.ac.uk/resolver.cgi?accession=BA000017&amp;gene=SAV2228" TargetMode="External"/><Relationship Id="rId1028" Type="http://schemas.openxmlformats.org/officeDocument/2006/relationships/hyperlink" Target="http://rrc22a.vet.cam.ac.uk/xbase/viewregion.cgi?accession=BA000018&amp;gene=infA" TargetMode="External"/><Relationship Id="rId1029" Type="http://schemas.openxmlformats.org/officeDocument/2006/relationships/hyperlink" Target="http://xbase.bham.ac.uk/resolver.cgi?accession=BA000033&amp;gene=infA" TargetMode="External"/><Relationship Id="rId103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31" Type="http://schemas.openxmlformats.org/officeDocument/2006/relationships/hyperlink" Target="http://www.genome.jp/dbget-bin/www_bget?sao:SAOUHSC_02489" TargetMode="External"/><Relationship Id="rId1032" Type="http://schemas.openxmlformats.org/officeDocument/2006/relationships/hyperlink" Target="http://www-tmdh.vet.cam.ac.uk/nctc.cgi?gene=SAOUHSC_00804" TargetMode="External"/><Relationship Id="rId1033" Type="http://schemas.openxmlformats.org/officeDocument/2006/relationships/hyperlink" Target="http://xbase.bham.ac.uk/resolver.cgi?accession=BA000033&amp;gene=ssrP" TargetMode="External"/><Relationship Id="rId1034" Type="http://schemas.openxmlformats.org/officeDocument/2006/relationships/hyperlink" Target="http://xbase.bham.ac.uk/resolver.cgi?accession=BA000017&amp;gene=SAV0782" TargetMode="External"/><Relationship Id="rId1035" Type="http://schemas.openxmlformats.org/officeDocument/2006/relationships/hyperlink" Target="http://rrc22a.vet.cam.ac.uk/xbase/viewregion.cgi?accession=BA000018&amp;gene=ssrP" TargetMode="External"/><Relationship Id="rId1036" Type="http://schemas.openxmlformats.org/officeDocument/2006/relationships/hyperlink" Target="http://xbase.bham.ac.uk/resolver.cgi?accession=BA000033&amp;gene=smpB" TargetMode="External"/><Relationship Id="rId103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38" Type="http://schemas.openxmlformats.org/officeDocument/2006/relationships/hyperlink" Target="http://www.genome.jp/dbget-bin/www_bget?sao:SAOUHSC_00804" TargetMode="External"/><Relationship Id="rId1039" Type="http://schemas.openxmlformats.org/officeDocument/2006/relationships/hyperlink" Target="http://www-tmdh.vet.cam.ac.uk/nctc.cgi?gene=SAOUHSC_01682" TargetMode="External"/><Relationship Id="rId1040" Type="http://schemas.openxmlformats.org/officeDocument/2006/relationships/hyperlink" Target="http://xbase.bham.ac.uk/resolver.cgi?accession=BA000033&amp;gene=dnaJ" TargetMode="External"/><Relationship Id="rId1041" Type="http://schemas.openxmlformats.org/officeDocument/2006/relationships/hyperlink" Target="http://xbase.bham.ac.uk/resolver.cgi?accession=BA000017&amp;gene=SAV1579" TargetMode="External"/><Relationship Id="rId1042" Type="http://schemas.openxmlformats.org/officeDocument/2006/relationships/hyperlink" Target="http://rrc22a.vet.cam.ac.uk/xbase/viewregion.cgi?accession=BA000018&amp;gene=dnaJ" TargetMode="External"/><Relationship Id="rId1043" Type="http://schemas.openxmlformats.org/officeDocument/2006/relationships/hyperlink" Target="http://xbase.bham.ac.uk/resolver.cgi?accession=BA000033&amp;gene=dnaJ" TargetMode="External"/><Relationship Id="rId104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45" Type="http://schemas.openxmlformats.org/officeDocument/2006/relationships/hyperlink" Target="http://www.genome.jp/dbget-bin/www_bget?sao:SAOUHSC_01682" TargetMode="External"/><Relationship Id="rId1046" Type="http://schemas.openxmlformats.org/officeDocument/2006/relationships/hyperlink" Target="http://www-tmdh.vet.cam.ac.uk/nctc.cgi?gene=SAOUHSC_01683" TargetMode="External"/><Relationship Id="rId1047" Type="http://schemas.openxmlformats.org/officeDocument/2006/relationships/hyperlink" Target="http://xbase.bham.ac.uk/resolver.cgi?accession=BA000033&amp;gene=dnaK" TargetMode="External"/><Relationship Id="rId1048" Type="http://schemas.openxmlformats.org/officeDocument/2006/relationships/hyperlink" Target="http://xbase.bham.ac.uk/resolver.cgi?accession=BA000017&amp;gene=SAV1580" TargetMode="External"/><Relationship Id="rId1049" Type="http://schemas.openxmlformats.org/officeDocument/2006/relationships/hyperlink" Target="http://rrc22a.vet.cam.ac.uk/xbase/viewregion.cgi?accession=BA000018&amp;gene=dnaK" TargetMode="External"/><Relationship Id="rId1050" Type="http://schemas.openxmlformats.org/officeDocument/2006/relationships/hyperlink" Target="http://xbase.bham.ac.uk/resolver.cgi?accession=BA000033&amp;gene=dnaK" TargetMode="External"/><Relationship Id="rId105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52" Type="http://schemas.openxmlformats.org/officeDocument/2006/relationships/hyperlink" Target="http://www.genome.jp/dbget-bin/www_bget?sao:SAOUHSC_01683" TargetMode="External"/><Relationship Id="rId1053" Type="http://schemas.openxmlformats.org/officeDocument/2006/relationships/hyperlink" Target="http://www-tmdh.vet.cam.ac.uk/nctc.cgi?gene=SAOUHSC_01684" TargetMode="External"/><Relationship Id="rId1054" Type="http://schemas.openxmlformats.org/officeDocument/2006/relationships/hyperlink" Target="http://xbase.bham.ac.uk/resolver.cgi?accession=BA000033&amp;gene=grpE" TargetMode="External"/><Relationship Id="rId1055" Type="http://schemas.openxmlformats.org/officeDocument/2006/relationships/hyperlink" Target="http://xbase.bham.ac.uk/resolver.cgi?accession=BA000017&amp;gene=SAV1581" TargetMode="External"/><Relationship Id="rId1056" Type="http://schemas.openxmlformats.org/officeDocument/2006/relationships/hyperlink" Target="http://xbase.bham.ac.uk/resolver.cgi?accession=BA000033&amp;gene=grpE" TargetMode="External"/><Relationship Id="rId105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58" Type="http://schemas.openxmlformats.org/officeDocument/2006/relationships/hyperlink" Target="http://www.genome.jp/dbget-bin/www_bget?sao:SAOUHSC_01684" TargetMode="External"/><Relationship Id="rId1059" Type="http://schemas.openxmlformats.org/officeDocument/2006/relationships/hyperlink" Target="http://www-tmdh.vet.cam.ac.uk/nctc.cgi?gene=SAOUHSC_02254" TargetMode="External"/><Relationship Id="rId1060" Type="http://schemas.openxmlformats.org/officeDocument/2006/relationships/hyperlink" Target="http://xbase.bham.ac.uk/resolver.cgi?accession=BA000033&amp;gene=groEL" TargetMode="External"/><Relationship Id="rId1061" Type="http://schemas.openxmlformats.org/officeDocument/2006/relationships/hyperlink" Target="http://xbase.bham.ac.uk/resolver.cgi?accession=BA000017&amp;gene=SAV2029" TargetMode="External"/><Relationship Id="rId1062" Type="http://schemas.openxmlformats.org/officeDocument/2006/relationships/hyperlink" Target="http://xbase.bham.ac.uk/resolver.cgi?accession=BA000033&amp;gene=groEL" TargetMode="External"/><Relationship Id="rId106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64" Type="http://schemas.openxmlformats.org/officeDocument/2006/relationships/hyperlink" Target="http://www.genome.jp/dbget-bin/www_bget?sao:SAOUHSC_02254" TargetMode="External"/><Relationship Id="rId1065" Type="http://schemas.openxmlformats.org/officeDocument/2006/relationships/hyperlink" Target="http://www-tmdh.vet.cam.ac.uk/nctc.cgi?gene=SAOUHSC_02255" TargetMode="External"/><Relationship Id="rId1066" Type="http://schemas.openxmlformats.org/officeDocument/2006/relationships/hyperlink" Target="http://xbase.bham.ac.uk/resolver.cgi?accession=BA000033&amp;gene=groES" TargetMode="External"/><Relationship Id="rId1067" Type="http://schemas.openxmlformats.org/officeDocument/2006/relationships/hyperlink" Target="http://xbase.bham.ac.uk/resolver.cgi?accession=BA000017&amp;gene=SAV2030" TargetMode="External"/><Relationship Id="rId1068" Type="http://schemas.openxmlformats.org/officeDocument/2006/relationships/hyperlink" Target="http://rrc22a.vet.cam.ac.uk/xbase/viewregion.cgi?accession=BA000018&amp;gene=groES" TargetMode="External"/><Relationship Id="rId1069" Type="http://schemas.openxmlformats.org/officeDocument/2006/relationships/hyperlink" Target="http://xbase.bham.ac.uk/resolver.cgi?accession=BA000033&amp;gene=groES" TargetMode="External"/><Relationship Id="rId107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71" Type="http://schemas.openxmlformats.org/officeDocument/2006/relationships/hyperlink" Target="http://www.genome.jp/dbget-bin/www_bget?sao:SAOUHSC_02255" TargetMode="External"/><Relationship Id="rId1072" Type="http://schemas.openxmlformats.org/officeDocument/2006/relationships/hyperlink" Target="http://www-tmdh.vet.cam.ac.uk/nctc.cgi?gene=SAOUHSC_00790" TargetMode="External"/><Relationship Id="rId1073" Type="http://schemas.openxmlformats.org/officeDocument/2006/relationships/hyperlink" Target="http://xbase.bham.ac.uk/resolver.cgi?accession=BA000033&amp;gene=clpP" TargetMode="External"/><Relationship Id="rId1074" Type="http://schemas.openxmlformats.org/officeDocument/2006/relationships/hyperlink" Target="http://xbase.bham.ac.uk/resolver.cgi?accession=BA000017&amp;gene=SAV0768" TargetMode="External"/><Relationship Id="rId1075" Type="http://schemas.openxmlformats.org/officeDocument/2006/relationships/hyperlink" Target="http://xbase.bham.ac.uk/resolver.cgi?accession=BA000033&amp;gene=clpP" TargetMode="External"/><Relationship Id="rId107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77" Type="http://schemas.openxmlformats.org/officeDocument/2006/relationships/hyperlink" Target="http://www.genome.jp/dbget-bin/www_bget?sao:SAOUHSC_00790" TargetMode="External"/><Relationship Id="rId1078" Type="http://schemas.openxmlformats.org/officeDocument/2006/relationships/hyperlink" Target="http://www-tmdh.vet.cam.ac.uk/nctc.cgi?gene=SAOUHSC_02102" TargetMode="External"/><Relationship Id="rId1079" Type="http://schemas.openxmlformats.org/officeDocument/2006/relationships/hyperlink" Target="http://xbase.bham.ac.uk/resolver.cgi?accession=BA000033&amp;gene=map" TargetMode="External"/><Relationship Id="rId1080" Type="http://schemas.openxmlformats.org/officeDocument/2006/relationships/hyperlink" Target="http://xbase.bham.ac.uk/resolver.cgi?accession=BA000017&amp;gene=SAV1888" TargetMode="External"/><Relationship Id="rId1081" Type="http://schemas.openxmlformats.org/officeDocument/2006/relationships/hyperlink" Target="http://xbase.bham.ac.uk/resolver.cgi?accession=BA000033&amp;gene=yflG" TargetMode="External"/><Relationship Id="rId108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83" Type="http://schemas.openxmlformats.org/officeDocument/2006/relationships/hyperlink" Target="http://www.genome.jp/dbget-bin/www_bget?sao:SAOUHSC_02102" TargetMode="External"/><Relationship Id="rId1084" Type="http://schemas.openxmlformats.org/officeDocument/2006/relationships/hyperlink" Target="http://www-tmdh.vet.cam.ac.uk/nctc.cgi?gene=SAOUHSC_01038" TargetMode="External"/><Relationship Id="rId1085" Type="http://schemas.openxmlformats.org/officeDocument/2006/relationships/hyperlink" Target="http://xbase.bham.ac.uk/resolver.cgi?accession=BA000033&amp;search=pdf1" TargetMode="External"/><Relationship Id="rId1086" Type="http://schemas.openxmlformats.org/officeDocument/2006/relationships/hyperlink" Target="http://xbase.bham.ac.uk/resolver.cgi?accession=BA000017&amp;search=SAV1091" TargetMode="External"/><Relationship Id="rId1087" Type="http://schemas.openxmlformats.org/officeDocument/2006/relationships/hyperlink" Target="http://xbase.bham.ac.uk/resolver.cgi?accession=BA000018&amp;search=pdf1" TargetMode="External"/><Relationship Id="rId1088" Type="http://schemas.openxmlformats.org/officeDocument/2006/relationships/hyperlink" Target="http://xbase.bham.ac.uk/resolver.cgi?accession=AL009126&amp;search=ykrB" TargetMode="External"/><Relationship Id="rId108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90" Type="http://schemas.openxmlformats.org/officeDocument/2006/relationships/hyperlink" Target="http://www.genome.jp/dbget-bin/www_bget?sao:SAOUHSC_01038" TargetMode="External"/><Relationship Id="rId1091" Type="http://schemas.openxmlformats.org/officeDocument/2006/relationships/hyperlink" Target="http://www-tmdh.vet.cam.ac.uk/nctc.cgi?gene=SAOUHSC_00516" TargetMode="External"/><Relationship Id="rId1092" Type="http://schemas.openxmlformats.org/officeDocument/2006/relationships/hyperlink" Target="http://xbase.bham.ac.uk/resolver.cgi?accession=BA000033&amp;gene=secE" TargetMode="External"/><Relationship Id="rId1093" Type="http://schemas.openxmlformats.org/officeDocument/2006/relationships/hyperlink" Target="http://xbase.bham.ac.uk/resolver.cgi?accession=BA000017&amp;gene=SAV0534" TargetMode="External"/><Relationship Id="rId1094" Type="http://schemas.openxmlformats.org/officeDocument/2006/relationships/hyperlink" Target="http://rrc22a.vet.cam.ac.uk/xbase/viewregion.cgi?accession=BA000018&amp;gene=secE" TargetMode="External"/><Relationship Id="rId1095" Type="http://schemas.openxmlformats.org/officeDocument/2006/relationships/hyperlink" Target="http://xbase.bham.ac.uk/resolver.cgi?accession=BA000033&amp;gene=secE" TargetMode="External"/><Relationship Id="rId109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097" Type="http://schemas.openxmlformats.org/officeDocument/2006/relationships/hyperlink" Target="http://www.genome.jp/dbget-bin/www_bget?sao:SAOUHSC_00516" TargetMode="External"/><Relationship Id="rId1098" Type="http://schemas.openxmlformats.org/officeDocument/2006/relationships/hyperlink" Target="http://www-tmdh.vet.cam.ac.uk/nctc.cgi?gene=SAOUHSC_00769" TargetMode="External"/><Relationship Id="rId1099" Type="http://schemas.openxmlformats.org/officeDocument/2006/relationships/hyperlink" Target="http://xbase.bham.ac.uk/resolver.cgi?accession=BA000033&amp;gene=secA" TargetMode="External"/><Relationship Id="rId1100" Type="http://schemas.openxmlformats.org/officeDocument/2006/relationships/hyperlink" Target="http://xbase.bham.ac.uk/resolver.cgi?accession=BA000017&amp;gene=SAV0753" TargetMode="External"/><Relationship Id="rId1101" Type="http://schemas.openxmlformats.org/officeDocument/2006/relationships/hyperlink" Target="http://rrc22a.vet.cam.ac.uk/xbase/viewregion.cgi?accession=BA000018&amp;gene=secA" TargetMode="External"/><Relationship Id="rId1102" Type="http://schemas.openxmlformats.org/officeDocument/2006/relationships/hyperlink" Target="http://xbase.bham.ac.uk/resolver.cgi?accession=BA000033&amp;gene=secA" TargetMode="External"/><Relationship Id="rId110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04" Type="http://schemas.openxmlformats.org/officeDocument/2006/relationships/hyperlink" Target="http://www.genome.jp/dbget-bin/www_bget?sao:SAOUHSC_00769" TargetMode="External"/><Relationship Id="rId1105" Type="http://schemas.openxmlformats.org/officeDocument/2006/relationships/hyperlink" Target="http://www-tmdh.vet.cam.ac.uk/nctc.cgi?gene=SAOUHSC_00903" TargetMode="External"/><Relationship Id="rId1106" Type="http://schemas.openxmlformats.org/officeDocument/2006/relationships/hyperlink" Target="http://xbase.bham.ac.uk/resolver.cgi?accession=BA000033&amp;gene=spsB" TargetMode="External"/><Relationship Id="rId1107" Type="http://schemas.openxmlformats.org/officeDocument/2006/relationships/hyperlink" Target="http://xbase.bham.ac.uk/resolver.cgi?accession=BA000017&amp;gene=SAV0965" TargetMode="External"/><Relationship Id="rId1108" Type="http://schemas.openxmlformats.org/officeDocument/2006/relationships/hyperlink" Target="http://rrc22a.vet.cam.ac.uk/xbase/viewregion.cgi?accession=BA000018&amp;gene=spsB" TargetMode="External"/><Relationship Id="rId1109" Type="http://schemas.openxmlformats.org/officeDocument/2006/relationships/hyperlink" Target="http://xbase.bham.ac.uk/resolver.cgi?accession=BA000033&amp;gene=sipT" TargetMode="External"/><Relationship Id="rId111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11" Type="http://schemas.openxmlformats.org/officeDocument/2006/relationships/hyperlink" Target="http://www.genome.jp/dbget-bin/www_bget?sao:SAOUHSC_00903" TargetMode="External"/><Relationship Id="rId1112" Type="http://schemas.openxmlformats.org/officeDocument/2006/relationships/hyperlink" Target="http://www-tmdh.vet.cam.ac.uk/nctc.cgi?gene=SAOUHSC_01205" TargetMode="External"/><Relationship Id="rId1113" Type="http://schemas.openxmlformats.org/officeDocument/2006/relationships/hyperlink" Target="http://xbase.bham.ac.uk/resolver.cgi?accession=BA000033&amp;gene=MW1118" TargetMode="External"/><Relationship Id="rId1114" Type="http://schemas.openxmlformats.org/officeDocument/2006/relationships/hyperlink" Target="http://xbase.bham.ac.uk/resolver.cgi?accession=BA000017&amp;gene=SAV1235" TargetMode="External"/><Relationship Id="rId1115" Type="http://schemas.openxmlformats.org/officeDocument/2006/relationships/hyperlink" Target="http://xbase.bham.ac.uk/resolver.cgi?accession=BA000033&amp;gene=ftsY" TargetMode="External"/><Relationship Id="rId111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17" Type="http://schemas.openxmlformats.org/officeDocument/2006/relationships/hyperlink" Target="http://www.genome.jp/dbget-bin/www_bget?sao:SAOUHSC_01205" TargetMode="External"/><Relationship Id="rId1118" Type="http://schemas.openxmlformats.org/officeDocument/2006/relationships/hyperlink" Target="http://www-tmdh.vet.cam.ac.uk/nctc.cgi?gene=SAOUHSC_01207" TargetMode="External"/><Relationship Id="rId1119" Type="http://schemas.openxmlformats.org/officeDocument/2006/relationships/hyperlink" Target="http://xbase.bham.ac.uk/resolver.cgi?accession=BA000033&amp;gene=ffh" TargetMode="External"/><Relationship Id="rId1120" Type="http://schemas.openxmlformats.org/officeDocument/2006/relationships/hyperlink" Target="http://xbase.bham.ac.uk/resolver.cgi?accession=BA000017&amp;gene=SAV1237" TargetMode="External"/><Relationship Id="rId1121" Type="http://schemas.openxmlformats.org/officeDocument/2006/relationships/hyperlink" Target="http://xbase.bham.ac.uk/resolver.cgi?accession=BA000033&amp;gene=ffh" TargetMode="External"/><Relationship Id="rId112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23" Type="http://schemas.openxmlformats.org/officeDocument/2006/relationships/hyperlink" Target="http://www.genome.jp/dbget-bin/www_bget?sao:SAOUHSC_01207" TargetMode="External"/><Relationship Id="rId1124" Type="http://schemas.openxmlformats.org/officeDocument/2006/relationships/hyperlink" Target="http://www-tmdh.vet.cam.ac.uk/nctc.cgi?gene=SAOUHSC_01746" TargetMode="External"/><Relationship Id="rId1125" Type="http://schemas.openxmlformats.org/officeDocument/2006/relationships/hyperlink" Target="http://xbase.bham.ac.uk/resolver.cgi?accession=BA000033&amp;gene=secF" TargetMode="External"/><Relationship Id="rId1126" Type="http://schemas.openxmlformats.org/officeDocument/2006/relationships/hyperlink" Target="http://xbase.bham.ac.uk/resolver.cgi?accession=BA000017&amp;gene=SAV1637" TargetMode="External"/><Relationship Id="rId1127" Type="http://schemas.openxmlformats.org/officeDocument/2006/relationships/hyperlink" Target="http://xbase.bham.ac.uk/resolver.cgi?accession=BA000033&amp;gene=secDF" TargetMode="External"/><Relationship Id="rId112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29" Type="http://schemas.openxmlformats.org/officeDocument/2006/relationships/hyperlink" Target="http://www.genome.jp/dbget-bin/www_bget?sao:SAOUHSC_01746" TargetMode="External"/><Relationship Id="rId1130" Type="http://schemas.openxmlformats.org/officeDocument/2006/relationships/hyperlink" Target="http://www-tmdh.vet.cam.ac.uk/nctc.cgi?gene=SAOUHSC_01972" TargetMode="External"/><Relationship Id="rId1131" Type="http://schemas.openxmlformats.org/officeDocument/2006/relationships/hyperlink" Target="http://xbase.bham.ac.uk/resolver.cgi?accession=BA000033&amp;gene=prsA" TargetMode="External"/><Relationship Id="rId1132" Type="http://schemas.openxmlformats.org/officeDocument/2006/relationships/hyperlink" Target="http://xbase.bham.ac.uk/resolver.cgi?accession=BA000017&amp;gene=SAV1841" TargetMode="External"/><Relationship Id="rId1133" Type="http://schemas.openxmlformats.org/officeDocument/2006/relationships/hyperlink" Target="http://rrc22a.vet.cam.ac.uk/xbase/viewregion.cgi?accession=BA000018&amp;gene=prsA" TargetMode="External"/><Relationship Id="rId1134" Type="http://schemas.openxmlformats.org/officeDocument/2006/relationships/hyperlink" Target="http://xbase.bham.ac.uk/resolver.cgi?accession=BA000033&amp;gene=prsA" TargetMode="External"/><Relationship Id="rId113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36" Type="http://schemas.openxmlformats.org/officeDocument/2006/relationships/hyperlink" Target="http://www.genome.jp/dbget-bin/www_bget?sao:SAOUHSC_01972" TargetMode="External"/><Relationship Id="rId1137" Type="http://schemas.openxmlformats.org/officeDocument/2006/relationships/hyperlink" Target="http://www-tmdh.vet.cam.ac.uk/nctc.cgi?gene=SAOUHSC_02327" TargetMode="External"/><Relationship Id="rId1138" Type="http://schemas.openxmlformats.org/officeDocument/2006/relationships/hyperlink" Target="http://xbase.bham.ac.uk/resolver.cgi?accession=BA000033&amp;gene=MW2013" TargetMode="External"/><Relationship Id="rId1139" Type="http://schemas.openxmlformats.org/officeDocument/2006/relationships/hyperlink" Target="http://xbase.bham.ac.uk/resolver.cgi?accession=BA000017&amp;gene=SAV2090" TargetMode="External"/><Relationship Id="rId1140" Type="http://schemas.openxmlformats.org/officeDocument/2006/relationships/hyperlink" Target="http://xbase.bham.ac.uk/resolver.cgi?accession=BA000033&amp;gene=yqjG" TargetMode="External"/><Relationship Id="rId114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42" Type="http://schemas.openxmlformats.org/officeDocument/2006/relationships/hyperlink" Target="http://www.genome.jp/dbget-bin/www_bget?sao:SAOUHSC_02327" TargetMode="External"/><Relationship Id="rId1143" Type="http://schemas.openxmlformats.org/officeDocument/2006/relationships/hyperlink" Target="http://www-tmdh.vet.cam.ac.uk/nctc.cgi?gene=SAOUHSC_02491" TargetMode="External"/><Relationship Id="rId1144" Type="http://schemas.openxmlformats.org/officeDocument/2006/relationships/hyperlink" Target="http://xbase.bham.ac.uk/resolver.cgi?accession=BA000033&amp;gene=secY" TargetMode="External"/><Relationship Id="rId1145" Type="http://schemas.openxmlformats.org/officeDocument/2006/relationships/hyperlink" Target="http://xbase.bham.ac.uk/resolver.cgi?accession=BA000017&amp;gene=SAV2230" TargetMode="External"/><Relationship Id="rId1146" Type="http://schemas.openxmlformats.org/officeDocument/2006/relationships/hyperlink" Target="http://xbase.bham.ac.uk/resolver.cgi?accession=BA000033&amp;gene=secY" TargetMode="External"/><Relationship Id="rId114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48" Type="http://schemas.openxmlformats.org/officeDocument/2006/relationships/hyperlink" Target="http://www.genome.jp/dbget-bin/www_bget?sao:SAOUHSC_02491" TargetMode="External"/><Relationship Id="rId1149" Type="http://schemas.openxmlformats.org/officeDocument/2006/relationships/hyperlink" Target="http://www-tmdh.vet.cam.ac.uk/nctc.cgi?gene=SAOUHSC_00920" TargetMode="External"/><Relationship Id="rId1150" Type="http://schemas.openxmlformats.org/officeDocument/2006/relationships/hyperlink" Target="http://xbase.bham.ac.uk/resolver.cgi?accession=BA000033&amp;gene=FabH" TargetMode="External"/><Relationship Id="rId1151" Type="http://schemas.openxmlformats.org/officeDocument/2006/relationships/hyperlink" Target="http://xbase.bham.ac.uk/resolver.cgi?accession=BA000017&amp;gene=SAV0983" TargetMode="External"/><Relationship Id="rId1152" Type="http://schemas.openxmlformats.org/officeDocument/2006/relationships/hyperlink" Target="http://rrc22a.vet.cam.ac.uk/xbase/viewregion.cgi?accession=BA000018&amp;gene=FabH" TargetMode="External"/><Relationship Id="rId1153" Type="http://schemas.openxmlformats.org/officeDocument/2006/relationships/hyperlink" Target="http://xbase.bham.ac.uk/resolver.cgi?accession=BA000033&amp;gene=fabHA" TargetMode="External"/><Relationship Id="rId115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55" Type="http://schemas.openxmlformats.org/officeDocument/2006/relationships/hyperlink" Target="http://www.genome.jp/dbget-bin/www_bget?sao:SAOUHSC_00920" TargetMode="External"/><Relationship Id="rId1156" Type="http://schemas.openxmlformats.org/officeDocument/2006/relationships/hyperlink" Target="http://www-tmdh.vet.cam.ac.uk/nctc.cgi?gene=SAOUHSC_00921" TargetMode="External"/><Relationship Id="rId1157" Type="http://schemas.openxmlformats.org/officeDocument/2006/relationships/hyperlink" Target="http://xbase.bham.ac.uk/resolver.cgi?accession=BA000033&amp;gene=fab" TargetMode="External"/><Relationship Id="rId1158" Type="http://schemas.openxmlformats.org/officeDocument/2006/relationships/hyperlink" Target="http://xbase.bham.ac.uk/resolver.cgi?accession=BA000017&amp;gene=SAV0984" TargetMode="External"/><Relationship Id="rId1159" Type="http://schemas.openxmlformats.org/officeDocument/2006/relationships/hyperlink" Target="http://rrc22a.vet.cam.ac.uk/xbase/viewregion.cgi?accession=BA000018&amp;gene=fab" TargetMode="External"/><Relationship Id="rId1160" Type="http://schemas.openxmlformats.org/officeDocument/2006/relationships/hyperlink" Target="http://xbase.bham.ac.uk/resolver.cgi?accession=BA000033&amp;gene=fabF" TargetMode="External"/><Relationship Id="rId116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62" Type="http://schemas.openxmlformats.org/officeDocument/2006/relationships/hyperlink" Target="http://www.genome.jp/dbget-bin/www_bget?sao:SAOUHSC_00921" TargetMode="External"/><Relationship Id="rId1163" Type="http://schemas.openxmlformats.org/officeDocument/2006/relationships/hyperlink" Target="http://www-tmdh.vet.cam.ac.uk/nctc.cgi?gene=SAOUHSC_00947" TargetMode="External"/><Relationship Id="rId1164" Type="http://schemas.openxmlformats.org/officeDocument/2006/relationships/hyperlink" Target="http://xbase.bham.ac.uk/resolver.cgi?accession=BA000033&amp;gene=fabI" TargetMode="External"/><Relationship Id="rId1165" Type="http://schemas.openxmlformats.org/officeDocument/2006/relationships/hyperlink" Target="http://xbase.bham.ac.uk/resolver.cgi?accession=BA000017&amp;gene=SAV1011" TargetMode="External"/><Relationship Id="rId1166" Type="http://schemas.openxmlformats.org/officeDocument/2006/relationships/hyperlink" Target="http://rrc22a.vet.cam.ac.uk/xbase/viewregion.cgi?accession=BA000018&amp;gene=fabI" TargetMode="External"/><Relationship Id="rId1167" Type="http://schemas.openxmlformats.org/officeDocument/2006/relationships/hyperlink" Target="http://xbase.bham.ac.uk/resolver.cgi?accession=BA000033&amp;gene=fabI" TargetMode="External"/><Relationship Id="rId116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69" Type="http://schemas.openxmlformats.org/officeDocument/2006/relationships/hyperlink" Target="http://www.genome.jp/dbget-bin/www_bget?sao:SAOUHSC_00947" TargetMode="External"/><Relationship Id="rId1170" Type="http://schemas.openxmlformats.org/officeDocument/2006/relationships/hyperlink" Target="http://www-tmdh.vet.cam.ac.uk/nctc.cgi?gene=SAOUHSC_01197" TargetMode="External"/><Relationship Id="rId1171" Type="http://schemas.openxmlformats.org/officeDocument/2006/relationships/hyperlink" Target="http://xbase.bham.ac.uk/resolver.cgi?accession=BA000033&amp;gene=plsX" TargetMode="External"/><Relationship Id="rId1172" Type="http://schemas.openxmlformats.org/officeDocument/2006/relationships/hyperlink" Target="http://xbase.bham.ac.uk/resolver.cgi?accession=BA000017&amp;gene=SAV1229" TargetMode="External"/><Relationship Id="rId1173" Type="http://schemas.openxmlformats.org/officeDocument/2006/relationships/hyperlink" Target="http://rrc22a.vet.cam.ac.uk/xbase/viewregion.cgi?accession=BA000018&amp;gene=plsX" TargetMode="External"/><Relationship Id="rId1174" Type="http://schemas.openxmlformats.org/officeDocument/2006/relationships/hyperlink" Target="http://xbase.bham.ac.uk/resolver.cgi?accession=BA000033&amp;gene=plsX" TargetMode="External"/><Relationship Id="rId117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76" Type="http://schemas.openxmlformats.org/officeDocument/2006/relationships/hyperlink" Target="http://www.genome.jp/dbget-bin/www_bget?sao:SAOUHSC_01197" TargetMode="External"/><Relationship Id="rId1177" Type="http://schemas.openxmlformats.org/officeDocument/2006/relationships/hyperlink" Target="http://www-tmdh.vet.cam.ac.uk/nctc.cgi?gene=SAOUHSC_01198" TargetMode="External"/><Relationship Id="rId1178" Type="http://schemas.openxmlformats.org/officeDocument/2006/relationships/hyperlink" Target="http://xbase.bham.ac.uk/resolver.cgi?accession=BA000033&amp;gene=fabD" TargetMode="External"/><Relationship Id="rId1179" Type="http://schemas.openxmlformats.org/officeDocument/2006/relationships/hyperlink" Target="http://xbase.bham.ac.uk/resolver.cgi?accession=BA000017&amp;gene=SAV1230" TargetMode="External"/><Relationship Id="rId1180" Type="http://schemas.openxmlformats.org/officeDocument/2006/relationships/hyperlink" Target="http://rrc22a.vet.cam.ac.uk/xbase/viewregion.cgi?accession=BA000018&amp;gene=fabD" TargetMode="External"/><Relationship Id="rId1181" Type="http://schemas.openxmlformats.org/officeDocument/2006/relationships/hyperlink" Target="http://xbase.bham.ac.uk/resolver.cgi?accession=BA000033&amp;gene=fabD" TargetMode="External"/><Relationship Id="rId118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83" Type="http://schemas.openxmlformats.org/officeDocument/2006/relationships/hyperlink" Target="http://www.genome.jp/dbget-bin/www_bget?sao:SAOUHSC_01198" TargetMode="External"/><Relationship Id="rId1184" Type="http://schemas.openxmlformats.org/officeDocument/2006/relationships/hyperlink" Target="http://www-tmdh.vet.cam.ac.uk/nctc.cgi?gene=SAOUHSC_01199" TargetMode="External"/><Relationship Id="rId1185" Type="http://schemas.openxmlformats.org/officeDocument/2006/relationships/hyperlink" Target="http://xbase.bham.ac.uk/resolver.cgi?accession=BA000033&amp;gene=fabG" TargetMode="External"/><Relationship Id="rId1186" Type="http://schemas.openxmlformats.org/officeDocument/2006/relationships/hyperlink" Target="http://xbase.bham.ac.uk/resolver.cgi?accession=BA000017&amp;gene=SAV1231" TargetMode="External"/><Relationship Id="rId1187" Type="http://schemas.openxmlformats.org/officeDocument/2006/relationships/hyperlink" Target="http://rrc22a.vet.cam.ac.uk/xbase/viewregion.cgi?accession=BA000018&amp;gene=fabG" TargetMode="External"/><Relationship Id="rId1188" Type="http://schemas.openxmlformats.org/officeDocument/2006/relationships/hyperlink" Target="http://xbase.bham.ac.uk/resolver.cgi?accession=BA000033&amp;gene=fabG" TargetMode="External"/><Relationship Id="rId118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90" Type="http://schemas.openxmlformats.org/officeDocument/2006/relationships/hyperlink" Target="http://www.genome.jp/dbget-bin/www_bget?sao:SAOUHSC_01199" TargetMode="External"/><Relationship Id="rId1191" Type="http://schemas.openxmlformats.org/officeDocument/2006/relationships/hyperlink" Target="http://www-tmdh.vet.cam.ac.uk/nctc.cgi?gene=SAOUHSC_01201" TargetMode="External"/><Relationship Id="rId1192" Type="http://schemas.openxmlformats.org/officeDocument/2006/relationships/hyperlink" Target="http://xbase.bham.ac.uk/resolver.cgi?accession=BA000033&amp;gene=hmrB" TargetMode="External"/><Relationship Id="rId1193" Type="http://schemas.openxmlformats.org/officeDocument/2006/relationships/hyperlink" Target="http://xbase.bham.ac.uk/resolver.cgi?accession=BA000017&amp;gene=SAV1232" TargetMode="External"/><Relationship Id="rId1194" Type="http://schemas.openxmlformats.org/officeDocument/2006/relationships/hyperlink" Target="http://rrc22a.vet.cam.ac.uk/xbase/viewregion.cgi?accession=BA000018&amp;gene=hmrB" TargetMode="External"/><Relationship Id="rId1195" Type="http://schemas.openxmlformats.org/officeDocument/2006/relationships/hyperlink" Target="http://xbase.bham.ac.uk/resolver.cgi?accession=BA000033&amp;gene=acpA" TargetMode="External"/><Relationship Id="rId119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197" Type="http://schemas.openxmlformats.org/officeDocument/2006/relationships/hyperlink" Target="http://www.genome.jp/dbget-bin/www_bget?sao:SAOUHSC_01201" TargetMode="External"/><Relationship Id="rId1198" Type="http://schemas.openxmlformats.org/officeDocument/2006/relationships/hyperlink" Target="http://www-tmdh.vet.cam.ac.uk/nctc.cgi?gene=SAOUHSC_01473" TargetMode="External"/><Relationship Id="rId1199" Type="http://schemas.openxmlformats.org/officeDocument/2006/relationships/hyperlink" Target="http://xbase.bham.ac.uk/resolver.cgi?accession=BA000033&amp;gene=MW1346" TargetMode="External"/><Relationship Id="rId1200" Type="http://schemas.openxmlformats.org/officeDocument/2006/relationships/hyperlink" Target="http://xbase.bham.ac.uk/resolver.cgi?accession=BA000017&amp;gene=SAV1456" TargetMode="External"/><Relationship Id="rId1201" Type="http://schemas.openxmlformats.org/officeDocument/2006/relationships/hyperlink" Target="http://rrc22a.vet.cam.ac.uk/xbase/viewregion.cgi?accession=BA000018&amp;gene=SA1289" TargetMode="External"/><Relationship Id="rId1202" Type="http://schemas.openxmlformats.org/officeDocument/2006/relationships/hyperlink" Target="http://xbase.bham.ac.uk/resolver.cgi?accession=BA000033&amp;gene=birA" TargetMode="External"/><Relationship Id="rId120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04" Type="http://schemas.openxmlformats.org/officeDocument/2006/relationships/hyperlink" Target="http://www.genome.jp/dbget-bin/www_bget?sao:SAOUHSC_01473" TargetMode="External"/><Relationship Id="rId1205" Type="http://schemas.openxmlformats.org/officeDocument/2006/relationships/hyperlink" Target="http://www-tmdh.vet.cam.ac.uk/nctc.cgi?gene=SAOUHSC_01623" TargetMode="External"/><Relationship Id="rId1206" Type="http://schemas.openxmlformats.org/officeDocument/2006/relationships/hyperlink" Target="http://xbase.bham.ac.uk/resolver.cgi?accession=BA000033&amp;gene=accC" TargetMode="External"/><Relationship Id="rId1207" Type="http://schemas.openxmlformats.org/officeDocument/2006/relationships/hyperlink" Target="http://xbase.bham.ac.uk/resolver.cgi?accession=BA000017&amp;gene=SAV1526" TargetMode="External"/><Relationship Id="rId1208" Type="http://schemas.openxmlformats.org/officeDocument/2006/relationships/hyperlink" Target="http://rrc22a.vet.cam.ac.uk/xbase/viewregion.cgi?accession=BA000018&amp;gene=accC" TargetMode="External"/><Relationship Id="rId1209" Type="http://schemas.openxmlformats.org/officeDocument/2006/relationships/hyperlink" Target="http://xbase.bham.ac.uk/resolver.cgi?accession=BA000033&amp;gene=accC" TargetMode="External"/><Relationship Id="rId121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11" Type="http://schemas.openxmlformats.org/officeDocument/2006/relationships/hyperlink" Target="http://www.genome.jp/dbget-bin/www_bget?sao:SAOUHSC_01623" TargetMode="External"/><Relationship Id="rId1212" Type="http://schemas.openxmlformats.org/officeDocument/2006/relationships/hyperlink" Target="http://www-tmdh.vet.cam.ac.uk/nctc.cgi?gene=SAOUHSC_01624" TargetMode="External"/><Relationship Id="rId1213" Type="http://schemas.openxmlformats.org/officeDocument/2006/relationships/hyperlink" Target="http://xbase.bham.ac.uk/resolver.cgi?accession=BA000033&amp;gene=accB" TargetMode="External"/><Relationship Id="rId1214" Type="http://schemas.openxmlformats.org/officeDocument/2006/relationships/hyperlink" Target="http://xbase.bham.ac.uk/resolver.cgi?accession=BA000017&amp;gene=SAV1527" TargetMode="External"/><Relationship Id="rId1215" Type="http://schemas.openxmlformats.org/officeDocument/2006/relationships/hyperlink" Target="http://rrc22a.vet.cam.ac.uk/xbase/viewregion.cgi?accession=BA000018&amp;gene=accB" TargetMode="External"/><Relationship Id="rId1216" Type="http://schemas.openxmlformats.org/officeDocument/2006/relationships/hyperlink" Target="http://xbase.bham.ac.uk/resolver.cgi?accession=BA000033&amp;gene=accB" TargetMode="External"/><Relationship Id="rId121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18" Type="http://schemas.openxmlformats.org/officeDocument/2006/relationships/hyperlink" Target="http://www.genome.jp/dbget-bin/www_bget?sao:SAOUHSC_01624" TargetMode="External"/><Relationship Id="rId1219" Type="http://schemas.openxmlformats.org/officeDocument/2006/relationships/hyperlink" Target="http://www-tmdh.vet.cam.ac.uk/nctc.cgi?gene=SAOUHSC_01808" TargetMode="External"/><Relationship Id="rId1220" Type="http://schemas.openxmlformats.org/officeDocument/2006/relationships/hyperlink" Target="http://xbase.bham.ac.uk/resolver.cgi?accession=BA000033&amp;gene=accA" TargetMode="External"/><Relationship Id="rId1221" Type="http://schemas.openxmlformats.org/officeDocument/2006/relationships/hyperlink" Target="http://xbase.bham.ac.uk/resolver.cgi?accession=BA000017&amp;gene=SAV1700" TargetMode="External"/><Relationship Id="rId1222" Type="http://schemas.openxmlformats.org/officeDocument/2006/relationships/hyperlink" Target="http://rrc22a.vet.cam.ac.uk/xbase/viewregion.cgi?accession=BA000018&amp;gene=accA" TargetMode="External"/><Relationship Id="rId1223" Type="http://schemas.openxmlformats.org/officeDocument/2006/relationships/hyperlink" Target="http://xbase.bham.ac.uk/resolver.cgi?accession=BA000033&amp;gene=accA" TargetMode="External"/><Relationship Id="rId122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25" Type="http://schemas.openxmlformats.org/officeDocument/2006/relationships/hyperlink" Target="http://www.genome.jp/dbget-bin/www_bget?sao:SAOUHSC_01808" TargetMode="External"/><Relationship Id="rId1226" Type="http://schemas.openxmlformats.org/officeDocument/2006/relationships/hyperlink" Target="http://www-tmdh.vet.cam.ac.uk/nctc.cgi?gene=SAOUHSC_01809" TargetMode="External"/><Relationship Id="rId1227" Type="http://schemas.openxmlformats.org/officeDocument/2006/relationships/hyperlink" Target="http://xbase.bham.ac.uk/resolver.cgi?accession=BA000033&amp;gene=MW1644" TargetMode="External"/><Relationship Id="rId1228" Type="http://schemas.openxmlformats.org/officeDocument/2006/relationships/hyperlink" Target="http://xbase.bham.ac.uk/resolver.cgi?accession=BA000017&amp;gene=SAV1701" TargetMode="External"/><Relationship Id="rId1229" Type="http://schemas.openxmlformats.org/officeDocument/2006/relationships/hyperlink" Target="http://rrc22a.vet.cam.ac.uk/xbase/viewregion.cgi?accession=BA000018&amp;gene=SA1523" TargetMode="External"/><Relationship Id="rId1230" Type="http://schemas.openxmlformats.org/officeDocument/2006/relationships/hyperlink" Target="http://xbase.bham.ac.uk/resolver.cgi?accession=BA000033&amp;gene=accD" TargetMode="External"/><Relationship Id="rId123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32" Type="http://schemas.openxmlformats.org/officeDocument/2006/relationships/hyperlink" Target="http://www.genome.jp/dbget-bin/www_bget?sao:SAOUHSC_01809" TargetMode="External"/><Relationship Id="rId1233" Type="http://schemas.openxmlformats.org/officeDocument/2006/relationships/hyperlink" Target="http://www-tmdh.vet.cam.ac.uk/nctc.cgi?gene=SAOUHSC_02306" TargetMode="External"/><Relationship Id="rId1234" Type="http://schemas.openxmlformats.org/officeDocument/2006/relationships/hyperlink" Target="http://xbase.bham.ac.uk/resolver.cgi?accession=BA000033&amp;gene=dpj" TargetMode="External"/><Relationship Id="rId1235" Type="http://schemas.openxmlformats.org/officeDocument/2006/relationships/hyperlink" Target="http://xbase.bham.ac.uk/resolver.cgi?accession=BA000017&amp;gene=SAV2071" TargetMode="External"/><Relationship Id="rId1236" Type="http://schemas.openxmlformats.org/officeDocument/2006/relationships/hyperlink" Target="http://rrc22a.vet.cam.ac.uk/xbase/viewregion.cgi?accession=BA000018&amp;gene=dpj" TargetMode="External"/><Relationship Id="rId1237" Type="http://schemas.openxmlformats.org/officeDocument/2006/relationships/hyperlink" Target="http://xbase.bham.ac.uk/resolver.cgi?accession=BA000033&amp;gene=acpS" TargetMode="External"/><Relationship Id="rId123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39" Type="http://schemas.openxmlformats.org/officeDocument/2006/relationships/hyperlink" Target="http://www.genome.jp/dbget-bin/www_bget?sao:SAOUHSC_02306" TargetMode="External"/><Relationship Id="rId1240" Type="http://schemas.openxmlformats.org/officeDocument/2006/relationships/hyperlink" Target="http://www-tmdh.vet.cam.ac.uk/nctc.cgi?gene=SAOUHSC_02336" TargetMode="External"/><Relationship Id="rId1241" Type="http://schemas.openxmlformats.org/officeDocument/2006/relationships/hyperlink" Target="http://xbase.bham.ac.uk/resolver.cgi?accession=BA000033&amp;gene=MW2023" TargetMode="External"/><Relationship Id="rId1242" Type="http://schemas.openxmlformats.org/officeDocument/2006/relationships/hyperlink" Target="http://xbase.bham.ac.uk/resolver.cgi?accession=BA000017&amp;gene=SAV2098" TargetMode="External"/><Relationship Id="rId1243" Type="http://schemas.openxmlformats.org/officeDocument/2006/relationships/hyperlink" Target="http://rrc22a.vet.cam.ac.uk/xbase/viewregion.cgi?accession=BA000018&amp;gene=SA1901" TargetMode="External"/><Relationship Id="rId1244" Type="http://schemas.openxmlformats.org/officeDocument/2006/relationships/hyperlink" Target="http://xbase.bham.ac.uk/resolver.cgi?accession=BA000033&amp;gene=ywpB" TargetMode="External"/><Relationship Id="rId124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46" Type="http://schemas.openxmlformats.org/officeDocument/2006/relationships/hyperlink" Target="http://www.genome.jp/dbget-bin/www_bget?sao:SAOUHSC_02336" TargetMode="External"/><Relationship Id="rId1247" Type="http://schemas.openxmlformats.org/officeDocument/2006/relationships/hyperlink" Target="http://www-tmdh.vet.cam.ac.uk/nctc.cgi?gene=SAOUHSC_00881" TargetMode="External"/><Relationship Id="rId1248" Type="http://schemas.openxmlformats.org/officeDocument/2006/relationships/hyperlink" Target="http://xbase.bham.ac.uk/resolver.cgi?accession=BA000033&amp;gene=MW0826" TargetMode="External"/><Relationship Id="rId1249" Type="http://schemas.openxmlformats.org/officeDocument/2006/relationships/hyperlink" Target="http://xbase.bham.ac.uk/resolver.cgi?accession=BA000017&amp;gene=SAV0944" TargetMode="External"/><Relationship Id="rId1250" Type="http://schemas.openxmlformats.org/officeDocument/2006/relationships/hyperlink" Target="http://rrc22a.vet.cam.ac.uk/xbase/viewregion.cgi?accession=BA000018&amp;gene=SA0805" TargetMode="External"/><Relationship Id="rId1251" Type="http://schemas.openxmlformats.org/officeDocument/2006/relationships/hyperlink" Target="http://xbase.bham.ac.uk/resolver.cgi?accession=BA000033&amp;gene=yuxO" TargetMode="External"/><Relationship Id="rId125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53" Type="http://schemas.openxmlformats.org/officeDocument/2006/relationships/hyperlink" Target="http://www.genome.jp/dbget-bin/www_bget?sao:SAOUHSC_00881" TargetMode="External"/><Relationship Id="rId1254" Type="http://schemas.openxmlformats.org/officeDocument/2006/relationships/hyperlink" Target="http://www-tmdh.vet.cam.ac.uk/nctc.cgi?gene=SAOUHSC_01238" TargetMode="External"/><Relationship Id="rId1255" Type="http://schemas.openxmlformats.org/officeDocument/2006/relationships/hyperlink" Target="http://xbase.bham.ac.uk/resolver.cgi?accession=BA000033&amp;gene=cdsA" TargetMode="External"/><Relationship Id="rId1256" Type="http://schemas.openxmlformats.org/officeDocument/2006/relationships/hyperlink" Target="http://xbase.bham.ac.uk/resolver.cgi?accession=BA000017&amp;gene=SAV1261" TargetMode="External"/><Relationship Id="rId1257" Type="http://schemas.openxmlformats.org/officeDocument/2006/relationships/hyperlink" Target="http://rrc22a.vet.cam.ac.uk/xbase/viewregion.cgi?accession=BA000018&amp;gene=cdsA" TargetMode="External"/><Relationship Id="rId1258" Type="http://schemas.openxmlformats.org/officeDocument/2006/relationships/hyperlink" Target="http://xbase.bham.ac.uk/resolver.cgi?accession=BA000033&amp;gene=cdsA" TargetMode="External"/><Relationship Id="rId125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60" Type="http://schemas.openxmlformats.org/officeDocument/2006/relationships/hyperlink" Target="http://www.genome.jp/dbget-bin/www_bget?sao:SAOUHSC_01238" TargetMode="External"/><Relationship Id="rId1261" Type="http://schemas.openxmlformats.org/officeDocument/2006/relationships/hyperlink" Target="http://www-tmdh.vet.cam.ac.uk/nctc.cgi?gene=SAOUHSC_01260" TargetMode="External"/><Relationship Id="rId1262" Type="http://schemas.openxmlformats.org/officeDocument/2006/relationships/hyperlink" Target="http://xbase.bham.ac.uk/resolver.cgi?accession=BA000033&amp;gene=pgsA" TargetMode="External"/><Relationship Id="rId1263" Type="http://schemas.openxmlformats.org/officeDocument/2006/relationships/hyperlink" Target="http://xbase.bham.ac.uk/resolver.cgi?accession=BA000017&amp;gene=SAV1283" TargetMode="External"/><Relationship Id="rId1264" Type="http://schemas.openxmlformats.org/officeDocument/2006/relationships/hyperlink" Target="http://rrc22a.vet.cam.ac.uk/xbase/viewregion.cgi?accession=BA000018&amp;gene=pgsA" TargetMode="External"/><Relationship Id="rId1265" Type="http://schemas.openxmlformats.org/officeDocument/2006/relationships/hyperlink" Target="http://xbase.bham.ac.uk/resolver.cgi?accession=BA000033&amp;gene=pgsA" TargetMode="External"/><Relationship Id="rId126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67" Type="http://schemas.openxmlformats.org/officeDocument/2006/relationships/hyperlink" Target="http://www.genome.jp/dbget-bin/www_bget?sao:SAOUHSC_01260" TargetMode="External"/><Relationship Id="rId1268" Type="http://schemas.openxmlformats.org/officeDocument/2006/relationships/hyperlink" Target="http://www-tmdh.vet.cam.ac.uk/nctc.cgi?gene=SAOUHSC_01491" TargetMode="External"/><Relationship Id="rId1269" Type="http://schemas.openxmlformats.org/officeDocument/2006/relationships/hyperlink" Target="http://xbase.bham.ac.uk/resolver.cgi?accession=BA000033&amp;gene=gpsA" TargetMode="External"/><Relationship Id="rId1270" Type="http://schemas.openxmlformats.org/officeDocument/2006/relationships/hyperlink" Target="http://xbase.bham.ac.uk/resolver.cgi?accession=BA000017&amp;gene=SAV1474" TargetMode="External"/><Relationship Id="rId1271" Type="http://schemas.openxmlformats.org/officeDocument/2006/relationships/hyperlink" Target="http://rrc22a.vet.cam.ac.uk/xbase/viewregion.cgi?accession=BA000018&amp;gene=gpsA" TargetMode="External"/><Relationship Id="rId1272" Type="http://schemas.openxmlformats.org/officeDocument/2006/relationships/hyperlink" Target="http://xbase.bham.ac.uk/resolver.cgi?accession=BA000033&amp;gene=gpsA" TargetMode="External"/><Relationship Id="rId127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74" Type="http://schemas.openxmlformats.org/officeDocument/2006/relationships/hyperlink" Target="http://www.genome.jp/dbget-bin/www_bget?sao:SAOUHSC_01491" TargetMode="External"/><Relationship Id="rId1275" Type="http://schemas.openxmlformats.org/officeDocument/2006/relationships/hyperlink" Target="http://www-tmdh.vet.cam.ac.uk/nctc.cgi?gene=SAOUHSC_01837" TargetMode="External"/><Relationship Id="rId1276" Type="http://schemas.openxmlformats.org/officeDocument/2006/relationships/hyperlink" Target="http://xbase.bham.ac.uk/resolver.cgi?accession=BA000033&amp;gene=MW1669" TargetMode="External"/><Relationship Id="rId1277" Type="http://schemas.openxmlformats.org/officeDocument/2006/relationships/hyperlink" Target="http://xbase.bham.ac.uk/resolver.cgi?accession=BA000017&amp;gene=SAV1727" TargetMode="External"/><Relationship Id="rId1278" Type="http://schemas.openxmlformats.org/officeDocument/2006/relationships/hyperlink" Target="http://rrc22a.vet.cam.ac.uk/xbase/viewregion.cgi?accession=BA000018&amp;gene=SA1548" TargetMode="External"/><Relationship Id="rId1279" Type="http://schemas.openxmlformats.org/officeDocument/2006/relationships/hyperlink" Target="http://xbase.bham.ac.uk/resolver.cgi?accession=BA000033&amp;gene=yhdO" TargetMode="External"/><Relationship Id="rId128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81" Type="http://schemas.openxmlformats.org/officeDocument/2006/relationships/hyperlink" Target="http://www.genome.jp/dbget-bin/www_bget?sao:SAOUHSC_01837" TargetMode="External"/><Relationship Id="rId1282" Type="http://schemas.openxmlformats.org/officeDocument/2006/relationships/hyperlink" Target="http://www-tmdh.vet.cam.ac.uk/nctc.cgi?gene=SAOUHSC_02114" TargetMode="External"/><Relationship Id="rId1283" Type="http://schemas.openxmlformats.org/officeDocument/2006/relationships/hyperlink" Target="http://xbase.bham.ac.uk/resolver.cgi?accession=BA000033&amp;gene=MW1839" TargetMode="External"/><Relationship Id="rId1284" Type="http://schemas.openxmlformats.org/officeDocument/2006/relationships/hyperlink" Target="http://xbase.bham.ac.uk/resolver.cgi?accession=BA000017&amp;gene=SAV1898" TargetMode="External"/><Relationship Id="rId1285" Type="http://schemas.openxmlformats.org/officeDocument/2006/relationships/hyperlink" Target="http://rrc22a.vet.cam.ac.uk/xbase/viewregion.cgi?accession=BA000018&amp;gene=SA1714" TargetMode="External"/><Relationship Id="rId1286" Type="http://schemas.openxmlformats.org/officeDocument/2006/relationships/hyperlink" Target="http://xbase.bham.ac.uk/resolver.cgi?accession=BA000033&amp;gene=yerQ" TargetMode="External"/><Relationship Id="rId128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88" Type="http://schemas.openxmlformats.org/officeDocument/2006/relationships/hyperlink" Target="http://www.genome.jp/dbget-bin/www_bget?sao:SAOUHSC_02114" TargetMode="External"/><Relationship Id="rId1289" Type="http://schemas.openxmlformats.org/officeDocument/2006/relationships/hyperlink" Target="http://www-tmdh.vet.cam.ac.uk/nctc.cgi?gene=SAOUHSC_00120" TargetMode="External"/><Relationship Id="rId1290" Type="http://schemas.openxmlformats.org/officeDocument/2006/relationships/hyperlink" Target="http://xbase.bham.ac.uk/resolver.cgi?accession=BA000033&amp;gene=cap8G" TargetMode="External"/><Relationship Id="rId1291" Type="http://schemas.openxmlformats.org/officeDocument/2006/relationships/hyperlink" Target="http://xbase.bham.ac.uk/resolver.cgi?accession=BA000017&amp;gene=SAV0155" TargetMode="External"/><Relationship Id="rId1292" Type="http://schemas.openxmlformats.org/officeDocument/2006/relationships/hyperlink" Target="http://xbase.bham.ac.uk/resolver.cgi?accession=BA000033&amp;gene=yvyH" TargetMode="External"/><Relationship Id="rId129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294" Type="http://schemas.openxmlformats.org/officeDocument/2006/relationships/hyperlink" Target="http://www.genome.jp/dbget-bin/www_bget?sao:SAOUHSC_00120" TargetMode="External"/><Relationship Id="rId1295" Type="http://schemas.openxmlformats.org/officeDocument/2006/relationships/hyperlink" Target="http://www-tmdh.vet.cam.ac.uk/nctc.cgi?gene=SAOUHSC_00129" TargetMode="External"/><Relationship Id="rId1296" Type="http://schemas.openxmlformats.org/officeDocument/2006/relationships/hyperlink" Target="http://xbase.bham.ac.uk/resolver.cgi?accession=BA000033&amp;gene=cap8P" TargetMode="External"/><Relationship Id="rId1297" Type="http://schemas.openxmlformats.org/officeDocument/2006/relationships/hyperlink" Target="http://xbase.bham.ac.uk/resolver.cgi?accession=BA000017&amp;gene=SAV0164" TargetMode="External"/><Relationship Id="rId1298" Type="http://schemas.openxmlformats.org/officeDocument/2006/relationships/hyperlink" Target="http://rrc22a.vet.cam.ac.uk/xbase/viewregion.cgi?accession=BA000018&amp;gene=capP" TargetMode="External"/><Relationship Id="rId1299" Type="http://schemas.openxmlformats.org/officeDocument/2006/relationships/hyperlink" Target="http://xbase.bham.ac.uk/resolver.cgi?accession=BA000033&amp;gene=yvyH" TargetMode="External"/><Relationship Id="rId130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01" Type="http://schemas.openxmlformats.org/officeDocument/2006/relationships/hyperlink" Target="http://www.genome.jp/dbget-bin/www_bget?sao:SAOUHSC_00129" TargetMode="External"/><Relationship Id="rId1302" Type="http://schemas.openxmlformats.org/officeDocument/2006/relationships/hyperlink" Target="http://www-tmdh.vet.cam.ac.uk/nctc.cgi?gene=SAOUHSC_00471" TargetMode="External"/><Relationship Id="rId1303" Type="http://schemas.openxmlformats.org/officeDocument/2006/relationships/hyperlink" Target="http://xbase.bham.ac.uk/resolver.cgi?accession=BA000033&amp;gene=gcaD" TargetMode="External"/><Relationship Id="rId1304" Type="http://schemas.openxmlformats.org/officeDocument/2006/relationships/hyperlink" Target="http://xbase.bham.ac.uk/resolver.cgi?accession=BA000017&amp;gene=SAV0499" TargetMode="External"/><Relationship Id="rId1305" Type="http://schemas.openxmlformats.org/officeDocument/2006/relationships/hyperlink" Target="http://rrc22a.vet.cam.ac.uk/xbase/viewregion.cgi?accession=BA000018&amp;gene=gcaD" TargetMode="External"/><Relationship Id="rId1306" Type="http://schemas.openxmlformats.org/officeDocument/2006/relationships/hyperlink" Target="http://xbase.bham.ac.uk/resolver.cgi?accession=BA000033&amp;gene=gcaD" TargetMode="External"/><Relationship Id="rId130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08" Type="http://schemas.openxmlformats.org/officeDocument/2006/relationships/hyperlink" Target="http://www.genome.jp/dbget-bin/www_bget?sao:SAOUHSC_00471" TargetMode="External"/><Relationship Id="rId1309" Type="http://schemas.openxmlformats.org/officeDocument/2006/relationships/hyperlink" Target="http://www-tmdh.vet.cam.ac.uk/nctc.cgi?gene=SAOUHSC_02352" TargetMode="External"/><Relationship Id="rId1310" Type="http://schemas.openxmlformats.org/officeDocument/2006/relationships/hyperlink" Target="http://xbase.bham.ac.uk/resolver.cgi?accession=BA000033&amp;gene=mnaA" TargetMode="External"/><Relationship Id="rId1311" Type="http://schemas.openxmlformats.org/officeDocument/2006/relationships/hyperlink" Target="http://xbase.bham.ac.uk/resolver.cgi?accession=BA000017&amp;gene=SAV2111" TargetMode="External"/><Relationship Id="rId1312" Type="http://schemas.openxmlformats.org/officeDocument/2006/relationships/hyperlink" Target="http://rrc22a.vet.cam.ac.uk/xbase/viewregion.cgi?accession=BA000018&amp;gene=mnaA" TargetMode="External"/><Relationship Id="rId1313" Type="http://schemas.openxmlformats.org/officeDocument/2006/relationships/hyperlink" Target="http://xbase.bham.ac.uk/resolver.cgi?accession=BA000033&amp;gene=yvyH" TargetMode="External"/><Relationship Id="rId131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15" Type="http://schemas.openxmlformats.org/officeDocument/2006/relationships/hyperlink" Target="http://www.genome.jp/dbget-bin/www_bget?sao:SAOUHSC_02352" TargetMode="External"/><Relationship Id="rId1316" Type="http://schemas.openxmlformats.org/officeDocument/2006/relationships/hyperlink" Target="http://www-tmdh.vet.cam.ac.uk/nctc.cgi?gene=SAOUHSC_02399" TargetMode="External"/><Relationship Id="rId1317" Type="http://schemas.openxmlformats.org/officeDocument/2006/relationships/hyperlink" Target="http://xbase.bham.ac.uk/resolver.cgi?accession=BA000033&amp;gene=glmS" TargetMode="External"/><Relationship Id="rId1318" Type="http://schemas.openxmlformats.org/officeDocument/2006/relationships/hyperlink" Target="http://xbase.bham.ac.uk/resolver.cgi?accession=BA000017&amp;gene=SAV2154" TargetMode="External"/><Relationship Id="rId1319" Type="http://schemas.openxmlformats.org/officeDocument/2006/relationships/hyperlink" Target="http://rrc22a.vet.cam.ac.uk/xbase/viewregion.cgi?accession=BA000018&amp;gene=glmS" TargetMode="External"/><Relationship Id="rId1320" Type="http://schemas.openxmlformats.org/officeDocument/2006/relationships/hyperlink" Target="http://xbase.bham.ac.uk/resolver.cgi?accession=BA000033&amp;gene=glmS" TargetMode="External"/><Relationship Id="rId132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22" Type="http://schemas.openxmlformats.org/officeDocument/2006/relationships/hyperlink" Target="http://www.genome.jp/dbget-bin/www_bget?sao:SAOUHSC_02399" TargetMode="External"/><Relationship Id="rId1323" Type="http://schemas.openxmlformats.org/officeDocument/2006/relationships/hyperlink" Target="http://www-tmdh.vet.cam.ac.uk/nctc.cgi?gene=SAOUHSC_02405" TargetMode="External"/><Relationship Id="rId1324" Type="http://schemas.openxmlformats.org/officeDocument/2006/relationships/hyperlink" Target="http://xbase.bham.ac.uk/resolver.cgi?accession=BA000033&amp;gene=glmM" TargetMode="External"/><Relationship Id="rId1325" Type="http://schemas.openxmlformats.org/officeDocument/2006/relationships/hyperlink" Target="http://xbase.bham.ac.uk/resolver.cgi?accession=BA000017&amp;gene=SAV2161" TargetMode="External"/><Relationship Id="rId1326" Type="http://schemas.openxmlformats.org/officeDocument/2006/relationships/hyperlink" Target="http://rrc22a.vet.cam.ac.uk/xbase/viewregion.cgi?accession=BA000018&amp;gene=glmM(femD)" TargetMode="External"/><Relationship Id="rId1327" Type="http://schemas.openxmlformats.org/officeDocument/2006/relationships/hyperlink" Target="http://xbase.bham.ac.uk/resolver.cgi?accession=BA000033&amp;gene=ybbT" TargetMode="External"/><Relationship Id="rId132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29" Type="http://schemas.openxmlformats.org/officeDocument/2006/relationships/hyperlink" Target="http://www.genome.jp/dbget-bin/www_bget?sao:SAOUHSC_02405" TargetMode="External"/><Relationship Id="rId1330" Type="http://schemas.openxmlformats.org/officeDocument/2006/relationships/hyperlink" Target="http://www-tmdh.vet.cam.ac.uk/nctc.cgi?gene=SAOUHSC_01395" TargetMode="External"/><Relationship Id="rId1331" Type="http://schemas.openxmlformats.org/officeDocument/2006/relationships/hyperlink" Target="http://xbase.bham.ac.uk/resolver.cgi?accession=BA000033&amp;gene=asd" TargetMode="External"/><Relationship Id="rId1332" Type="http://schemas.openxmlformats.org/officeDocument/2006/relationships/hyperlink" Target="http://xbase.bham.ac.uk/resolver.cgi?accession=BA000017&amp;gene=SAV1394" TargetMode="External"/><Relationship Id="rId1333" Type="http://schemas.openxmlformats.org/officeDocument/2006/relationships/hyperlink" Target="http://rrc22a.vet.cam.ac.uk/xbase/viewregion.cgi?accession=BA000018&amp;gene=asd" TargetMode="External"/><Relationship Id="rId1334" Type="http://schemas.openxmlformats.org/officeDocument/2006/relationships/hyperlink" Target="http://xbase.bham.ac.uk/resolver.cgi?accession=BA000033&amp;gene=asd" TargetMode="External"/><Relationship Id="rId133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36" Type="http://schemas.openxmlformats.org/officeDocument/2006/relationships/hyperlink" Target="http://www.genome.jp/dbget-bin/www_bget?sao:SAOUHSC_01395" TargetMode="External"/><Relationship Id="rId1337" Type="http://schemas.openxmlformats.org/officeDocument/2006/relationships/hyperlink" Target="http://www-tmdh.vet.cam.ac.uk/nctc.cgi?gene=SAOUHSC_01396" TargetMode="External"/><Relationship Id="rId1338" Type="http://schemas.openxmlformats.org/officeDocument/2006/relationships/hyperlink" Target="http://xbase.bham.ac.uk/resolver.cgi?accession=BA000033&amp;gene=dapA" TargetMode="External"/><Relationship Id="rId1339" Type="http://schemas.openxmlformats.org/officeDocument/2006/relationships/hyperlink" Target="http://xbase.bham.ac.uk/resolver.cgi?accession=BA000017&amp;gene=SAV1395" TargetMode="External"/><Relationship Id="rId1340" Type="http://schemas.openxmlformats.org/officeDocument/2006/relationships/hyperlink" Target="http://rrc22a.vet.cam.ac.uk/xbase/viewregion.cgi?accession=BA000018&amp;gene=dapA" TargetMode="External"/><Relationship Id="rId1341" Type="http://schemas.openxmlformats.org/officeDocument/2006/relationships/hyperlink" Target="http://xbase.bham.ac.uk/resolver.cgi?accession=BA000033&amp;gene=dapA" TargetMode="External"/><Relationship Id="rId134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43" Type="http://schemas.openxmlformats.org/officeDocument/2006/relationships/hyperlink" Target="http://www.genome.jp/dbget-bin/www_bget?sao:SAOUHSC_01396" TargetMode="External"/><Relationship Id="rId1344" Type="http://schemas.openxmlformats.org/officeDocument/2006/relationships/hyperlink" Target="http://www-tmdh.vet.cam.ac.uk/nctc.cgi?gene=SAOUHSC_01397" TargetMode="External"/><Relationship Id="rId1345" Type="http://schemas.openxmlformats.org/officeDocument/2006/relationships/hyperlink" Target="http://xbase.bham.ac.uk/resolver.cgi?accession=BA000033&amp;gene=dapB" TargetMode="External"/><Relationship Id="rId1346" Type="http://schemas.openxmlformats.org/officeDocument/2006/relationships/hyperlink" Target="http://xbase.bham.ac.uk/resolver.cgi?accession=BA000017&amp;gene=SAV1396" TargetMode="External"/><Relationship Id="rId1347" Type="http://schemas.openxmlformats.org/officeDocument/2006/relationships/hyperlink" Target="http://rrc22a.vet.cam.ac.uk/xbase/viewregion.cgi?accession=BA000018&amp;gene=dapB" TargetMode="External"/><Relationship Id="rId1348" Type="http://schemas.openxmlformats.org/officeDocument/2006/relationships/hyperlink" Target="http://xbase.bham.ac.uk/resolver.cgi?accession=BA000033&amp;gene=dapB" TargetMode="External"/><Relationship Id="rId134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50" Type="http://schemas.openxmlformats.org/officeDocument/2006/relationships/hyperlink" Target="http://www.genome.jp/dbget-bin/www_bget?sao:SAOUHSC_01397" TargetMode="External"/><Relationship Id="rId1351" Type="http://schemas.openxmlformats.org/officeDocument/2006/relationships/hyperlink" Target="http://www-tmdh.vet.cam.ac.uk/nctc.cgi?gene=SAOUHSC_01398" TargetMode="External"/><Relationship Id="rId1352" Type="http://schemas.openxmlformats.org/officeDocument/2006/relationships/hyperlink" Target="http://xbase.bham.ac.uk/resolver.cgi?accession=BA000033&amp;gene=dapD" TargetMode="External"/><Relationship Id="rId1353" Type="http://schemas.openxmlformats.org/officeDocument/2006/relationships/hyperlink" Target="http://xbase.bham.ac.uk/resolver.cgi?accession=BA000017&amp;gene=SAV1397" TargetMode="External"/><Relationship Id="rId1354" Type="http://schemas.openxmlformats.org/officeDocument/2006/relationships/hyperlink" Target="http://rrc22a.vet.cam.ac.uk/xbase/viewregion.cgi?accession=BA000018&amp;gene=dapD" TargetMode="External"/><Relationship Id="rId1355" Type="http://schemas.openxmlformats.org/officeDocument/2006/relationships/hyperlink" Target="http://xbase.bham.ac.uk/resolver.cgi?accession=BA000033&amp;gene=ykuQ" TargetMode="External"/><Relationship Id="rId135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57" Type="http://schemas.openxmlformats.org/officeDocument/2006/relationships/hyperlink" Target="http://www.genome.jp/dbget-bin/www_bget?sao:SAOUHSC_01398" TargetMode="External"/><Relationship Id="rId1358" Type="http://schemas.openxmlformats.org/officeDocument/2006/relationships/hyperlink" Target="http://www-tmdh.vet.cam.ac.uk/nctc.cgi?gene=SAOUHSC_00752" TargetMode="External"/><Relationship Id="rId1359" Type="http://schemas.openxmlformats.org/officeDocument/2006/relationships/hyperlink" Target="http://xbase.bham.ac.uk/resolver.cgi?accession=BA000033&amp;gene=MW0700" TargetMode="External"/><Relationship Id="rId1360" Type="http://schemas.openxmlformats.org/officeDocument/2006/relationships/hyperlink" Target="http://xbase.bham.ac.uk/resolver.cgi?accession=BA000017&amp;gene=SAV0738" TargetMode="External"/><Relationship Id="rId1361" Type="http://schemas.openxmlformats.org/officeDocument/2006/relationships/hyperlink" Target="http://rrc22a.vet.cam.ac.uk/xbase/viewregion.cgi?accession=BA000018&amp;gene=SA0693" TargetMode="External"/><Relationship Id="rId1362" Type="http://schemas.openxmlformats.org/officeDocument/2006/relationships/hyperlink" Target="http://xbase.bham.ac.uk/resolver.cgi?accession=BA000033&amp;gene=murB" TargetMode="External"/><Relationship Id="rId136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64" Type="http://schemas.openxmlformats.org/officeDocument/2006/relationships/hyperlink" Target="http://www.genome.jp/dbget-bin/www_bget?sao:SAOUHSC_00752" TargetMode="External"/><Relationship Id="rId1365" Type="http://schemas.openxmlformats.org/officeDocument/2006/relationships/hyperlink" Target="http://www-tmdh.vet.cam.ac.uk/nctc.cgi?gene=SAOUHSC_00954" TargetMode="External"/><Relationship Id="rId1366" Type="http://schemas.openxmlformats.org/officeDocument/2006/relationships/hyperlink" Target="http://xbase.bham.ac.uk/resolver.cgi?accession=BA000033&amp;gene=murE" TargetMode="External"/><Relationship Id="rId1367" Type="http://schemas.openxmlformats.org/officeDocument/2006/relationships/hyperlink" Target="http://xbase.bham.ac.uk/resolver.cgi?accession=BA000017&amp;gene=SAV1018" TargetMode="External"/><Relationship Id="rId1368" Type="http://schemas.openxmlformats.org/officeDocument/2006/relationships/hyperlink" Target="http://rrc22a.vet.cam.ac.uk/xbase/viewregion.cgi?accession=BA000018&amp;gene=murE" TargetMode="External"/><Relationship Id="rId1369" Type="http://schemas.openxmlformats.org/officeDocument/2006/relationships/hyperlink" Target="http://xbase.bham.ac.uk/resolver.cgi?accession=BA000033&amp;gene=murE" TargetMode="External"/><Relationship Id="rId137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71" Type="http://schemas.openxmlformats.org/officeDocument/2006/relationships/hyperlink" Target="http://www.genome.jp/dbget-bin/www_bget?sao:SAOUHSC_00954" TargetMode="External"/><Relationship Id="rId1372" Type="http://schemas.openxmlformats.org/officeDocument/2006/relationships/hyperlink" Target="http://www-tmdh.vet.cam.ac.uk/nctc.cgi?gene=SAOUHSC_01106" TargetMode="External"/><Relationship Id="rId1373" Type="http://schemas.openxmlformats.org/officeDocument/2006/relationships/hyperlink" Target="http://xbase.bham.ac.uk/resolver.cgi?accession=BA000033&amp;gene=murI" TargetMode="External"/><Relationship Id="rId1374" Type="http://schemas.openxmlformats.org/officeDocument/2006/relationships/hyperlink" Target="http://xbase.bham.ac.uk/resolver.cgi?accession=BA000017&amp;gene=SAV1151" TargetMode="External"/><Relationship Id="rId1375" Type="http://schemas.openxmlformats.org/officeDocument/2006/relationships/hyperlink" Target="http://rrc22a.vet.cam.ac.uk/xbase/viewregion.cgi?accession=BA000018&amp;gene=murI" TargetMode="External"/><Relationship Id="rId1376" Type="http://schemas.openxmlformats.org/officeDocument/2006/relationships/hyperlink" Target="http://xbase.bham.ac.uk/resolver.cgi?accession=BA000033&amp;gene=racE" TargetMode="External"/><Relationship Id="rId137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78" Type="http://schemas.openxmlformats.org/officeDocument/2006/relationships/hyperlink" Target="http://www.genome.jp/dbget-bin/www_bget?sao:SAOUHSC_01106" TargetMode="External"/><Relationship Id="rId1379" Type="http://schemas.openxmlformats.org/officeDocument/2006/relationships/hyperlink" Target="http://www-tmdh.vet.cam.ac.uk/nctc.cgi?gene=SAOUHSC_01146" TargetMode="External"/><Relationship Id="rId1380" Type="http://schemas.openxmlformats.org/officeDocument/2006/relationships/hyperlink" Target="http://xbase.bham.ac.uk/resolver.cgi?accession=BA000033&amp;gene=mraY" TargetMode="External"/><Relationship Id="rId1381" Type="http://schemas.openxmlformats.org/officeDocument/2006/relationships/hyperlink" Target="http://xbase.bham.ac.uk/resolver.cgi?accession=BA000017&amp;gene=SAV1182" TargetMode="External"/><Relationship Id="rId1382" Type="http://schemas.openxmlformats.org/officeDocument/2006/relationships/hyperlink" Target="http://rrc22a.vet.cam.ac.uk/xbase/viewregion.cgi?accession=BA000018&amp;gene=mraY" TargetMode="External"/><Relationship Id="rId1383" Type="http://schemas.openxmlformats.org/officeDocument/2006/relationships/hyperlink" Target="http://xbase.bham.ac.uk/resolver.cgi?accession=BA000033&amp;gene=mraY" TargetMode="External"/><Relationship Id="rId138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85" Type="http://schemas.openxmlformats.org/officeDocument/2006/relationships/hyperlink" Target="http://www.genome.jp/dbget-bin/www_bget?sao:SAOUHSC_01146" TargetMode="External"/><Relationship Id="rId1386" Type="http://schemas.openxmlformats.org/officeDocument/2006/relationships/hyperlink" Target="http://www-tmdh.vet.cam.ac.uk/nctc.cgi?gene=SAOUHSC_01147" TargetMode="External"/><Relationship Id="rId1387" Type="http://schemas.openxmlformats.org/officeDocument/2006/relationships/hyperlink" Target="http://xbase.bham.ac.uk/resolver.cgi?accession=BA000033&amp;gene=murD" TargetMode="External"/><Relationship Id="rId1388" Type="http://schemas.openxmlformats.org/officeDocument/2006/relationships/hyperlink" Target="http://xbase.bham.ac.uk/resolver.cgi?accession=BA000017&amp;gene=SAV1183" TargetMode="External"/><Relationship Id="rId1389" Type="http://schemas.openxmlformats.org/officeDocument/2006/relationships/hyperlink" Target="http://rrc22a.vet.cam.ac.uk/xbase/viewregion.cgi?accession=BA000018&amp;gene=murD" TargetMode="External"/><Relationship Id="rId1390" Type="http://schemas.openxmlformats.org/officeDocument/2006/relationships/hyperlink" Target="http://xbase.bham.ac.uk/resolver.cgi?accession=BA000033&amp;gene=murD" TargetMode="External"/><Relationship Id="rId139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92" Type="http://schemas.openxmlformats.org/officeDocument/2006/relationships/hyperlink" Target="http://www.genome.jp/dbget-bin/www_bget?sao:SAOUHSC_01147" TargetMode="External"/><Relationship Id="rId1393" Type="http://schemas.openxmlformats.org/officeDocument/2006/relationships/hyperlink" Target="http://www-tmdh.vet.cam.ac.uk/nctc.cgi?gene=SAOUHSC_01237" TargetMode="External"/><Relationship Id="rId1394" Type="http://schemas.openxmlformats.org/officeDocument/2006/relationships/hyperlink" Target="http://xbase.bham.ac.uk/resolver.cgi?accession=BA000033&amp;gene=uppS" TargetMode="External"/><Relationship Id="rId1395" Type="http://schemas.openxmlformats.org/officeDocument/2006/relationships/hyperlink" Target="http://xbase.bham.ac.uk/resolver.cgi?accession=BA000017&amp;gene=SAV1260" TargetMode="External"/><Relationship Id="rId1396" Type="http://schemas.openxmlformats.org/officeDocument/2006/relationships/hyperlink" Target="http://rrc22a.vet.cam.ac.uk/xbase/viewregion.cgi?accession=BA000018&amp;gene=uppS" TargetMode="External"/><Relationship Id="rId1397" Type="http://schemas.openxmlformats.org/officeDocument/2006/relationships/hyperlink" Target="http://xbase.bham.ac.uk/resolver.cgi?accession=BA000033&amp;gene=uppS" TargetMode="External"/><Relationship Id="rId139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399" Type="http://schemas.openxmlformats.org/officeDocument/2006/relationships/hyperlink" Target="http://www.genome.jp/dbget-bin/www_bget?sao:SAOUHSC_01237" TargetMode="External"/><Relationship Id="rId1400" Type="http://schemas.openxmlformats.org/officeDocument/2006/relationships/hyperlink" Target="http://www-tmdh.vet.cam.ac.uk/nctc.cgi?gene=SAOUHSC_01400" TargetMode="External"/><Relationship Id="rId1401" Type="http://schemas.openxmlformats.org/officeDocument/2006/relationships/hyperlink" Target="http://xbase.bham.ac.uk/resolver.cgi?accession=BA000033&amp;gene=MW1287" TargetMode="External"/><Relationship Id="rId1402" Type="http://schemas.openxmlformats.org/officeDocument/2006/relationships/hyperlink" Target="http://xbase.bham.ac.uk/resolver.cgi?accession=BA000017&amp;gene=SAV1399" TargetMode="External"/><Relationship Id="rId1403" Type="http://schemas.openxmlformats.org/officeDocument/2006/relationships/hyperlink" Target="http://rrc22a.vet.cam.ac.uk/xbase/viewregion.cgi?accession=BA000018&amp;gene=SA1231" TargetMode="External"/><Relationship Id="rId1404" Type="http://schemas.openxmlformats.org/officeDocument/2006/relationships/hyperlink" Target="http://xbase.bham.ac.uk/resolver.cgi?accession=BA000033&amp;gene=alr" TargetMode="External"/><Relationship Id="rId140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06" Type="http://schemas.openxmlformats.org/officeDocument/2006/relationships/hyperlink" Target="http://www.genome.jp/dbget-bin/www_bget?sao:SAOUHSC_01400" TargetMode="External"/><Relationship Id="rId1407" Type="http://schemas.openxmlformats.org/officeDocument/2006/relationships/hyperlink" Target="http://www-tmdh.vet.cam.ac.uk/nctc.cgi?gene=SAOUHSC_01424" TargetMode="External"/><Relationship Id="rId1408" Type="http://schemas.openxmlformats.org/officeDocument/2006/relationships/hyperlink" Target="http://xbase.bham.ac.uk/resolver.cgi?accession=BA000033&amp;gene=murG" TargetMode="External"/><Relationship Id="rId1409" Type="http://schemas.openxmlformats.org/officeDocument/2006/relationships/hyperlink" Target="http://xbase.bham.ac.uk/resolver.cgi?accession=BA000017&amp;gene=SAV1418" TargetMode="External"/><Relationship Id="rId1410" Type="http://schemas.openxmlformats.org/officeDocument/2006/relationships/hyperlink" Target="http://rrc22a.vet.cam.ac.uk/xbase/viewregion.cgi?accession=BA000018&amp;gene=murG" TargetMode="External"/><Relationship Id="rId1411" Type="http://schemas.openxmlformats.org/officeDocument/2006/relationships/hyperlink" Target="http://xbase.bham.ac.uk/resolver.cgi?accession=BA000033&amp;gene=murG" TargetMode="External"/><Relationship Id="rId141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13" Type="http://schemas.openxmlformats.org/officeDocument/2006/relationships/hyperlink" Target="http://www.genome.jp/dbget-bin/www_bget?sao:SAOUHSC_01424" TargetMode="External"/><Relationship Id="rId1414" Type="http://schemas.openxmlformats.org/officeDocument/2006/relationships/hyperlink" Target="http://www-tmdh.vet.cam.ac.uk/nctc.cgi?gene=SAOUHSC_01467" TargetMode="External"/><Relationship Id="rId1415" Type="http://schemas.openxmlformats.org/officeDocument/2006/relationships/hyperlink" Target="http://xbase.bham.ac.uk/resolver.cgi?accession=BA000033&amp;gene=pbp2" TargetMode="External"/><Relationship Id="rId1416" Type="http://schemas.openxmlformats.org/officeDocument/2006/relationships/hyperlink" Target="http://xbase.bham.ac.uk/resolver.cgi?accession=BA000017&amp;gene=SAV1450" TargetMode="External"/><Relationship Id="rId1417" Type="http://schemas.openxmlformats.org/officeDocument/2006/relationships/hyperlink" Target="http://rrc22a.vet.cam.ac.uk/xbase/viewregion.cgi?accession=BA000018&amp;gene=pbp2" TargetMode="External"/><Relationship Id="rId1418" Type="http://schemas.openxmlformats.org/officeDocument/2006/relationships/hyperlink" Target="http://xbase.bham.ac.uk/resolver.cgi?accession=BA000033&amp;gene=ponA" TargetMode="External"/><Relationship Id="rId141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20" Type="http://schemas.openxmlformats.org/officeDocument/2006/relationships/hyperlink" Target="http://www.genome.jp/dbget-bin/www_bget?sao:SAOUHSC_01467" TargetMode="External"/><Relationship Id="rId1421" Type="http://schemas.openxmlformats.org/officeDocument/2006/relationships/hyperlink" Target="http://www-tmdh.vet.cam.ac.uk/nctc.cgi?gene=SAOUHSC_01739" TargetMode="External"/><Relationship Id="rId1422" Type="http://schemas.openxmlformats.org/officeDocument/2006/relationships/hyperlink" Target="http://xbase.bham.ac.uk/resolver.cgi?accession=BA000033&amp;gene=MW1582" TargetMode="External"/><Relationship Id="rId1423" Type="http://schemas.openxmlformats.org/officeDocument/2006/relationships/hyperlink" Target="http://xbase.bham.ac.uk/resolver.cgi?accession=BA000017&amp;gene=SAV1632" TargetMode="External"/><Relationship Id="rId1424" Type="http://schemas.openxmlformats.org/officeDocument/2006/relationships/hyperlink" Target="http://rrc22a.vet.cam.ac.uk/xbase/viewregion.cgi?accession=BA000018&amp;gene=lytH" TargetMode="External"/><Relationship Id="rId1425" Type="http://schemas.openxmlformats.org/officeDocument/2006/relationships/hyperlink" Target="http://xbase.bham.ac.uk/resolver.cgi?accession=BA000033&amp;gene=yrvJ" TargetMode="External"/><Relationship Id="rId142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27" Type="http://schemas.openxmlformats.org/officeDocument/2006/relationships/hyperlink" Target="http://www.genome.jp/dbget-bin/www_bget?sao:SAOUHSC_01739" TargetMode="External"/><Relationship Id="rId1428" Type="http://schemas.openxmlformats.org/officeDocument/2006/relationships/hyperlink" Target="http://www-tmdh.vet.cam.ac.uk/nctc.cgi?gene=SAOUHSC_01856" TargetMode="External"/><Relationship Id="rId1429" Type="http://schemas.openxmlformats.org/officeDocument/2006/relationships/hyperlink" Target="http://xbase.bham.ac.uk/resolver.cgi?accession=BA000033&amp;gene=murC" TargetMode="External"/><Relationship Id="rId1430" Type="http://schemas.openxmlformats.org/officeDocument/2006/relationships/hyperlink" Target="http://xbase.bham.ac.uk/resolver.cgi?accession=BA000017&amp;gene=SAV1740" TargetMode="External"/><Relationship Id="rId1431" Type="http://schemas.openxmlformats.org/officeDocument/2006/relationships/hyperlink" Target="http://rrc22a.vet.cam.ac.uk/xbase/viewregion.cgi?accession=BA000018&amp;gene=murC" TargetMode="External"/><Relationship Id="rId1432" Type="http://schemas.openxmlformats.org/officeDocument/2006/relationships/hyperlink" Target="http://xbase.bham.ac.uk/resolver.cgi?accession=BA000033&amp;gene=murC" TargetMode="External"/><Relationship Id="rId143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34" Type="http://schemas.openxmlformats.org/officeDocument/2006/relationships/hyperlink" Target="http://www.genome.jp/dbget-bin/www_bget?sao:SAOUHSC_01856" TargetMode="External"/><Relationship Id="rId1435" Type="http://schemas.openxmlformats.org/officeDocument/2006/relationships/hyperlink" Target="http://www-tmdh.vet.cam.ac.uk/nctc.cgi?gene=SAOUHSC_02107" TargetMode="External"/><Relationship Id="rId1436" Type="http://schemas.openxmlformats.org/officeDocument/2006/relationships/hyperlink" Target="http://xbase.bham.ac.uk/resolver.cgi?accession=BA000033&amp;gene=MW1833" TargetMode="External"/><Relationship Id="rId1437" Type="http://schemas.openxmlformats.org/officeDocument/2006/relationships/hyperlink" Target="http://xbase.bham.ac.uk/resolver.cgi?accession=BA000017&amp;gene=SAV1892" TargetMode="External"/><Relationship Id="rId1438" Type="http://schemas.openxmlformats.org/officeDocument/2006/relationships/hyperlink" Target="http://rrc22a.vet.cam.ac.uk/xbase/viewregion.cgi?accession=BA000018&amp;gene=SA1708" TargetMode="External"/><Relationship Id="rId143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40" Type="http://schemas.openxmlformats.org/officeDocument/2006/relationships/hyperlink" Target="http://www.genome.jp/dbget-bin/www_bget?sao:SAOUHSC_02107" TargetMode="External"/><Relationship Id="rId1441" Type="http://schemas.openxmlformats.org/officeDocument/2006/relationships/hyperlink" Target="http://www-tmdh.vet.cam.ac.uk/nctc.cgi?gene=SAOUHSC_02305" TargetMode="External"/><Relationship Id="rId1442" Type="http://schemas.openxmlformats.org/officeDocument/2006/relationships/hyperlink" Target="http://xbase.bham.ac.uk/resolver.cgi?accession=BA000033&amp;gene=alr" TargetMode="External"/><Relationship Id="rId1443" Type="http://schemas.openxmlformats.org/officeDocument/2006/relationships/hyperlink" Target="http://xbase.bham.ac.uk/resolver.cgi?accession=BA000017&amp;gene=SAV2070" TargetMode="External"/><Relationship Id="rId1444" Type="http://schemas.openxmlformats.org/officeDocument/2006/relationships/hyperlink" Target="http://rrc22a.vet.cam.ac.uk/xbase/viewregion.cgi?accession=BA000018&amp;gene=alr" TargetMode="External"/><Relationship Id="rId1445" Type="http://schemas.openxmlformats.org/officeDocument/2006/relationships/hyperlink" Target="http://xbase.bham.ac.uk/resolver.cgi?accession=BA000033&amp;gene=alr" TargetMode="External"/><Relationship Id="rId144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47" Type="http://schemas.openxmlformats.org/officeDocument/2006/relationships/hyperlink" Target="http://www.genome.jp/dbget-bin/www_bget?sao:SAOUHSC_02305" TargetMode="External"/><Relationship Id="rId1448" Type="http://schemas.openxmlformats.org/officeDocument/2006/relationships/hyperlink" Target="http://www-tmdh.vet.cam.ac.uk/nctc.cgi?gene=SAOUHSC_02317" TargetMode="External"/><Relationship Id="rId1449" Type="http://schemas.openxmlformats.org/officeDocument/2006/relationships/hyperlink" Target="http://xbase.bham.ac.uk/resolver.cgi?accession=BA000033&amp;gene=murF" TargetMode="External"/><Relationship Id="rId1450" Type="http://schemas.openxmlformats.org/officeDocument/2006/relationships/hyperlink" Target="http://xbase.bham.ac.uk/resolver.cgi?accession=BA000017&amp;gene=SAV2082" TargetMode="External"/><Relationship Id="rId1451" Type="http://schemas.openxmlformats.org/officeDocument/2006/relationships/hyperlink" Target="http://rrc22a.vet.cam.ac.uk/xbase/viewregion.cgi?accession=BA000018&amp;gene=murF" TargetMode="External"/><Relationship Id="rId1452" Type="http://schemas.openxmlformats.org/officeDocument/2006/relationships/hyperlink" Target="http://xbase.bham.ac.uk/resolver.cgi?accession=BA000033&amp;gene=murF" TargetMode="External"/><Relationship Id="rId145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54" Type="http://schemas.openxmlformats.org/officeDocument/2006/relationships/hyperlink" Target="http://www.genome.jp/dbget-bin/www_bget?sao:SAOUHSC_02317" TargetMode="External"/><Relationship Id="rId1455" Type="http://schemas.openxmlformats.org/officeDocument/2006/relationships/hyperlink" Target="http://www-tmdh.vet.cam.ac.uk/nctc.cgi?gene=SAOUHSC_02318" TargetMode="External"/><Relationship Id="rId1456" Type="http://schemas.openxmlformats.org/officeDocument/2006/relationships/hyperlink" Target="http://xbase.bham.ac.uk/resolver.cgi?accession=BA000033&amp;gene=ddlA" TargetMode="External"/><Relationship Id="rId1457" Type="http://schemas.openxmlformats.org/officeDocument/2006/relationships/hyperlink" Target="http://xbase.bham.ac.uk/resolver.cgi?accession=BA000017&amp;gene=SAV2083" TargetMode="External"/><Relationship Id="rId1458" Type="http://schemas.openxmlformats.org/officeDocument/2006/relationships/hyperlink" Target="http://rrc22a.vet.cam.ac.uk/xbase/viewregion.cgi?accession=BA000018&amp;gene=ddlA" TargetMode="External"/><Relationship Id="rId1459" Type="http://schemas.openxmlformats.org/officeDocument/2006/relationships/hyperlink" Target="http://xbase.bham.ac.uk/resolver.cgi?accession=BA000033&amp;gene=ddl" TargetMode="External"/><Relationship Id="rId146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61" Type="http://schemas.openxmlformats.org/officeDocument/2006/relationships/hyperlink" Target="http://www.genome.jp/dbget-bin/www_bget?sao:SAOUHSC_02318" TargetMode="External"/><Relationship Id="rId1462" Type="http://schemas.openxmlformats.org/officeDocument/2006/relationships/hyperlink" Target="http://www-tmdh.vet.cam.ac.uk/nctc.cgi?gene=SAOUHSC_02337" TargetMode="External"/><Relationship Id="rId1463" Type="http://schemas.openxmlformats.org/officeDocument/2006/relationships/hyperlink" Target="http://xbase.bham.ac.uk/resolver.cgi?accession=BA000033&amp;gene=murA" TargetMode="External"/><Relationship Id="rId1464" Type="http://schemas.openxmlformats.org/officeDocument/2006/relationships/hyperlink" Target="http://xbase.bham.ac.uk/resolver.cgi?accession=BA000017&amp;gene=SAV2099" TargetMode="External"/><Relationship Id="rId1465" Type="http://schemas.openxmlformats.org/officeDocument/2006/relationships/hyperlink" Target="http://rrc22a.vet.cam.ac.uk/xbase/viewregion.cgi?accession=BA000018&amp;gene=murA" TargetMode="External"/><Relationship Id="rId1466" Type="http://schemas.openxmlformats.org/officeDocument/2006/relationships/hyperlink" Target="http://xbase.bham.ac.uk/resolver.cgi?accession=BA000033&amp;gene=murAA" TargetMode="External"/><Relationship Id="rId146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68" Type="http://schemas.openxmlformats.org/officeDocument/2006/relationships/hyperlink" Target="http://www.genome.jp/dbget-bin/www_bget?sao:SAOUHSC_02337" TargetMode="External"/><Relationship Id="rId1469" Type="http://schemas.openxmlformats.org/officeDocument/2006/relationships/hyperlink" Target="http://www-tmdh.vet.cam.ac.uk/nctc.cgi?gene=SAOUHSC_02527" TargetMode="External"/><Relationship Id="rId1470" Type="http://schemas.openxmlformats.org/officeDocument/2006/relationships/hyperlink" Target="http://xbase.bham.ac.uk/resolver.cgi?accession=BA000033&amp;gene=fmhB" TargetMode="External"/><Relationship Id="rId1471" Type="http://schemas.openxmlformats.org/officeDocument/2006/relationships/hyperlink" Target="http://xbase.bham.ac.uk/resolver.cgi?accession=BA000017&amp;gene=SAV2262" TargetMode="External"/><Relationship Id="rId1472" Type="http://schemas.openxmlformats.org/officeDocument/2006/relationships/hyperlink" Target="http://rrc22a.vet.cam.ac.uk/xbase/viewregion.cgi?accession=BA000018&amp;gene=fmhB" TargetMode="External"/><Relationship Id="rId147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74" Type="http://schemas.openxmlformats.org/officeDocument/2006/relationships/hyperlink" Target="http://www.genome.jp/dbget-bin/www_bget?sao:SAOUHSC_02527" TargetMode="External"/><Relationship Id="rId1475" Type="http://schemas.openxmlformats.org/officeDocument/2006/relationships/hyperlink" Target="http://www-tmdh.vet.cam.ac.uk/nctc.cgi?gene=SAOUHSC_01373" TargetMode="External"/><Relationship Id="rId1476" Type="http://schemas.openxmlformats.org/officeDocument/2006/relationships/hyperlink" Target="http://xbase.bham.ac.uk/resolver.cgi?accession=BA000033&amp;gene=femA" TargetMode="External"/><Relationship Id="rId1477" Type="http://schemas.openxmlformats.org/officeDocument/2006/relationships/hyperlink" Target="http://xbase.bham.ac.uk/resolver.cgi?accession=BA000017&amp;gene=SAV1374" TargetMode="External"/><Relationship Id="rId1478" Type="http://schemas.openxmlformats.org/officeDocument/2006/relationships/hyperlink" Target="http://rrc22a.vet.cam.ac.uk/xbase/viewregion.cgi?accession=BA000018&amp;gene=femA" TargetMode="External"/><Relationship Id="rId147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80" Type="http://schemas.openxmlformats.org/officeDocument/2006/relationships/hyperlink" Target="http://www.genome.jp/dbget-bin/www_bget?sao:SAOUHSC_01373" TargetMode="External"/><Relationship Id="rId1481" Type="http://schemas.openxmlformats.org/officeDocument/2006/relationships/hyperlink" Target="http://www-tmdh.vet.cam.ac.uk/nctc.cgi?gene=SAOUHSC_01374" TargetMode="External"/><Relationship Id="rId1482" Type="http://schemas.openxmlformats.org/officeDocument/2006/relationships/hyperlink" Target="http://xbase.bham.ac.uk/resolver.cgi?accession=BA000033&amp;gene=femB" TargetMode="External"/><Relationship Id="rId1483" Type="http://schemas.openxmlformats.org/officeDocument/2006/relationships/hyperlink" Target="http://xbase.bham.ac.uk/resolver.cgi?accession=BA000017&amp;gene=SAV1375" TargetMode="External"/><Relationship Id="rId1484" Type="http://schemas.openxmlformats.org/officeDocument/2006/relationships/hyperlink" Target="http://rrc22a.vet.cam.ac.uk/xbase/viewregion.cgi?accession=BA000018&amp;gene=femB" TargetMode="External"/><Relationship Id="rId148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86" Type="http://schemas.openxmlformats.org/officeDocument/2006/relationships/hyperlink" Target="http://www.genome.jp/dbget-bin/www_bget?sao:SAOUHSC_01374" TargetMode="External"/><Relationship Id="rId1487" Type="http://schemas.openxmlformats.org/officeDocument/2006/relationships/hyperlink" Target="http://www-tmdh.vet.cam.ac.uk/nctc.cgi?gene=SAOUHSC_00223" TargetMode="External"/><Relationship Id="rId1488" Type="http://schemas.openxmlformats.org/officeDocument/2006/relationships/hyperlink" Target="http://xbase.bham.ac.uk/resolver.cgi?accession=BA000033&amp;gene=MW0230" TargetMode="External"/><Relationship Id="rId1489" Type="http://schemas.openxmlformats.org/officeDocument/2006/relationships/hyperlink" Target="http://xbase.bham.ac.uk/resolver.cgi?accession=BA000017&amp;gene=SAV0254" TargetMode="External"/><Relationship Id="rId1490" Type="http://schemas.openxmlformats.org/officeDocument/2006/relationships/hyperlink" Target="http://xbase.bham.ac.uk/resolver.cgi?accession=BA000033&amp;gene=tagF" TargetMode="External"/><Relationship Id="rId149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92" Type="http://schemas.openxmlformats.org/officeDocument/2006/relationships/hyperlink" Target="http://www.genome.jp/dbget-bin/www_bget?sao:SAOUHSC_00223" TargetMode="External"/><Relationship Id="rId1493" Type="http://schemas.openxmlformats.org/officeDocument/2006/relationships/hyperlink" Target="http://www-tmdh.vet.cam.ac.uk/nctc.cgi?gene=SAOUHSC_00227" TargetMode="External"/><Relationship Id="rId1494" Type="http://schemas.openxmlformats.org/officeDocument/2006/relationships/hyperlink" Target="http://xbase.bham.ac.uk/resolver.cgi?accession=BA000033&amp;gene=MW0233" TargetMode="External"/><Relationship Id="rId1495" Type="http://schemas.openxmlformats.org/officeDocument/2006/relationships/hyperlink" Target="http://xbase.bham.ac.uk/resolver.cgi?accession=BA000017&amp;gene=SAV0257" TargetMode="External"/><Relationship Id="rId1496" Type="http://schemas.openxmlformats.org/officeDocument/2006/relationships/hyperlink" Target="http://xbase.bham.ac.uk/resolver.cgi?accession=BA000033&amp;gene=tagB" TargetMode="External"/><Relationship Id="rId149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498" Type="http://schemas.openxmlformats.org/officeDocument/2006/relationships/hyperlink" Target="http://www.genome.jp/dbget-bin/www_bget?sao:SAOUHSC_00227" TargetMode="External"/><Relationship Id="rId1499" Type="http://schemas.openxmlformats.org/officeDocument/2006/relationships/hyperlink" Target="http://www-tmdh.vet.cam.ac.uk/nctc.cgi?gene=SAOUHSC_00640" TargetMode="External"/><Relationship Id="rId1500" Type="http://schemas.openxmlformats.org/officeDocument/2006/relationships/hyperlink" Target="http://xbase.bham.ac.uk/resolver.cgi?accession=BA000033&amp;gene=tagA" TargetMode="External"/><Relationship Id="rId1501" Type="http://schemas.openxmlformats.org/officeDocument/2006/relationships/hyperlink" Target="http://xbase.bham.ac.uk/resolver.cgi?accession=BA000017&amp;gene=SAV0636" TargetMode="External"/><Relationship Id="rId1502" Type="http://schemas.openxmlformats.org/officeDocument/2006/relationships/hyperlink" Target="http://rrc22a.vet.cam.ac.uk/xbase/viewregion.cgi?accession=BA000018&amp;gene=tagA" TargetMode="External"/><Relationship Id="rId1503" Type="http://schemas.openxmlformats.org/officeDocument/2006/relationships/hyperlink" Target="http://xbase.bham.ac.uk/resolver.cgi?accession=BA000033&amp;gene=tagA" TargetMode="External"/><Relationship Id="rId150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05" Type="http://schemas.openxmlformats.org/officeDocument/2006/relationships/hyperlink" Target="http://www.genome.jp/dbget-bin/www_bget?sao:SAOUHSC_00640" TargetMode="External"/><Relationship Id="rId1506" Type="http://schemas.openxmlformats.org/officeDocument/2006/relationships/hyperlink" Target="http://www-tmdh.vet.cam.ac.uk/nctc.cgi?gene=SAOUHSC_00641" TargetMode="External"/><Relationship Id="rId1507" Type="http://schemas.openxmlformats.org/officeDocument/2006/relationships/hyperlink" Target="http://xbase.bham.ac.uk/resolver.cgi?accession=BA000033&amp;gene=tagH" TargetMode="External"/><Relationship Id="rId1508" Type="http://schemas.openxmlformats.org/officeDocument/2006/relationships/hyperlink" Target="http://xbase.bham.ac.uk/resolver.cgi?accession=BA000017&amp;gene=SAV0637" TargetMode="External"/><Relationship Id="rId1509" Type="http://schemas.openxmlformats.org/officeDocument/2006/relationships/hyperlink" Target="http://xbase.bham.ac.uk/resolver.cgi?accession=BA000033&amp;gene=tagH" TargetMode="External"/><Relationship Id="rId151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11" Type="http://schemas.openxmlformats.org/officeDocument/2006/relationships/hyperlink" Target="http://www.genome.jp/dbget-bin/www_bget?sao:SAOUHSC_00641" TargetMode="External"/><Relationship Id="rId1512" Type="http://schemas.openxmlformats.org/officeDocument/2006/relationships/hyperlink" Target="http://www-tmdh.vet.cam.ac.uk/nctc.cgi?gene=SAOUHSC_00642" TargetMode="External"/><Relationship Id="rId1513" Type="http://schemas.openxmlformats.org/officeDocument/2006/relationships/hyperlink" Target="http://xbase.bham.ac.uk/resolver.cgi?accession=BA000033&amp;gene=tagG" TargetMode="External"/><Relationship Id="rId1514" Type="http://schemas.openxmlformats.org/officeDocument/2006/relationships/hyperlink" Target="http://xbase.bham.ac.uk/resolver.cgi?accession=BA000017&amp;gene=SAV0638" TargetMode="External"/><Relationship Id="rId1515" Type="http://schemas.openxmlformats.org/officeDocument/2006/relationships/hyperlink" Target="http://xbase.bham.ac.uk/resolver.cgi?accession=BA000033&amp;gene=tagG" TargetMode="External"/><Relationship Id="rId151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17" Type="http://schemas.openxmlformats.org/officeDocument/2006/relationships/hyperlink" Target="http://www.genome.jp/dbget-bin/www_bget?sao:SAOUHSC_00642" TargetMode="External"/><Relationship Id="rId1518" Type="http://schemas.openxmlformats.org/officeDocument/2006/relationships/hyperlink" Target="http://www-tmdh.vet.cam.ac.uk/nctc.cgi?gene=SAOUHSC_00643" TargetMode="External"/><Relationship Id="rId1519" Type="http://schemas.openxmlformats.org/officeDocument/2006/relationships/hyperlink" Target="http://xbase.bham.ac.uk/resolver.cgi?accession=BA000033&amp;gene=tagB" TargetMode="External"/><Relationship Id="rId1520" Type="http://schemas.openxmlformats.org/officeDocument/2006/relationships/hyperlink" Target="http://xbase.bham.ac.uk/resolver.cgi?accession=BA000017&amp;gene=SAV0639" TargetMode="External"/><Relationship Id="rId1521" Type="http://schemas.openxmlformats.org/officeDocument/2006/relationships/hyperlink" Target="http://rrc22a.vet.cam.ac.uk/xbase/viewregion.cgi?accession=BA000018&amp;gene=tagB" TargetMode="External"/><Relationship Id="rId1522" Type="http://schemas.openxmlformats.org/officeDocument/2006/relationships/hyperlink" Target="http://xbase.bham.ac.uk/resolver.cgi?accession=BA000033&amp;gene=tagB" TargetMode="External"/><Relationship Id="rId152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24" Type="http://schemas.openxmlformats.org/officeDocument/2006/relationships/hyperlink" Target="http://www.genome.jp/dbget-bin/www_bget?sao:SAOUHSC_00643" TargetMode="External"/><Relationship Id="rId1525" Type="http://schemas.openxmlformats.org/officeDocument/2006/relationships/hyperlink" Target="http://www-tmdh.vet.cam.ac.uk/nctc.cgi?gene=SAOUHSC_00645" TargetMode="External"/><Relationship Id="rId1526" Type="http://schemas.openxmlformats.org/officeDocument/2006/relationships/hyperlink" Target="http://xbase.bham.ac.uk/resolver.cgi?accession=BA000033&amp;gene=tagD" TargetMode="External"/><Relationship Id="rId1527" Type="http://schemas.openxmlformats.org/officeDocument/2006/relationships/hyperlink" Target="http://xbase.bham.ac.uk/resolver.cgi?accession=BA000017&amp;gene=SAV0641" TargetMode="External"/><Relationship Id="rId1528" Type="http://schemas.openxmlformats.org/officeDocument/2006/relationships/hyperlink" Target="http://rrc22a.vet.cam.ac.uk/xbase/viewregion.cgi?accession=BA000018&amp;gene=tagD" TargetMode="External"/><Relationship Id="rId1529" Type="http://schemas.openxmlformats.org/officeDocument/2006/relationships/hyperlink" Target="http://xbase.bham.ac.uk/resolver.cgi?accession=BA000033&amp;gene=tagD" TargetMode="External"/><Relationship Id="rId153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31" Type="http://schemas.openxmlformats.org/officeDocument/2006/relationships/hyperlink" Target="http://www.genome.jp/dbget-bin/www_bget?sao:SAOUHSC_00645" TargetMode="External"/><Relationship Id="rId1532" Type="http://schemas.openxmlformats.org/officeDocument/2006/relationships/hyperlink" Target="http://www-tmdh.vet.cam.ac.uk/nctc.cgi?gene=SAOUHSC_00762" TargetMode="External"/><Relationship Id="rId1533" Type="http://schemas.openxmlformats.org/officeDocument/2006/relationships/hyperlink" Target="http://xbase.bham.ac.uk/resolver.cgi?accession=BA000033&amp;gene=llm" TargetMode="External"/><Relationship Id="rId1534" Type="http://schemas.openxmlformats.org/officeDocument/2006/relationships/hyperlink" Target="http://xbase.bham.ac.uk/resolver.cgi?accession=BA000017&amp;gene=SAV0747" TargetMode="External"/><Relationship Id="rId1535" Type="http://schemas.openxmlformats.org/officeDocument/2006/relationships/hyperlink" Target="http://xbase.bham.ac.uk/resolver.cgi?accession=BA000033&amp;gene=tagO" TargetMode="External"/><Relationship Id="rId153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37" Type="http://schemas.openxmlformats.org/officeDocument/2006/relationships/hyperlink" Target="http://www.genome.jp/dbget-bin/www_bget?sao:SAOUHSC_00762" TargetMode="External"/><Relationship Id="rId1538" Type="http://schemas.openxmlformats.org/officeDocument/2006/relationships/hyperlink" Target="http://www-tmdh.vet.cam.ac.uk/nctc.cgi?gene=SAOUHSC_00869" TargetMode="External"/><Relationship Id="rId1539" Type="http://schemas.openxmlformats.org/officeDocument/2006/relationships/hyperlink" Target="http://xbase.bham.ac.uk/resolver.cgi?accession=BA000033&amp;gene=dltA" TargetMode="External"/><Relationship Id="rId1540" Type="http://schemas.openxmlformats.org/officeDocument/2006/relationships/hyperlink" Target="http://xbase.bham.ac.uk/resolver.cgi?accession=BA000017&amp;gene=SAV0932" TargetMode="External"/><Relationship Id="rId1541" Type="http://schemas.openxmlformats.org/officeDocument/2006/relationships/hyperlink" Target="http://xbase.bham.ac.uk/resolver.cgi?accession=BA000033&amp;gene=dltA" TargetMode="External"/><Relationship Id="rId154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43" Type="http://schemas.openxmlformats.org/officeDocument/2006/relationships/hyperlink" Target="http://www.genome.jp/dbget-bin/www_bget?sao:SAOUHSC_00869" TargetMode="External"/><Relationship Id="rId1544" Type="http://schemas.openxmlformats.org/officeDocument/2006/relationships/hyperlink" Target="http://www-tmdh.vet.cam.ac.uk/nctc.cgi?gene=SAOUHSC_00870" TargetMode="External"/><Relationship Id="rId1545" Type="http://schemas.openxmlformats.org/officeDocument/2006/relationships/hyperlink" Target="http://xbase.bham.ac.uk/resolver.cgi?accession=BA000033&amp;gene=dltB" TargetMode="External"/><Relationship Id="rId1546" Type="http://schemas.openxmlformats.org/officeDocument/2006/relationships/hyperlink" Target="http://xbase.bham.ac.uk/resolver.cgi?accession=BA000017&amp;gene=SAV0933" TargetMode="External"/><Relationship Id="rId1547" Type="http://schemas.openxmlformats.org/officeDocument/2006/relationships/hyperlink" Target="http://xbase.bham.ac.uk/resolver.cgi?accession=BA000033&amp;gene=dltB" TargetMode="External"/><Relationship Id="rId154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49" Type="http://schemas.openxmlformats.org/officeDocument/2006/relationships/hyperlink" Target="http://www.genome.jp/dbget-bin/www_bget?sao:SAOUHSC_00870" TargetMode="External"/><Relationship Id="rId1550" Type="http://schemas.openxmlformats.org/officeDocument/2006/relationships/hyperlink" Target="http://www-tmdh.vet.cam.ac.uk/nctc.cgi?gene=SAOUHSC_00871" TargetMode="External"/><Relationship Id="rId1551" Type="http://schemas.openxmlformats.org/officeDocument/2006/relationships/hyperlink" Target="http://xbase.bham.ac.uk/resolver.cgi?accession=BA000033&amp;gene=dltC" TargetMode="External"/><Relationship Id="rId1552" Type="http://schemas.openxmlformats.org/officeDocument/2006/relationships/hyperlink" Target="http://xbase.bham.ac.uk/resolver.cgi?accession=BA000017&amp;gene=SAV0934" TargetMode="External"/><Relationship Id="rId1553" Type="http://schemas.openxmlformats.org/officeDocument/2006/relationships/hyperlink" Target="http://rrc22a.vet.cam.ac.uk/xbase/viewregion.cgi?accession=BA000018&amp;gene=dltC" TargetMode="External"/><Relationship Id="rId1554" Type="http://schemas.openxmlformats.org/officeDocument/2006/relationships/hyperlink" Target="http://xbase.bham.ac.uk/resolver.cgi?accession=BA000033&amp;gene=dltC" TargetMode="External"/><Relationship Id="rId155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56" Type="http://schemas.openxmlformats.org/officeDocument/2006/relationships/hyperlink" Target="http://www.genome.jp/dbget-bin/www_bget?sao:SAOUHSC_00871" TargetMode="External"/><Relationship Id="rId1557" Type="http://schemas.openxmlformats.org/officeDocument/2006/relationships/hyperlink" Target="http://www-tmdh.vet.cam.ac.uk/nctc.cgi?gene=SAOUHSC_00872" TargetMode="External"/><Relationship Id="rId1558" Type="http://schemas.openxmlformats.org/officeDocument/2006/relationships/hyperlink" Target="http://xbase.bham.ac.uk/resolver.cgi?accession=BA000033&amp;gene=dltD" TargetMode="External"/><Relationship Id="rId1559" Type="http://schemas.openxmlformats.org/officeDocument/2006/relationships/hyperlink" Target="http://xbase.bham.ac.uk/resolver.cgi?accession=BA000017&amp;gene=SAV0935" TargetMode="External"/><Relationship Id="rId1560" Type="http://schemas.openxmlformats.org/officeDocument/2006/relationships/hyperlink" Target="http://xbase.bham.ac.uk/resolver.cgi?accession=BA000033&amp;gene=dltD" TargetMode="External"/><Relationship Id="rId156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62" Type="http://schemas.openxmlformats.org/officeDocument/2006/relationships/hyperlink" Target="http://www.genome.jp/dbget-bin/www_bget?sao:SAOUHSC_00872" TargetMode="External"/><Relationship Id="rId1563" Type="http://schemas.openxmlformats.org/officeDocument/2006/relationships/hyperlink" Target="http://www-tmdh.vet.cam.ac.uk/nctc.cgi?gene=SAOUHSC_00482" TargetMode="External"/><Relationship Id="rId1564" Type="http://schemas.openxmlformats.org/officeDocument/2006/relationships/hyperlink" Target="http://xbase.bham.ac.uk/resolver.cgi?accession=BA000033&amp;gene=MW0462" TargetMode="External"/><Relationship Id="rId1565" Type="http://schemas.openxmlformats.org/officeDocument/2006/relationships/hyperlink" Target="http://xbase.bham.ac.uk/resolver.cgi?accession=BA000017&amp;gene=SAV0507" TargetMode="External"/><Relationship Id="rId1566" Type="http://schemas.openxmlformats.org/officeDocument/2006/relationships/hyperlink" Target="http://rrc22a.vet.cam.ac.uk/xbase/viewregion.cgi?accession=BA000018&amp;gene=SA0465" TargetMode="External"/><Relationship Id="rId1567" Type="http://schemas.openxmlformats.org/officeDocument/2006/relationships/hyperlink" Target="http://xbase.bham.ac.uk/resolver.cgi?accession=BA000033&amp;gene=divIC" TargetMode="External"/><Relationship Id="rId156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69" Type="http://schemas.openxmlformats.org/officeDocument/2006/relationships/hyperlink" Target="http://www.genome.jp/dbget-bin/www_bget?sao:SAOUHSC_00482" TargetMode="External"/><Relationship Id="rId1570" Type="http://schemas.openxmlformats.org/officeDocument/2006/relationships/hyperlink" Target="http://www-tmdh.vet.cam.ac.uk/nctc.cgi?gene=SAOUHSC_01144" TargetMode="External"/><Relationship Id="rId1571" Type="http://schemas.openxmlformats.org/officeDocument/2006/relationships/hyperlink" Target="http://xbase.bham.ac.uk/resolver.cgi?accession=BA000033&amp;gene=ftsL" TargetMode="External"/><Relationship Id="rId1572" Type="http://schemas.openxmlformats.org/officeDocument/2006/relationships/hyperlink" Target="http://xbase.bham.ac.uk/resolver.cgi?accession=BA000017&amp;gene=SAV1180" TargetMode="External"/><Relationship Id="rId1573" Type="http://schemas.openxmlformats.org/officeDocument/2006/relationships/hyperlink" Target="http://rrc22a.vet.cam.ac.uk/xbase/viewregion.cgi?accession=BA000018&amp;gene=ftsL" TargetMode="External"/><Relationship Id="rId1574" Type="http://schemas.openxmlformats.org/officeDocument/2006/relationships/hyperlink" Target="http://xbase.bham.ac.uk/resolver.cgi?accession=BA000033&amp;gene=ftsL" TargetMode="External"/><Relationship Id="rId157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76" Type="http://schemas.openxmlformats.org/officeDocument/2006/relationships/hyperlink" Target="http://www.genome.jp/dbget-bin/www_bget?sao:SAOUHSC_01144" TargetMode="External"/><Relationship Id="rId1577" Type="http://schemas.openxmlformats.org/officeDocument/2006/relationships/hyperlink" Target="http://www-tmdh.vet.cam.ac.uk/nctc.cgi?gene=SAOUHSC_01154" TargetMode="External"/><Relationship Id="rId1578" Type="http://schemas.openxmlformats.org/officeDocument/2006/relationships/hyperlink" Target="http://xbase.bham.ac.uk/resolver.cgi?accession=BA000033&amp;gene=MW1072" TargetMode="External"/><Relationship Id="rId1579" Type="http://schemas.openxmlformats.org/officeDocument/2006/relationships/hyperlink" Target="http://xbase.bham.ac.uk/resolver.cgi?accession=BA000017&amp;gene=SAV1189" TargetMode="External"/><Relationship Id="rId1580" Type="http://schemas.openxmlformats.org/officeDocument/2006/relationships/hyperlink" Target="http://rrc22a.vet.cam.ac.uk/xbase/viewregion.cgi?accession=BA000018&amp;gene=SA1032" TargetMode="External"/><Relationship Id="rId1581" Type="http://schemas.openxmlformats.org/officeDocument/2006/relationships/hyperlink" Target="http://xbase.bham.ac.uk/resolver.cgi?accession=BA000033&amp;gene=ylmF" TargetMode="External"/><Relationship Id="rId158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83" Type="http://schemas.openxmlformats.org/officeDocument/2006/relationships/hyperlink" Target="http://www.genome.jp/dbget-bin/www_bget?sao:SAOUHSC_01154" TargetMode="External"/><Relationship Id="rId1584" Type="http://schemas.openxmlformats.org/officeDocument/2006/relationships/hyperlink" Target="http://www-tmdh.vet.cam.ac.uk/nctc.cgi?gene=SAOUHSC_01149" TargetMode="External"/><Relationship Id="rId1585" Type="http://schemas.openxmlformats.org/officeDocument/2006/relationships/hyperlink" Target="http://xbase.bham.ac.uk/resolver.cgi?accession=BA000033&amp;gene=ftsA" TargetMode="External"/><Relationship Id="rId1586" Type="http://schemas.openxmlformats.org/officeDocument/2006/relationships/hyperlink" Target="http://xbase.bham.ac.uk/resolver.cgi?accession=BA000017&amp;gene=SAV1185" TargetMode="External"/><Relationship Id="rId1587" Type="http://schemas.openxmlformats.org/officeDocument/2006/relationships/hyperlink" Target="http://rrc22a.vet.cam.ac.uk/xbase/viewregion.cgi?accession=BA000018&amp;gene=ftsA" TargetMode="External"/><Relationship Id="rId1588" Type="http://schemas.openxmlformats.org/officeDocument/2006/relationships/hyperlink" Target="http://xbase.bham.ac.uk/resolver.cgi?accession=BA000033&amp;gene=ftsA" TargetMode="External"/><Relationship Id="rId158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90" Type="http://schemas.openxmlformats.org/officeDocument/2006/relationships/hyperlink" Target="http://www.genome.jp/dbget-bin/www_bget?sao:SAOUHSC_01149" TargetMode="External"/><Relationship Id="rId1591" Type="http://schemas.openxmlformats.org/officeDocument/2006/relationships/hyperlink" Target="http://www-tmdh.vet.cam.ac.uk/nctc.cgi?gene=SAOUHSC_01150" TargetMode="External"/><Relationship Id="rId1592" Type="http://schemas.openxmlformats.org/officeDocument/2006/relationships/hyperlink" Target="http://xbase.bham.ac.uk/resolver.cgi?accession=BA000033&amp;gene=ftsZ" TargetMode="External"/><Relationship Id="rId1593" Type="http://schemas.openxmlformats.org/officeDocument/2006/relationships/hyperlink" Target="http://xbase.bham.ac.uk/resolver.cgi?accession=BA000017&amp;gene=SAV1186" TargetMode="External"/><Relationship Id="rId1594" Type="http://schemas.openxmlformats.org/officeDocument/2006/relationships/hyperlink" Target="http://rrc22a.vet.cam.ac.uk/xbase/viewregion.cgi?accession=BA000018&amp;gene=ftsZ" TargetMode="External"/><Relationship Id="rId1595" Type="http://schemas.openxmlformats.org/officeDocument/2006/relationships/hyperlink" Target="http://xbase.bham.ac.uk/resolver.cgi?accession=BA000033&amp;gene=ftsZ" TargetMode="External"/><Relationship Id="rId159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597" Type="http://schemas.openxmlformats.org/officeDocument/2006/relationships/hyperlink" Target="http://www.genome.jp/dbget-bin/www_bget?sao:SAOUHSC_01150" TargetMode="External"/><Relationship Id="rId1598" Type="http://schemas.openxmlformats.org/officeDocument/2006/relationships/hyperlink" Target="http://www-tmdh.vet.cam.ac.uk/nctc.cgi?gene=SAOUHSC_01827" TargetMode="External"/><Relationship Id="rId1599" Type="http://schemas.openxmlformats.org/officeDocument/2006/relationships/hyperlink" Target="http://xbase.bham.ac.uk/resolver.cgi?accession=BA000033&amp;gene=MW1660" TargetMode="External"/><Relationship Id="rId1600" Type="http://schemas.openxmlformats.org/officeDocument/2006/relationships/hyperlink" Target="http://xbase.bham.ac.uk/resolver.cgi?accession=BA000017&amp;gene=SAV1717" TargetMode="External"/><Relationship Id="rId1601" Type="http://schemas.openxmlformats.org/officeDocument/2006/relationships/hyperlink" Target="http://rrc22a.vet.cam.ac.uk/xbase/viewregion.cgi?accession=BA000018&amp;gene=SA1539" TargetMode="External"/><Relationship Id="rId1602" Type="http://schemas.openxmlformats.org/officeDocument/2006/relationships/hyperlink" Target="http://xbase.bham.ac.uk/resolver.cgi?accession=BA000033&amp;gene=ezrA" TargetMode="External"/><Relationship Id="rId160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04" Type="http://schemas.openxmlformats.org/officeDocument/2006/relationships/hyperlink" Target="http://www.genome.jp/dbget-bin/www_bget?sao:SAOUHSC_01827" TargetMode="External"/><Relationship Id="rId1605" Type="http://schemas.openxmlformats.org/officeDocument/2006/relationships/hyperlink" Target="http://www-tmdh.vet.cam.ac.uk/nctc.cgi?gene=SAOUHSC_03049" TargetMode="External"/><Relationship Id="rId1606" Type="http://schemas.openxmlformats.org/officeDocument/2006/relationships/hyperlink" Target="http://xbase.bham.ac.uk/resolver.cgi?accession=BA000033&amp;gene=MW2627" TargetMode="External"/><Relationship Id="rId1607" Type="http://schemas.openxmlformats.org/officeDocument/2006/relationships/hyperlink" Target="http://xbase.bham.ac.uk/resolver.cgi?accession=BA000017&amp;gene=SAV2709" TargetMode="External"/><Relationship Id="rId1608" Type="http://schemas.openxmlformats.org/officeDocument/2006/relationships/hyperlink" Target="http://rrc22a.vet.cam.ac.uk/xbase/viewregion.cgi?accession=BA000018&amp;gene=SA2498" TargetMode="External"/><Relationship Id="rId1609" Type="http://schemas.openxmlformats.org/officeDocument/2006/relationships/hyperlink" Target="http://xbase.bham.ac.uk/resolver.cgi?accession=BA000033&amp;gene=yyaA" TargetMode="External"/><Relationship Id="rId161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11" Type="http://schemas.openxmlformats.org/officeDocument/2006/relationships/hyperlink" Target="http://www.genome.jp/dbget-bin/www_bget?sao:SAOUHSC_03049" TargetMode="External"/><Relationship Id="rId1612" Type="http://schemas.openxmlformats.org/officeDocument/2006/relationships/hyperlink" Target="http://www-tmdh.vet.cam.ac.uk/nctc.cgi?gene=SAOUHSC_01148" TargetMode="External"/><Relationship Id="rId1613" Type="http://schemas.openxmlformats.org/officeDocument/2006/relationships/hyperlink" Target="http://xbase.bham.ac.uk/resolver.cgi?accession=BA000033&amp;gene=div1b" TargetMode="External"/><Relationship Id="rId1614" Type="http://schemas.openxmlformats.org/officeDocument/2006/relationships/hyperlink" Target="http://xbase.bham.ac.uk/resolver.cgi?accession=BA000017&amp;gene=SAV1184" TargetMode="External"/><Relationship Id="rId1615" Type="http://schemas.openxmlformats.org/officeDocument/2006/relationships/hyperlink" Target="http://rrc22a.vet.cam.ac.uk/xbase/viewregion.cgi?accession=BA000018&amp;gene=div1b" TargetMode="External"/><Relationship Id="rId1616" Type="http://schemas.openxmlformats.org/officeDocument/2006/relationships/hyperlink" Target="http://xbase.bham.ac.uk/resolver.cgi?accession=BA000033&amp;gene=divIB" TargetMode="External"/><Relationship Id="rId161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18" Type="http://schemas.openxmlformats.org/officeDocument/2006/relationships/hyperlink" Target="http://www.genome.jp/dbget-bin/www_bget?sao:SAOUHSC_01148" TargetMode="External"/><Relationship Id="rId1619" Type="http://schemas.openxmlformats.org/officeDocument/2006/relationships/hyperlink" Target="http://www-tmdh.vet.cam.ac.uk/nctc.cgi?gene=SAOUHSC_01462" TargetMode="External"/><Relationship Id="rId1620" Type="http://schemas.openxmlformats.org/officeDocument/2006/relationships/hyperlink" Target="http://xbase.bham.ac.uk/resolver.cgi?accession=BA000033&amp;gene=MW1335" TargetMode="External"/><Relationship Id="rId1621" Type="http://schemas.openxmlformats.org/officeDocument/2006/relationships/hyperlink" Target="http://xbase.bham.ac.uk/resolver.cgi?accession=BA000017&amp;gene=SAV1446" TargetMode="External"/><Relationship Id="rId1622" Type="http://schemas.openxmlformats.org/officeDocument/2006/relationships/hyperlink" Target="http://rrc22a.vet.cam.ac.uk/xbase/viewregion.cgi?accession=BA000018&amp;gene=SA1279" TargetMode="External"/><Relationship Id="rId1623" Type="http://schemas.openxmlformats.org/officeDocument/2006/relationships/hyperlink" Target="http://xbase.bham.ac.uk/resolver.cgi?accession=BA000033&amp;gene=ypsB" TargetMode="External"/><Relationship Id="rId162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25" Type="http://schemas.openxmlformats.org/officeDocument/2006/relationships/hyperlink" Target="http://www.genome.jp/dbget-bin/www_bget?sao:SAOUHSC_01462" TargetMode="External"/><Relationship Id="rId1626" Type="http://schemas.openxmlformats.org/officeDocument/2006/relationships/hyperlink" Target="http://www-tmdh.vet.cam.ac.uk/nctc.cgi?gene=SAOUHSC_01063" TargetMode="External"/><Relationship Id="rId1627" Type="http://schemas.openxmlformats.org/officeDocument/2006/relationships/hyperlink" Target="http://xbase.bham.ac.uk/resolver.cgi?accession=BA000033&amp;gene=MW0996" TargetMode="External"/><Relationship Id="rId1628" Type="http://schemas.openxmlformats.org/officeDocument/2006/relationships/hyperlink" Target="http://xbase.bham.ac.uk/resolver.cgi?accession=BA000017&amp;gene=SAV1113" TargetMode="External"/><Relationship Id="rId1629" Type="http://schemas.openxmlformats.org/officeDocument/2006/relationships/hyperlink" Target="http://rrc22a.vet.cam.ac.uk/xbase/viewregion.cgi?accession=BA000018&amp;gene=SA0962" TargetMode="External"/><Relationship Id="rId1630" Type="http://schemas.openxmlformats.org/officeDocument/2006/relationships/hyperlink" Target="http://xbase.bham.ac.uk/resolver.cgi?accession=BA000033&amp;gene=ftsW" TargetMode="External"/><Relationship Id="rId163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32" Type="http://schemas.openxmlformats.org/officeDocument/2006/relationships/hyperlink" Target="http://www.genome.jp/dbget-bin/www_bget?sao:SAOUHSC_01063" TargetMode="External"/><Relationship Id="rId1633" Type="http://schemas.openxmlformats.org/officeDocument/2006/relationships/hyperlink" Target="http://www-tmdh.vet.cam.ac.uk/nctc.cgi?gene=SAOUHSC_01145" TargetMode="External"/><Relationship Id="rId1634" Type="http://schemas.openxmlformats.org/officeDocument/2006/relationships/hyperlink" Target="http://xbase.bham.ac.uk/resolver.cgi?accession=BA000033&amp;gene=pbpA" TargetMode="External"/><Relationship Id="rId1635" Type="http://schemas.openxmlformats.org/officeDocument/2006/relationships/hyperlink" Target="http://xbase.bham.ac.uk/resolver.cgi?accession=BA000017&amp;gene=SAV1181" TargetMode="External"/><Relationship Id="rId1636" Type="http://schemas.openxmlformats.org/officeDocument/2006/relationships/hyperlink" Target="http://rrc22a.vet.cam.ac.uk/xbase/viewregion.cgi?accession=BA000018&amp;gene=pbpA" TargetMode="External"/><Relationship Id="rId1637" Type="http://schemas.openxmlformats.org/officeDocument/2006/relationships/hyperlink" Target="http://xbase.bham.ac.uk/resolver.cgi?accession=BA000033&amp;gene=pbpB" TargetMode="External"/><Relationship Id="rId163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39" Type="http://schemas.openxmlformats.org/officeDocument/2006/relationships/hyperlink" Target="http://www.genome.jp/dbget-bin/www_bget?sao:SAOUHSC_01145" TargetMode="External"/><Relationship Id="rId1640" Type="http://schemas.openxmlformats.org/officeDocument/2006/relationships/hyperlink" Target="http://www-tmdh.vet.cam.ac.uk/nctc.cgi?gene=SAOUHSC_03052" TargetMode="External"/><Relationship Id="rId1641" Type="http://schemas.openxmlformats.org/officeDocument/2006/relationships/hyperlink" Target="http://xbase.bham.ac.uk/resolver.cgi?accession=BA000033&amp;gene=gidA" TargetMode="External"/><Relationship Id="rId1642" Type="http://schemas.openxmlformats.org/officeDocument/2006/relationships/hyperlink" Target="http://xbase.bham.ac.uk/resolver.cgi?accession=BA000017&amp;gene=SAV2711" TargetMode="External"/><Relationship Id="rId1643" Type="http://schemas.openxmlformats.org/officeDocument/2006/relationships/hyperlink" Target="http://rrc22a.vet.cam.ac.uk/xbase/viewregion.cgi?accession=BA000018&amp;gene=gidA" TargetMode="External"/><Relationship Id="rId1644" Type="http://schemas.openxmlformats.org/officeDocument/2006/relationships/hyperlink" Target="http://xbase.bham.ac.uk/resolver.cgi?accession=BA000033&amp;gene=gidA" TargetMode="External"/><Relationship Id="rId164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46" Type="http://schemas.openxmlformats.org/officeDocument/2006/relationships/hyperlink" Target="http://www.genome.jp/dbget-bin/www_bget?sao:SAOUHSC_03052" TargetMode="External"/><Relationship Id="rId1647" Type="http://schemas.openxmlformats.org/officeDocument/2006/relationships/hyperlink" Target="http://www-tmdh.vet.cam.ac.uk/nctc.cgi?gene=SAOUHSC_01759" TargetMode="External"/><Relationship Id="rId1648" Type="http://schemas.openxmlformats.org/officeDocument/2006/relationships/hyperlink" Target="http://xbase.bham.ac.uk/resolver.cgi?accession=BA000033&amp;gene=MW1599" TargetMode="External"/><Relationship Id="rId1649" Type="http://schemas.openxmlformats.org/officeDocument/2006/relationships/hyperlink" Target="http://xbase.bham.ac.uk/resolver.cgi?accession=BA000017&amp;gene=SAV1649" TargetMode="External"/><Relationship Id="rId1650" Type="http://schemas.openxmlformats.org/officeDocument/2006/relationships/hyperlink" Target="http://rrc22a.vet.cam.ac.uk/xbase/viewregion.cgi?accession=BA000018&amp;gene=SA1475" TargetMode="External"/><Relationship Id="rId1651" Type="http://schemas.openxmlformats.org/officeDocument/2006/relationships/hyperlink" Target="http://xbase.bham.ac.uk/resolver.cgi?accession=BA000033&amp;gene=mreC" TargetMode="External"/><Relationship Id="rId165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53" Type="http://schemas.openxmlformats.org/officeDocument/2006/relationships/hyperlink" Target="http://www.genome.jp/dbget-bin/www_bget?sao:SAOUHSC_01759" TargetMode="External"/><Relationship Id="rId1654" Type="http://schemas.openxmlformats.org/officeDocument/2006/relationships/hyperlink" Target="http://www-tmdh.vet.cam.ac.uk/nctc.cgi?gene=SAOUHSC_02319" TargetMode="External"/><Relationship Id="rId1655" Type="http://schemas.openxmlformats.org/officeDocument/2006/relationships/hyperlink" Target="http://xbase.bham.ac.uk/resolver.cgi?accession=BA000033&amp;gene=MW2007" TargetMode="External"/><Relationship Id="rId1656" Type="http://schemas.openxmlformats.org/officeDocument/2006/relationships/hyperlink" Target="http://xbase.bham.ac.uk/resolver.cgi?accession=BA000017&amp;gene=SAV2084" TargetMode="External"/><Relationship Id="rId1657" Type="http://schemas.openxmlformats.org/officeDocument/2006/relationships/hyperlink" Target="http://rrc22a.vet.cam.ac.uk/xbase/viewregion.cgi?accession=BA000018&amp;gene=SA1888" TargetMode="External"/><Relationship Id="rId1658" Type="http://schemas.openxmlformats.org/officeDocument/2006/relationships/hyperlink" Target="http://xbase.bham.ac.uk/resolver.cgi?accession=BA000033&amp;gene=rodA" TargetMode="External"/><Relationship Id="rId165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60" Type="http://schemas.openxmlformats.org/officeDocument/2006/relationships/hyperlink" Target="http://www.genome.jp/dbget-bin/www_bget?sao:SAOUHSC_02319" TargetMode="External"/><Relationship Id="rId1661" Type="http://schemas.openxmlformats.org/officeDocument/2006/relationships/hyperlink" Target="http://www-tmdh.vet.cam.ac.uk/nctc.cgi?gene=SAOUHSC_01062" TargetMode="External"/><Relationship Id="rId1662" Type="http://schemas.openxmlformats.org/officeDocument/2006/relationships/hyperlink" Target="http://xbase.bham.ac.uk/resolver.cgi?accession=BA000033&amp;gene=MW0995" TargetMode="External"/><Relationship Id="rId1663" Type="http://schemas.openxmlformats.org/officeDocument/2006/relationships/hyperlink" Target="http://xbase.bham.ac.uk/resolver.cgi?accession=BA000017&amp;gene=SAV1112" TargetMode="External"/><Relationship Id="rId1664" Type="http://schemas.openxmlformats.org/officeDocument/2006/relationships/hyperlink" Target="http://rrc22a.vet.cam.ac.uk/xbase/viewregion.cgi?accession=BA000018&amp;gene=SA0961" TargetMode="External"/><Relationship Id="rId1665" Type="http://schemas.openxmlformats.org/officeDocument/2006/relationships/hyperlink" Target="http://xbase.bham.ac.uk/resolver.cgi?accession=BA000033&amp;gene=ylaN" TargetMode="External"/><Relationship Id="rId166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67" Type="http://schemas.openxmlformats.org/officeDocument/2006/relationships/hyperlink" Target="http://www.genome.jp/dbget-bin/www_bget?sao:SAOUHSC_01062" TargetMode="External"/><Relationship Id="rId1668" Type="http://schemas.openxmlformats.org/officeDocument/2006/relationships/hyperlink" Target="http://www-tmdh.vet.cam.ac.uk/nctc.cgi?gene=SAOUHSC_00625" TargetMode="External"/><Relationship Id="rId1669" Type="http://schemas.openxmlformats.org/officeDocument/2006/relationships/hyperlink" Target="http://xbase.bham.ac.uk/resolver.cgi?accession=BA000033&amp;gene=MW0585" TargetMode="External"/><Relationship Id="rId1670" Type="http://schemas.openxmlformats.org/officeDocument/2006/relationships/hyperlink" Target="http://xbase.bham.ac.uk/resolver.cgi?accession=BA000017&amp;gene=SAV0621" TargetMode="External"/><Relationship Id="rId1671" Type="http://schemas.openxmlformats.org/officeDocument/2006/relationships/hyperlink" Target="http://rrc22a.vet.cam.ac.uk/xbase/viewregion.cgi?accession=BA000018&amp;gene=SA0578" TargetMode="External"/><Relationship Id="rId1672" Type="http://schemas.openxmlformats.org/officeDocument/2006/relationships/hyperlink" Target="http://xbase.bham.ac.uk/resolver.cgi?accession=BA000033&amp;gene=mrpA" TargetMode="External"/><Relationship Id="rId167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74" Type="http://schemas.openxmlformats.org/officeDocument/2006/relationships/hyperlink" Target="http://www.genome.jp/dbget-bin/www_bget?sao:SAOUHSC_00625" TargetMode="External"/><Relationship Id="rId1675" Type="http://schemas.openxmlformats.org/officeDocument/2006/relationships/hyperlink" Target="http://www-tmdh.vet.cam.ac.uk/nctc.cgi?gene=SAOUHSC_00626" TargetMode="External"/><Relationship Id="rId1676" Type="http://schemas.openxmlformats.org/officeDocument/2006/relationships/hyperlink" Target="http://xbase.bham.ac.uk/resolver.cgi?accession=BA000033&amp;gene=MW0586" TargetMode="External"/><Relationship Id="rId1677" Type="http://schemas.openxmlformats.org/officeDocument/2006/relationships/hyperlink" Target="http://xbase.bham.ac.uk/resolver.cgi?accession=BA000017&amp;gene=SAV0623" TargetMode="External"/><Relationship Id="rId1678" Type="http://schemas.openxmlformats.org/officeDocument/2006/relationships/hyperlink" Target="http://rrc22a.vet.cam.ac.uk/xbase/viewregion.cgi?accession=BA000018&amp;gene=SA0579" TargetMode="External"/><Relationship Id="rId1679" Type="http://schemas.openxmlformats.org/officeDocument/2006/relationships/hyperlink" Target="http://xbase.bham.ac.uk/resolver.cgi?accession=BA000033&amp;gene=mrpB" TargetMode="External"/><Relationship Id="rId168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81" Type="http://schemas.openxmlformats.org/officeDocument/2006/relationships/hyperlink" Target="http://www.genome.jp/dbget-bin/www_bget?sao:SAOUHSC_00626" TargetMode="External"/><Relationship Id="rId1682" Type="http://schemas.openxmlformats.org/officeDocument/2006/relationships/hyperlink" Target="http://www-tmdh.vet.cam.ac.uk/nctc.cgi?gene=SAOUHSC_00627" TargetMode="External"/><Relationship Id="rId1683" Type="http://schemas.openxmlformats.org/officeDocument/2006/relationships/hyperlink" Target="http://xbase.bham.ac.uk/resolver.cgi?accession=BA000033&amp;gene=MW0587" TargetMode="External"/><Relationship Id="rId1684" Type="http://schemas.openxmlformats.org/officeDocument/2006/relationships/hyperlink" Target="http://xbase.bham.ac.uk/resolver.cgi?accession=BA000017&amp;gene=SAV0624" TargetMode="External"/><Relationship Id="rId1685" Type="http://schemas.openxmlformats.org/officeDocument/2006/relationships/hyperlink" Target="http://rrc22a.vet.cam.ac.uk/xbase/viewregion.cgi?accession=BA000018&amp;gene=SA0580" TargetMode="External"/><Relationship Id="rId1686" Type="http://schemas.openxmlformats.org/officeDocument/2006/relationships/hyperlink" Target="http://xbase.bham.ac.uk/resolver.cgi?accession=BA000033&amp;gene=mrpC" TargetMode="External"/><Relationship Id="rId168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88" Type="http://schemas.openxmlformats.org/officeDocument/2006/relationships/hyperlink" Target="http://www.genome.jp/dbget-bin/www_bget?sao:SAOUHSC_00627" TargetMode="External"/><Relationship Id="rId1689" Type="http://schemas.openxmlformats.org/officeDocument/2006/relationships/hyperlink" Target="http://www-tmdh.vet.cam.ac.uk/nctc.cgi?gene=SAOUHSC_00628" TargetMode="External"/><Relationship Id="rId1690" Type="http://schemas.openxmlformats.org/officeDocument/2006/relationships/hyperlink" Target="http://xbase.bham.ac.uk/resolver.cgi?accession=BA000033&amp;gene=MW0588" TargetMode="External"/><Relationship Id="rId1691" Type="http://schemas.openxmlformats.org/officeDocument/2006/relationships/hyperlink" Target="http://xbase.bham.ac.uk/resolver.cgi?accession=BA000017&amp;gene=SAV0625" TargetMode="External"/><Relationship Id="rId1692" Type="http://schemas.openxmlformats.org/officeDocument/2006/relationships/hyperlink" Target="http://rrc22a.vet.cam.ac.uk/xbase/viewregion.cgi?accession=BA000018&amp;gene=SA0581" TargetMode="External"/><Relationship Id="rId1693" Type="http://schemas.openxmlformats.org/officeDocument/2006/relationships/hyperlink" Target="http://xbase.bham.ac.uk/resolver.cgi?accession=BA000033&amp;gene=mrpD" TargetMode="External"/><Relationship Id="rId169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695" Type="http://schemas.openxmlformats.org/officeDocument/2006/relationships/hyperlink" Target="http://www.genome.jp/dbget-bin/www_bget?sao:SAOUHSC_00628" TargetMode="External"/><Relationship Id="rId1696" Type="http://schemas.openxmlformats.org/officeDocument/2006/relationships/hyperlink" Target="http://www-tmdh.vet.cam.ac.uk/nctc.cgi?gene=SAOUHSC_00884" TargetMode="External"/><Relationship Id="rId1697" Type="http://schemas.openxmlformats.org/officeDocument/2006/relationships/hyperlink" Target="http://xbase.bham.ac.uk/resolver.cgi?accession=BA000033&amp;gene=mnhF" TargetMode="External"/><Relationship Id="rId1698" Type="http://schemas.openxmlformats.org/officeDocument/2006/relationships/hyperlink" Target="http://xbase.bham.ac.uk/resolver.cgi?accession=BA000017&amp;gene=SAV0947" TargetMode="External"/><Relationship Id="rId1699" Type="http://schemas.openxmlformats.org/officeDocument/2006/relationships/hyperlink" Target="http://rrc22a.vet.cam.ac.uk/xbase/viewregion.cgi?accession=BA000018&amp;gene=mnhF" TargetMode="External"/><Relationship Id="rId1700" Type="http://schemas.openxmlformats.org/officeDocument/2006/relationships/hyperlink" Target="http://xbase.bham.ac.uk/resolver.cgi?accession=BA000033&amp;gene=mrpF" TargetMode="External"/><Relationship Id="rId170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02" Type="http://schemas.openxmlformats.org/officeDocument/2006/relationships/hyperlink" Target="http://www.genome.jp/dbget-bin/www_bget?sao:SAOUHSC_00884" TargetMode="External"/><Relationship Id="rId1703" Type="http://schemas.openxmlformats.org/officeDocument/2006/relationships/hyperlink" Target="http://www-tmdh.vet.cam.ac.uk/nctc.cgi?gene=SAOUHSC_00886" TargetMode="External"/><Relationship Id="rId1704" Type="http://schemas.openxmlformats.org/officeDocument/2006/relationships/hyperlink" Target="http://xbase.bham.ac.uk/resolver.cgi?accession=BA000033&amp;gene=mnhD" TargetMode="External"/><Relationship Id="rId1705" Type="http://schemas.openxmlformats.org/officeDocument/2006/relationships/hyperlink" Target="http://xbase.bham.ac.uk/resolver.cgi?accession=BA000017&amp;gene=SAV0949" TargetMode="External"/><Relationship Id="rId1706" Type="http://schemas.openxmlformats.org/officeDocument/2006/relationships/hyperlink" Target="http://rrc22a.vet.cam.ac.uk/xbase/viewregion.cgi?accession=BA000018&amp;gene=mnhD" TargetMode="External"/><Relationship Id="rId1707" Type="http://schemas.openxmlformats.org/officeDocument/2006/relationships/hyperlink" Target="http://xbase.bham.ac.uk/resolver.cgi?accession=BA000033&amp;gene=mrpD" TargetMode="External"/><Relationship Id="rId170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09" Type="http://schemas.openxmlformats.org/officeDocument/2006/relationships/hyperlink" Target="http://www.genome.jp/dbget-bin/www_bget?sao:SAOUHSC_00886" TargetMode="External"/><Relationship Id="rId1710" Type="http://schemas.openxmlformats.org/officeDocument/2006/relationships/hyperlink" Target="http://www-tmdh.vet.cam.ac.uk/nctc.cgi?gene=SAOUHSC_00887" TargetMode="External"/><Relationship Id="rId1711" Type="http://schemas.openxmlformats.org/officeDocument/2006/relationships/hyperlink" Target="http://xbase.bham.ac.uk/resolver.cgi?accession=BA000033&amp;gene=mnhC" TargetMode="External"/><Relationship Id="rId1712" Type="http://schemas.openxmlformats.org/officeDocument/2006/relationships/hyperlink" Target="http://xbase.bham.ac.uk/resolver.cgi?accession=BA000017&amp;gene=SAV0950" TargetMode="External"/><Relationship Id="rId1713" Type="http://schemas.openxmlformats.org/officeDocument/2006/relationships/hyperlink" Target="http://rrc22a.vet.cam.ac.uk/xbase/viewregion.cgi?accession=BA000018&amp;gene=mnhC" TargetMode="External"/><Relationship Id="rId1714" Type="http://schemas.openxmlformats.org/officeDocument/2006/relationships/hyperlink" Target="http://xbase.bham.ac.uk/resolver.cgi?accession=BA000033&amp;gene=mrpC" TargetMode="External"/><Relationship Id="rId171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16" Type="http://schemas.openxmlformats.org/officeDocument/2006/relationships/hyperlink" Target="http://www.genome.jp/dbget-bin/www_bget?sao:SAOUHSC_00887" TargetMode="External"/><Relationship Id="rId1717" Type="http://schemas.openxmlformats.org/officeDocument/2006/relationships/hyperlink" Target="http://www-tmdh.vet.cam.ac.uk/nctc.cgi?gene=SAOUHSC_00888" TargetMode="External"/><Relationship Id="rId1718" Type="http://schemas.openxmlformats.org/officeDocument/2006/relationships/hyperlink" Target="http://xbase.bham.ac.uk/resolver.cgi?accession=BA000033&amp;gene=mnhB" TargetMode="External"/><Relationship Id="rId1719" Type="http://schemas.openxmlformats.org/officeDocument/2006/relationships/hyperlink" Target="http://xbase.bham.ac.uk/resolver.cgi?accession=BA000017&amp;gene=SAV0951" TargetMode="External"/><Relationship Id="rId1720" Type="http://schemas.openxmlformats.org/officeDocument/2006/relationships/hyperlink" Target="http://rrc22a.vet.cam.ac.uk/xbase/viewregion.cgi?accession=BA000018&amp;gene=mnhB" TargetMode="External"/><Relationship Id="rId1721" Type="http://schemas.openxmlformats.org/officeDocument/2006/relationships/hyperlink" Target="http://xbase.bham.ac.uk/resolver.cgi?accession=BA000033&amp;gene=mrpB" TargetMode="External"/><Relationship Id="rId172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23" Type="http://schemas.openxmlformats.org/officeDocument/2006/relationships/hyperlink" Target="http://www.genome.jp/dbget-bin/www_bget?sao:SAOUHSC_00888" TargetMode="External"/><Relationship Id="rId1724" Type="http://schemas.openxmlformats.org/officeDocument/2006/relationships/hyperlink" Target="http://www-tmdh.vet.cam.ac.uk/nctc.cgi?gene=SAOUHSC_00889" TargetMode="External"/><Relationship Id="rId1725" Type="http://schemas.openxmlformats.org/officeDocument/2006/relationships/hyperlink" Target="http://xbase.bham.ac.uk/resolver.cgi?accession=BA000033&amp;gene=mnhA" TargetMode="External"/><Relationship Id="rId1726" Type="http://schemas.openxmlformats.org/officeDocument/2006/relationships/hyperlink" Target="http://xbase.bham.ac.uk/resolver.cgi?accession=BA000017&amp;gene=SAV0952" TargetMode="External"/><Relationship Id="rId1727" Type="http://schemas.openxmlformats.org/officeDocument/2006/relationships/hyperlink" Target="http://rrc22a.vet.cam.ac.uk/xbase/viewregion.cgi?accession=BA000018&amp;gene=mnhA" TargetMode="External"/><Relationship Id="rId1728" Type="http://schemas.openxmlformats.org/officeDocument/2006/relationships/hyperlink" Target="http://xbase.bham.ac.uk/resolver.cgi?accession=BA000033&amp;gene=mrpA" TargetMode="External"/><Relationship Id="rId172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30" Type="http://schemas.openxmlformats.org/officeDocument/2006/relationships/hyperlink" Target="http://www.genome.jp/dbget-bin/www_bget?sao:SAOUHSC_00889" TargetMode="External"/><Relationship Id="rId1731" Type="http://schemas.openxmlformats.org/officeDocument/2006/relationships/hyperlink" Target="http://www-tmdh.vet.cam.ac.uk/nctc.cgi?gene=SAOUHSC_00998" TargetMode="External"/><Relationship Id="rId1732" Type="http://schemas.openxmlformats.org/officeDocument/2006/relationships/hyperlink" Target="http://xbase.bham.ac.uk/resolver.cgi?accession=BA000033&amp;gene=fmt" TargetMode="External"/><Relationship Id="rId1733" Type="http://schemas.openxmlformats.org/officeDocument/2006/relationships/hyperlink" Target="http://xbase.bham.ac.uk/resolver.cgi?accession=BA000017&amp;gene=SAV1057" TargetMode="External"/><Relationship Id="rId1734" Type="http://schemas.openxmlformats.org/officeDocument/2006/relationships/hyperlink" Target="http://rrc22a.vet.cam.ac.uk/xbase/viewregion.cgi?accession=BA000018&amp;gene=fmtA" TargetMode="External"/><Relationship Id="rId1735" Type="http://schemas.openxmlformats.org/officeDocument/2006/relationships/hyperlink" Target="http://xbase.bham.ac.uk/resolver.cgi?accession=BA000033&amp;gene=pbpX" TargetMode="External"/><Relationship Id="rId173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37" Type="http://schemas.openxmlformats.org/officeDocument/2006/relationships/hyperlink" Target="http://www.genome.jp/dbget-bin/www_bget?sao:SAOUHSC_00998" TargetMode="External"/><Relationship Id="rId1738" Type="http://schemas.openxmlformats.org/officeDocument/2006/relationships/hyperlink" Target="http://www-tmdh.vet.cam.ac.uk/nctc.cgi?gene=SAOUHSC_01359" TargetMode="External"/><Relationship Id="rId1739" Type="http://schemas.openxmlformats.org/officeDocument/2006/relationships/hyperlink" Target="http://xbase.bham.ac.uk/resolver.cgi?accession=BA000033&amp;gene=fmtC" TargetMode="External"/><Relationship Id="rId1740" Type="http://schemas.openxmlformats.org/officeDocument/2006/relationships/hyperlink" Target="http://xbase.bham.ac.uk/resolver.cgi?accession=BA000017&amp;gene=SAV1360" TargetMode="External"/><Relationship Id="rId1741" Type="http://schemas.openxmlformats.org/officeDocument/2006/relationships/hyperlink" Target="http://rrc22a.vet.cam.ac.uk/xbase/viewregion.cgi?accession=BA000018&amp;gene=fmtC" TargetMode="External"/><Relationship Id="rId1742" Type="http://schemas.openxmlformats.org/officeDocument/2006/relationships/hyperlink" Target="http://xbase.bham.ac.uk/resolver.cgi?accession=BA000033&amp;gene=yfiX" TargetMode="External"/><Relationship Id="rId174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44" Type="http://schemas.openxmlformats.org/officeDocument/2006/relationships/hyperlink" Target="http://www.genome.jp/dbget-bin/www_bget?sao:SAOUHSC_01359" TargetMode="External"/><Relationship Id="rId1745" Type="http://schemas.openxmlformats.org/officeDocument/2006/relationships/hyperlink" Target="http://www-tmdh.vet.cam.ac.uk/nctc.cgi?gene=SAOUHSC_01501" TargetMode="External"/><Relationship Id="rId1746" Type="http://schemas.openxmlformats.org/officeDocument/2006/relationships/hyperlink" Target="http://xbase.bham.ac.uk/resolver.cgi?accession=BA000033&amp;gene=ebpS" TargetMode="External"/><Relationship Id="rId1747" Type="http://schemas.openxmlformats.org/officeDocument/2006/relationships/hyperlink" Target="http://xbase.bham.ac.uk/resolver.cgi?accession=BA000017&amp;gene=SAV1481" TargetMode="External"/><Relationship Id="rId1748" Type="http://schemas.openxmlformats.org/officeDocument/2006/relationships/hyperlink" Target="http://rrc22a.vet.cam.ac.uk/xbase/viewregion.cgi?accession=BA000018&amp;gene=ebpS" TargetMode="External"/><Relationship Id="rId1749" Type="http://schemas.openxmlformats.org/officeDocument/2006/relationships/hyperlink" Target="http://xbase.bham.ac.uk/resolver.cgi?accession=BA000033&amp;gene=ypbE" TargetMode="External"/><Relationship Id="rId175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51" Type="http://schemas.openxmlformats.org/officeDocument/2006/relationships/hyperlink" Target="http://www.genome.jp/dbget-bin/www_bget?sao:SAOUHSC_01501" TargetMode="External"/><Relationship Id="rId1752" Type="http://schemas.openxmlformats.org/officeDocument/2006/relationships/hyperlink" Target="http://www-tmdh.vet.cam.ac.uk/nctc.cgi?gene=SAOUHSC_00472" TargetMode="External"/><Relationship Id="rId1753" Type="http://schemas.openxmlformats.org/officeDocument/2006/relationships/hyperlink" Target="http://xbase.bham.ac.uk/resolver.cgi?accession=BA000033&amp;gene=prs" TargetMode="External"/><Relationship Id="rId1754" Type="http://schemas.openxmlformats.org/officeDocument/2006/relationships/hyperlink" Target="http://xbase.bham.ac.uk/resolver.cgi?accession=BA000017&amp;gene=SAV0500" TargetMode="External"/><Relationship Id="rId1755" Type="http://schemas.openxmlformats.org/officeDocument/2006/relationships/hyperlink" Target="http://rrc22a.vet.cam.ac.uk/xbase/viewregion.cgi?accession=BA000018&amp;gene=prs" TargetMode="External"/><Relationship Id="rId1756" Type="http://schemas.openxmlformats.org/officeDocument/2006/relationships/hyperlink" Target="http://xbase.bham.ac.uk/resolver.cgi?accession=BA000033&amp;gene=prs" TargetMode="External"/><Relationship Id="rId175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58" Type="http://schemas.openxmlformats.org/officeDocument/2006/relationships/hyperlink" Target="http://www.genome.jp/dbget-bin/www_bget?sao:SAOUHSC_00472" TargetMode="External"/><Relationship Id="rId1759" Type="http://schemas.openxmlformats.org/officeDocument/2006/relationships/hyperlink" Target="http://www-tmdh.vet.cam.ac.uk/nctc.cgi?gene=SAOUHSC_00796" TargetMode="External"/><Relationship Id="rId1760" Type="http://schemas.openxmlformats.org/officeDocument/2006/relationships/hyperlink" Target="http://xbase.bham.ac.uk/resolver.cgi?accession=BA000033&amp;gene=pgk" TargetMode="External"/><Relationship Id="rId1761" Type="http://schemas.openxmlformats.org/officeDocument/2006/relationships/hyperlink" Target="http://xbase.bham.ac.uk/resolver.cgi?accession=BA000017&amp;gene=SAV0773" TargetMode="External"/><Relationship Id="rId1762" Type="http://schemas.openxmlformats.org/officeDocument/2006/relationships/hyperlink" Target="http://rrc22a.vet.cam.ac.uk/xbase/viewregion.cgi?accession=BA000018&amp;gene=pgk" TargetMode="External"/><Relationship Id="rId1763" Type="http://schemas.openxmlformats.org/officeDocument/2006/relationships/hyperlink" Target="http://xbase.bham.ac.uk/resolver.cgi?accession=BA000033&amp;gene=pgk" TargetMode="External"/><Relationship Id="rId176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65" Type="http://schemas.openxmlformats.org/officeDocument/2006/relationships/hyperlink" Target="http://www.genome.jp/dbget-bin/www_bget?sao:SAOUHSC_00796" TargetMode="External"/><Relationship Id="rId1766" Type="http://schemas.openxmlformats.org/officeDocument/2006/relationships/hyperlink" Target="http://www-tmdh.vet.cam.ac.uk/nctc.cgi?gene=SAOUHSC_00797" TargetMode="External"/><Relationship Id="rId1767" Type="http://schemas.openxmlformats.org/officeDocument/2006/relationships/hyperlink" Target="http://xbase.bham.ac.uk/resolver.cgi?accession=BA000033&amp;gene=tpi" TargetMode="External"/><Relationship Id="rId1768" Type="http://schemas.openxmlformats.org/officeDocument/2006/relationships/hyperlink" Target="http://xbase.bham.ac.uk/resolver.cgi?accession=BA000017&amp;gene=SAV0774" TargetMode="External"/><Relationship Id="rId1769" Type="http://schemas.openxmlformats.org/officeDocument/2006/relationships/hyperlink" Target="http://rrc22a.vet.cam.ac.uk/xbase/viewregion.cgi?accession=BA000018&amp;gene=tpi" TargetMode="External"/><Relationship Id="rId1770" Type="http://schemas.openxmlformats.org/officeDocument/2006/relationships/hyperlink" Target="http://xbase.bham.ac.uk/resolver.cgi?accession=BA000033&amp;gene=tpiA" TargetMode="External"/><Relationship Id="rId177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72" Type="http://schemas.openxmlformats.org/officeDocument/2006/relationships/hyperlink" Target="http://www.genome.jp/dbget-bin/www_bget?sao:SAOUHSC_00797" TargetMode="External"/><Relationship Id="rId1773" Type="http://schemas.openxmlformats.org/officeDocument/2006/relationships/hyperlink" Target="http://www-tmdh.vet.cam.ac.uk/nctc.cgi?gene=SAOUHSC_00798" TargetMode="External"/><Relationship Id="rId1774" Type="http://schemas.openxmlformats.org/officeDocument/2006/relationships/hyperlink" Target="http://xbase.bham.ac.uk/resolver.cgi?accession=BA000033&amp;gene=pgm" TargetMode="External"/><Relationship Id="rId1775" Type="http://schemas.openxmlformats.org/officeDocument/2006/relationships/hyperlink" Target="http://xbase.bham.ac.uk/resolver.cgi?accession=BA000017&amp;gene=SAV0775" TargetMode="External"/><Relationship Id="rId1776" Type="http://schemas.openxmlformats.org/officeDocument/2006/relationships/hyperlink" Target="http://rrc22a.vet.cam.ac.uk/xbase/viewregion.cgi?accession=BA000018&amp;gene=pgm" TargetMode="External"/><Relationship Id="rId1777" Type="http://schemas.openxmlformats.org/officeDocument/2006/relationships/hyperlink" Target="http://xbase.bham.ac.uk/resolver.cgi?accession=BA000033&amp;gene=pgm" TargetMode="External"/><Relationship Id="rId177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79" Type="http://schemas.openxmlformats.org/officeDocument/2006/relationships/hyperlink" Target="http://www.genome.jp/dbget-bin/www_bget?sao:SAOUHSC_00798" TargetMode="External"/><Relationship Id="rId1780" Type="http://schemas.openxmlformats.org/officeDocument/2006/relationships/hyperlink" Target="http://www-tmdh.vet.cam.ac.uk/nctc.cgi?gene=SAOUHSC_00799" TargetMode="External"/><Relationship Id="rId1781" Type="http://schemas.openxmlformats.org/officeDocument/2006/relationships/hyperlink" Target="http://xbase.bham.ac.uk/resolver.cgi?accession=BA000033&amp;gene=eno" TargetMode="External"/><Relationship Id="rId1782" Type="http://schemas.openxmlformats.org/officeDocument/2006/relationships/hyperlink" Target="http://xbase.bham.ac.uk/resolver.cgi?accession=BA000017&amp;gene=SAV0776" TargetMode="External"/><Relationship Id="rId1783" Type="http://schemas.openxmlformats.org/officeDocument/2006/relationships/hyperlink" Target="http://rrc22a.vet.cam.ac.uk/xbase/viewregion.cgi?accession=BA000018&amp;gene=eno" TargetMode="External"/><Relationship Id="rId1784" Type="http://schemas.openxmlformats.org/officeDocument/2006/relationships/hyperlink" Target="http://xbase.bham.ac.uk/resolver.cgi?accession=BA000033&amp;gene=eno" TargetMode="External"/><Relationship Id="rId178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86" Type="http://schemas.openxmlformats.org/officeDocument/2006/relationships/hyperlink" Target="http://www.genome.jp/dbget-bin/www_bget?sao:SAOUHSC_00799" TargetMode="External"/><Relationship Id="rId1787" Type="http://schemas.openxmlformats.org/officeDocument/2006/relationships/hyperlink" Target="http://www-tmdh.vet.cam.ac.uk/nctc.cgi?gene=SAOUHSC_00900" TargetMode="External"/><Relationship Id="rId1788" Type="http://schemas.openxmlformats.org/officeDocument/2006/relationships/hyperlink" Target="http://xbase.bham.ac.uk/resolver.cgi?accession=BA000033&amp;gene=pgi" TargetMode="External"/><Relationship Id="rId1789" Type="http://schemas.openxmlformats.org/officeDocument/2006/relationships/hyperlink" Target="http://xbase.bham.ac.uk/resolver.cgi?accession=BA000017&amp;gene=SAV0962" TargetMode="External"/><Relationship Id="rId1790" Type="http://schemas.openxmlformats.org/officeDocument/2006/relationships/hyperlink" Target="http://rrc22a.vet.cam.ac.uk/xbase/viewregion.cgi?accession=BA000018&amp;gene=pgi" TargetMode="External"/><Relationship Id="rId1791" Type="http://schemas.openxmlformats.org/officeDocument/2006/relationships/hyperlink" Target="http://xbase.bham.ac.uk/resolver.cgi?accession=BA000033&amp;gene=pgi" TargetMode="External"/><Relationship Id="rId179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793" Type="http://schemas.openxmlformats.org/officeDocument/2006/relationships/hyperlink" Target="http://www.genome.jp/dbget-bin/www_bget?sao:SAOUHSC_00900" TargetMode="External"/><Relationship Id="rId1794" Type="http://schemas.openxmlformats.org/officeDocument/2006/relationships/hyperlink" Target="http://www-tmdh.vet.cam.ac.uk/nctc.cgi?gene=SAOUHSC_01337" TargetMode="External"/><Relationship Id="rId1795" Type="http://schemas.openxmlformats.org/officeDocument/2006/relationships/hyperlink" Target="http://xbase.bham.ac.uk/resolver.cgi?accession=BA000033&amp;gene=tkt" TargetMode="External"/><Relationship Id="rId1796" Type="http://schemas.openxmlformats.org/officeDocument/2006/relationships/hyperlink" Target="http://xbase.bham.ac.uk/resolver.cgi?accession=BA000017&amp;gene=SAV1342" TargetMode="External"/><Relationship Id="rId1797" Type="http://schemas.openxmlformats.org/officeDocument/2006/relationships/hyperlink" Target="http://rrc22a.vet.cam.ac.uk/xbase/viewregion.cgi?accession=BA000018&amp;gene=tkt" TargetMode="External"/><Relationship Id="rId1798" Type="http://schemas.openxmlformats.org/officeDocument/2006/relationships/hyperlink" Target="http://xbase.bham.ac.uk/resolver.cgi?accession=BA000033&amp;gene=tkt" TargetMode="External"/><Relationship Id="rId179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00" Type="http://schemas.openxmlformats.org/officeDocument/2006/relationships/hyperlink" Target="http://www.genome.jp/dbget-bin/www_bget?sao:SAOUHSC_01337" TargetMode="External"/><Relationship Id="rId1801" Type="http://schemas.openxmlformats.org/officeDocument/2006/relationships/hyperlink" Target="http://www-tmdh.vet.cam.ac.uk/nctc.cgi?gene=SAOUHSC_01806" TargetMode="External"/><Relationship Id="rId1802" Type="http://schemas.openxmlformats.org/officeDocument/2006/relationships/hyperlink" Target="http://xbase.bham.ac.uk/resolver.cgi?accession=BA000033&amp;search=pykA" TargetMode="External"/><Relationship Id="rId1803" Type="http://schemas.openxmlformats.org/officeDocument/2006/relationships/hyperlink" Target="http://xbase.bham.ac.uk/resolver.cgi?accession=BA000017&amp;search=SAV1697" TargetMode="External"/><Relationship Id="rId1804" Type="http://schemas.openxmlformats.org/officeDocument/2006/relationships/hyperlink" Target="http://xbase.bham.ac.uk/resolver.cgii?accession=BA000018&amp;search=pykA" TargetMode="External"/><Relationship Id="rId1805" Type="http://schemas.openxmlformats.org/officeDocument/2006/relationships/hyperlink" Target="http://xbase.bham.ac.uk/resolver.cgi?accession=AL009126&amp;search=pyk" TargetMode="External"/><Relationship Id="rId1806" Type="http://schemas.openxmlformats.org/officeDocument/2006/relationships/hyperlink" Target="http://rrc22a.vet.cam.ac.uk/xbase/viewalign.cgi?ag12=Streptococcus+agalactiae+A909&amp;accession=CP000253&amp;dataset=GC&amp;a1=BA000033&amp;a2=CP000046&amp;a3=BA000017&amp;a4=BX571856&amp;a5=BX571858&amp;a6=BA000018&amp;a7=CP000255&amp;a8=AJ938182&amp;a9=AE015929&amp;a10=CP000028&amp;a11=AL009126&amp;algorith" TargetMode="External"/><Relationship Id="rId1807" Type="http://schemas.openxmlformats.org/officeDocument/2006/relationships/hyperlink" Target="http://www.genome.jp/dbget-bin/www_bget?sao:SAOUHSC_01806" TargetMode="External"/><Relationship Id="rId1808" Type="http://schemas.openxmlformats.org/officeDocument/2006/relationships/hyperlink" Target="http://www-tmdh.vet.cam.ac.uk/nctc.cgi?gene=SAOUHSC_01807" TargetMode="External"/><Relationship Id="rId1809" Type="http://schemas.openxmlformats.org/officeDocument/2006/relationships/hyperlink" Target="http://xbase.bham.ac.uk/resolver.cgi?accession=BA000033&amp;gene=pfk" TargetMode="External"/><Relationship Id="rId1810" Type="http://schemas.openxmlformats.org/officeDocument/2006/relationships/hyperlink" Target="http://xbase.bham.ac.uk/resolver.cgi?accession=BA000017&amp;gene=SAV1698" TargetMode="External"/><Relationship Id="rId1811" Type="http://schemas.openxmlformats.org/officeDocument/2006/relationships/hyperlink" Target="http://rrc22a.vet.cam.ac.uk/xbase/viewregion.cgi?accession=BA000018&amp;gene=pfk" TargetMode="External"/><Relationship Id="rId1812" Type="http://schemas.openxmlformats.org/officeDocument/2006/relationships/hyperlink" Target="http://xbase.bham.ac.uk/resolver.cgi?accession=BA000033&amp;gene=pfkA" TargetMode="External"/><Relationship Id="rId181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14" Type="http://schemas.openxmlformats.org/officeDocument/2006/relationships/hyperlink" Target="http://www.genome.jp/dbget-bin/www_bget?sao:SAOUHSC_01807" TargetMode="External"/><Relationship Id="rId1815" Type="http://schemas.openxmlformats.org/officeDocument/2006/relationships/hyperlink" Target="http://www-tmdh.vet.cam.ac.uk/nctc.cgi?gene=SAOUHSC_02366" TargetMode="External"/><Relationship Id="rId1816" Type="http://schemas.openxmlformats.org/officeDocument/2006/relationships/hyperlink" Target="http://xbase.bham.ac.uk/resolver.cgi?accession=BA000033&amp;gene=fbaA" TargetMode="External"/><Relationship Id="rId1817" Type="http://schemas.openxmlformats.org/officeDocument/2006/relationships/hyperlink" Target="http://xbase.bham.ac.uk/resolver.cgi?accession=BA000017&amp;gene=SAV2125" TargetMode="External"/><Relationship Id="rId1818" Type="http://schemas.openxmlformats.org/officeDocument/2006/relationships/hyperlink" Target="http://rrc22a.vet.cam.ac.uk/xbase/viewregion.cgi?accession=BA000018&amp;gene=fbaA" TargetMode="External"/><Relationship Id="rId1819" Type="http://schemas.openxmlformats.org/officeDocument/2006/relationships/hyperlink" Target="http://xbase.bham.ac.uk/resolver.cgi?accession=BA000033&amp;gene=fbaA" TargetMode="External"/><Relationship Id="rId182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21" Type="http://schemas.openxmlformats.org/officeDocument/2006/relationships/hyperlink" Target="http://www.genome.jp/dbget-bin/www_bget?sao:SAOUHSC_02366" TargetMode="External"/><Relationship Id="rId1822" Type="http://schemas.openxmlformats.org/officeDocument/2006/relationships/hyperlink" Target="http://www-tmdh.vet.cam.ac.uk/nctc.cgi?gene=SAOUHSC_00795" TargetMode="External"/><Relationship Id="rId1823" Type="http://schemas.openxmlformats.org/officeDocument/2006/relationships/hyperlink" Target="http://xbase.bham.ac.uk/resolver.cgi?accession=BA000033&amp;gene=gap" TargetMode="External"/><Relationship Id="rId1824" Type="http://schemas.openxmlformats.org/officeDocument/2006/relationships/hyperlink" Target="http://xbase.bham.ac.uk/resolver.cgi?accession=BA000017&amp;gene=SAV0772" TargetMode="External"/><Relationship Id="rId1825" Type="http://schemas.openxmlformats.org/officeDocument/2006/relationships/hyperlink" Target="http://rrc22a.vet.cam.ac.uk/xbase/viewregion.cgi?accession=BA000018&amp;gene=gap" TargetMode="External"/><Relationship Id="rId1826" Type="http://schemas.openxmlformats.org/officeDocument/2006/relationships/hyperlink" Target="http://xbase.bham.ac.uk/resolver.cgi?accession=BA000033&amp;gene=gapA" TargetMode="External"/><Relationship Id="rId182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28" Type="http://schemas.openxmlformats.org/officeDocument/2006/relationships/hyperlink" Target="http://www.genome.jp/dbget-bin/www_bget?sao:SAOUHSC_00795" TargetMode="External"/><Relationship Id="rId1829" Type="http://schemas.openxmlformats.org/officeDocument/2006/relationships/hyperlink" Target="http://www-tmdh.vet.cam.ac.uk/nctc.cgi?gene=SAOUHSC_01189" TargetMode="External"/><Relationship Id="rId1830" Type="http://schemas.openxmlformats.org/officeDocument/2006/relationships/hyperlink" Target="http://xbase.bham.ac.uk/resolver.cgi?accession=BA000033&amp;gene=cfxE" TargetMode="External"/><Relationship Id="rId1831" Type="http://schemas.openxmlformats.org/officeDocument/2006/relationships/hyperlink" Target="http://xbase.bham.ac.uk/resolver.cgi?accession=BA000017&amp;gene=SAV1222" TargetMode="External"/><Relationship Id="rId1832" Type="http://schemas.openxmlformats.org/officeDocument/2006/relationships/hyperlink" Target="http://rrc22a.vet.cam.ac.uk/xbase/viewregion.cgi?accession=BA000018&amp;gene=cfxE" TargetMode="External"/><Relationship Id="rId1833" Type="http://schemas.openxmlformats.org/officeDocument/2006/relationships/hyperlink" Target="http://xbase.bham.ac.uk/resolver.cgi?accession=BA000033&amp;gene=rpe" TargetMode="External"/><Relationship Id="rId183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35" Type="http://schemas.openxmlformats.org/officeDocument/2006/relationships/hyperlink" Target="http://www.genome.jp/dbget-bin/www_bget?sao:SAOUHSC_01189" TargetMode="External"/><Relationship Id="rId1836" Type="http://schemas.openxmlformats.org/officeDocument/2006/relationships/hyperlink" Target="http://www-tmdh.vet.cam.ac.uk/nctc.cgi?gene=SAOUHSC_01599" TargetMode="External"/><Relationship Id="rId1837" Type="http://schemas.openxmlformats.org/officeDocument/2006/relationships/hyperlink" Target="http://xbase.bham.ac.uk/resolver.cgi?accession=BA000033&amp;gene=MW1459" TargetMode="External"/><Relationship Id="rId1838" Type="http://schemas.openxmlformats.org/officeDocument/2006/relationships/hyperlink" Target="http://xbase.bham.ac.uk/resolver.cgi?accession=BA000017&amp;gene=SAV1505" TargetMode="External"/><Relationship Id="rId1839" Type="http://schemas.openxmlformats.org/officeDocument/2006/relationships/hyperlink" Target="http://rrc22a.vet.cam.ac.uk/xbase/viewregion.cgi?accession=BA000018&amp;gene=SA1336" TargetMode="External"/><Relationship Id="rId1840" Type="http://schemas.openxmlformats.org/officeDocument/2006/relationships/hyperlink" Target="http://xbase.bham.ac.uk/resolver.cgi?accession=BA000033&amp;gene=zwf" TargetMode="External"/><Relationship Id="rId184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42" Type="http://schemas.openxmlformats.org/officeDocument/2006/relationships/hyperlink" Target="http://www.genome.jp/dbget-bin/www_bget?sao:SAOUHSC_01599" TargetMode="External"/><Relationship Id="rId1843" Type="http://schemas.openxmlformats.org/officeDocument/2006/relationships/hyperlink" Target="http://www-tmdh.vet.cam.ac.uk/nctc.cgi?gene=SAOUHSC_01605" TargetMode="External"/><Relationship Id="rId1844" Type="http://schemas.openxmlformats.org/officeDocument/2006/relationships/hyperlink" Target="http://xbase.bham.ac.uk/resolver.cgi?accession=BA000033&amp;gene=gnd" TargetMode="External"/><Relationship Id="rId1845" Type="http://schemas.openxmlformats.org/officeDocument/2006/relationships/hyperlink" Target="http://xbase.bham.ac.uk/resolver.cgi?accession=BA000017&amp;gene=SAV1511" TargetMode="External"/><Relationship Id="rId1846" Type="http://schemas.openxmlformats.org/officeDocument/2006/relationships/hyperlink" Target="http://rrc22a.vet.cam.ac.uk/xbase/viewregion.cgi?accession=BA000018&amp;gene=gnd" TargetMode="External"/><Relationship Id="rId1847" Type="http://schemas.openxmlformats.org/officeDocument/2006/relationships/hyperlink" Target="http://xbase.bham.ac.uk/resolver.cgi?accession=BA000033&amp;gene=yqjI" TargetMode="External"/><Relationship Id="rId184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49" Type="http://schemas.openxmlformats.org/officeDocument/2006/relationships/hyperlink" Target="http://www.genome.jp/dbget-bin/www_bget?sao:SAOUHSC_01605" TargetMode="External"/><Relationship Id="rId1850" Type="http://schemas.openxmlformats.org/officeDocument/2006/relationships/hyperlink" Target="http://www-tmdh.vet.cam.ac.uk/nctc.cgi?gene=SAOUHSC_02612" TargetMode="External"/><Relationship Id="rId1851" Type="http://schemas.openxmlformats.org/officeDocument/2006/relationships/hyperlink" Target="http://xbase.bham.ac.uk/resolver.cgi?accession=BA000033&amp;gene=MW2256" TargetMode="External"/><Relationship Id="rId1852" Type="http://schemas.openxmlformats.org/officeDocument/2006/relationships/hyperlink" Target="http://xbase.bham.ac.uk/resolver.cgi?accession=BA000017&amp;gene=SAV2336" TargetMode="External"/><Relationship Id="rId1853" Type="http://schemas.openxmlformats.org/officeDocument/2006/relationships/hyperlink" Target="http://rrc22a.vet.cam.ac.uk/xbase/viewregion.cgi?accession=BA000018&amp;gene=SA2127" TargetMode="External"/><Relationship Id="rId185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55" Type="http://schemas.openxmlformats.org/officeDocument/2006/relationships/hyperlink" Target="http://www.genome.jp/dbget-bin/www_bget?sao:SAOUHSC_02612" TargetMode="External"/><Relationship Id="rId1856" Type="http://schemas.openxmlformats.org/officeDocument/2006/relationships/hyperlink" Target="http://www-tmdh.vet.cam.ac.uk/nctc.cgi?gene=SAOUHSC_01216" TargetMode="External"/><Relationship Id="rId1857" Type="http://schemas.openxmlformats.org/officeDocument/2006/relationships/hyperlink" Target="http://xbase.bham.ac.uk/resolver.cgi?accession=BA000033&amp;gene=sucC" TargetMode="External"/><Relationship Id="rId1858" Type="http://schemas.openxmlformats.org/officeDocument/2006/relationships/hyperlink" Target="http://xbase.bham.ac.uk/resolver.cgi?accession=BA000017&amp;gene=SAV1245" TargetMode="External"/><Relationship Id="rId1859" Type="http://schemas.openxmlformats.org/officeDocument/2006/relationships/hyperlink" Target="http://rrc22a.vet.cam.ac.uk/xbase/viewregion.cgi?accession=BA000018&amp;gene=sucC" TargetMode="External"/><Relationship Id="rId1860" Type="http://schemas.openxmlformats.org/officeDocument/2006/relationships/hyperlink" Target="http://xbase.bham.ac.uk/resolver.cgi?accession=BA000033&amp;gene=sucC" TargetMode="External"/><Relationship Id="rId186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62" Type="http://schemas.openxmlformats.org/officeDocument/2006/relationships/hyperlink" Target="http://www.genome.jp/dbget-bin/www_bget?sao:SAOUHSC_01216" TargetMode="External"/><Relationship Id="rId1863" Type="http://schemas.openxmlformats.org/officeDocument/2006/relationships/hyperlink" Target="http://www-tmdh.vet.cam.ac.uk/nctc.cgi?gene=SAOUHSC_01287" TargetMode="External"/><Relationship Id="rId1864" Type="http://schemas.openxmlformats.org/officeDocument/2006/relationships/hyperlink" Target="http://xbase.bham.ac.uk/resolver.cgi?accession=BA000033&amp;gene=glnA" TargetMode="External"/><Relationship Id="rId1865" Type="http://schemas.openxmlformats.org/officeDocument/2006/relationships/hyperlink" Target="http://xbase.bham.ac.uk/resolver.cgi?accession=BA000017&amp;gene=SAV1310" TargetMode="External"/><Relationship Id="rId1866" Type="http://schemas.openxmlformats.org/officeDocument/2006/relationships/hyperlink" Target="http://rrc22a.vet.cam.ac.uk/xbase/viewregion.cgi?accession=BA000018&amp;gene=glnA" TargetMode="External"/><Relationship Id="rId1867" Type="http://schemas.openxmlformats.org/officeDocument/2006/relationships/hyperlink" Target="http://xbase.bham.ac.uk/resolver.cgi?accession=BA000033&amp;gene=glnA" TargetMode="External"/><Relationship Id="rId186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69" Type="http://schemas.openxmlformats.org/officeDocument/2006/relationships/hyperlink" Target="http://www.genome.jp/dbget-bin/www_bget?sao:SAOUHSC_01287" TargetMode="External"/><Relationship Id="rId1870" Type="http://schemas.openxmlformats.org/officeDocument/2006/relationships/hyperlink" Target="http://www-tmdh.vet.cam.ac.uk/nctc.cgi?gene=SAOUHSC_00788" TargetMode="External"/><Relationship Id="rId1871" Type="http://schemas.openxmlformats.org/officeDocument/2006/relationships/hyperlink" Target="http://xbase.bham.ac.uk/resolver.cgi?accession=BA000033&amp;gene=MW0728" TargetMode="External"/><Relationship Id="rId1872" Type="http://schemas.openxmlformats.org/officeDocument/2006/relationships/hyperlink" Target="http://xbase.bham.ac.uk/resolver.cgi?accession=BA000017&amp;gene=SAV0766" TargetMode="External"/><Relationship Id="rId1873" Type="http://schemas.openxmlformats.org/officeDocument/2006/relationships/hyperlink" Target="http://rrc22a.vet.cam.ac.uk/xbase/viewregion.cgi?accession=BA000018&amp;gene=SA0721" TargetMode="External"/><Relationship Id="rId1874" Type="http://schemas.openxmlformats.org/officeDocument/2006/relationships/hyperlink" Target="http://xbase.bham.ac.uk/resolver.cgi?accession=BA000033&amp;gene=yvcK" TargetMode="External"/><Relationship Id="rId187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76" Type="http://schemas.openxmlformats.org/officeDocument/2006/relationships/hyperlink" Target="http://www.genome.jp/dbget-bin/www_bget?sao:SAOUHSC_00788" TargetMode="External"/><Relationship Id="rId1877" Type="http://schemas.openxmlformats.org/officeDocument/2006/relationships/hyperlink" Target="http://www-tmdh.vet.cam.ac.uk/nctc.cgi?gene=SAOUHSC_00781" TargetMode="External"/><Relationship Id="rId1878" Type="http://schemas.openxmlformats.org/officeDocument/2006/relationships/hyperlink" Target="http://xbase.bham.ac.uk/resolver.cgi?accession=BA000033&amp;gene=hprK" TargetMode="External"/><Relationship Id="rId1879" Type="http://schemas.openxmlformats.org/officeDocument/2006/relationships/hyperlink" Target="http://xbase.bham.ac.uk/resolver.cgi?accession=BA000017&amp;gene=SAV0760" TargetMode="External"/><Relationship Id="rId1880" Type="http://schemas.openxmlformats.org/officeDocument/2006/relationships/hyperlink" Target="http://rrc22a.vet.cam.ac.uk/xbase/viewregion.cgi?accession=BA000018&amp;gene=hprK" TargetMode="External"/><Relationship Id="rId1881" Type="http://schemas.openxmlformats.org/officeDocument/2006/relationships/hyperlink" Target="http://xbase.bham.ac.uk/resolver.cgi?accession=BA000033&amp;gene=hprK" TargetMode="External"/><Relationship Id="rId188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83" Type="http://schemas.openxmlformats.org/officeDocument/2006/relationships/hyperlink" Target="http://www.genome.jp/dbget-bin/www_bget?sao:SAOUHSC_00781" TargetMode="External"/><Relationship Id="rId1884" Type="http://schemas.openxmlformats.org/officeDocument/2006/relationships/hyperlink" Target="http://www-tmdh.vet.cam.ac.uk/nctc.cgi?gene=SAOUHSC_01028" TargetMode="External"/><Relationship Id="rId1885" Type="http://schemas.openxmlformats.org/officeDocument/2006/relationships/hyperlink" Target="http://xbase.bham.ac.uk/resolver.cgi?accession=BA000033&amp;gene=ptsH" TargetMode="External"/><Relationship Id="rId1886" Type="http://schemas.openxmlformats.org/officeDocument/2006/relationships/hyperlink" Target="http://xbase.bham.ac.uk/resolver.cgi?accession=BA000017&amp;gene=SAV1083" TargetMode="External"/><Relationship Id="rId1887" Type="http://schemas.openxmlformats.org/officeDocument/2006/relationships/hyperlink" Target="http://rrc22a.vet.cam.ac.uk/xbase/viewregion.cgi?accession=BA000018&amp;gene=ptsH" TargetMode="External"/><Relationship Id="rId1888" Type="http://schemas.openxmlformats.org/officeDocument/2006/relationships/hyperlink" Target="http://xbase.bham.ac.uk/resolver.cgi?accession=BA000033&amp;gene=ptsH" TargetMode="External"/><Relationship Id="rId188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90" Type="http://schemas.openxmlformats.org/officeDocument/2006/relationships/hyperlink" Target="http://www.genome.jp/dbget-bin/www_bget?sao:SAOUHSC_01028" TargetMode="External"/><Relationship Id="rId1891" Type="http://schemas.openxmlformats.org/officeDocument/2006/relationships/hyperlink" Target="http://www-tmdh.vet.cam.ac.uk/nctc.cgi?gene=SAOUHSC_00225" TargetMode="External"/><Relationship Id="rId1892" Type="http://schemas.openxmlformats.org/officeDocument/2006/relationships/hyperlink" Target="http://xbase.bham.ac.uk/resolver.cgi?accession=BA000033&amp;gene=MW0231" TargetMode="External"/><Relationship Id="rId1893" Type="http://schemas.openxmlformats.org/officeDocument/2006/relationships/hyperlink" Target="http://xbase.bham.ac.uk/resolver.cgi?accession=BA000017&amp;gene=SAV0255" TargetMode="External"/><Relationship Id="rId1894" Type="http://schemas.openxmlformats.org/officeDocument/2006/relationships/hyperlink" Target="http://xbase.bham.ac.uk/resolver.cgi?accession=BA000033&amp;gene=yacM" TargetMode="External"/><Relationship Id="rId189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896" Type="http://schemas.openxmlformats.org/officeDocument/2006/relationships/hyperlink" Target="http://www.genome.jp/dbget-bin/www_bget?sao:SAOUHSC_00225" TargetMode="External"/><Relationship Id="rId1897" Type="http://schemas.openxmlformats.org/officeDocument/2006/relationships/hyperlink" Target="http://www-tmdh.vet.cam.ac.uk/nctc.cgi?gene=SAOUHSC_00336" TargetMode="External"/><Relationship Id="rId1898" Type="http://schemas.openxmlformats.org/officeDocument/2006/relationships/hyperlink" Target="http://xbase.bham.ac.uk/resolver.cgi?accession=BA000033&amp;gene=MW0330" TargetMode="External"/><Relationship Id="rId1899" Type="http://schemas.openxmlformats.org/officeDocument/2006/relationships/hyperlink" Target="http://xbase.bham.ac.uk/resolver.cgi?accession=BA000017&amp;gene=SAV0354" TargetMode="External"/><Relationship Id="rId1900" Type="http://schemas.openxmlformats.org/officeDocument/2006/relationships/hyperlink" Target="http://xbase.bham.ac.uk/resolver.cgi?accession=BA000033&amp;gene=mmgA" TargetMode="External"/><Relationship Id="rId190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02" Type="http://schemas.openxmlformats.org/officeDocument/2006/relationships/hyperlink" Target="http://www.genome.jp/dbget-bin/www_bget?sao:SAOUHSC_00336" TargetMode="External"/><Relationship Id="rId1903" Type="http://schemas.openxmlformats.org/officeDocument/2006/relationships/hyperlink" Target="http://www-tmdh.vet.cam.ac.uk/nctc.cgi?gene=SAOUHSC_00466" TargetMode="External"/><Relationship Id="rId1904" Type="http://schemas.openxmlformats.org/officeDocument/2006/relationships/hyperlink" Target="http://xbase.bham.ac.uk/resolver.cgi?accession=BA000033&amp;gene=MW0450" TargetMode="External"/><Relationship Id="rId1905" Type="http://schemas.openxmlformats.org/officeDocument/2006/relationships/hyperlink" Target="http://xbase.bham.ac.uk/resolver.cgi?accession=BA000017&amp;gene=SAV0495" TargetMode="External"/><Relationship Id="rId1906" Type="http://schemas.openxmlformats.org/officeDocument/2006/relationships/hyperlink" Target="http://rrc22a.vet.cam.ac.uk/xbase/viewregion.cgi?accession=BA000018&amp;gene=SA0453" TargetMode="External"/><Relationship Id="rId1907" Type="http://schemas.openxmlformats.org/officeDocument/2006/relationships/hyperlink" Target="http://xbase.bham.ac.uk/resolver.cgi?accession=BA000033&amp;gene=ispE" TargetMode="External"/><Relationship Id="rId190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09" Type="http://schemas.openxmlformats.org/officeDocument/2006/relationships/hyperlink" Target="http://www.genome.jp/dbget-bin/www_bget?sao:SAOUHSC_00466" TargetMode="External"/><Relationship Id="rId1910" Type="http://schemas.openxmlformats.org/officeDocument/2006/relationships/hyperlink" Target="http://www-tmdh.vet.cam.ac.uk/nctc.cgi?gene=SAOUHSC_00577" TargetMode="External"/><Relationship Id="rId1911" Type="http://schemas.openxmlformats.org/officeDocument/2006/relationships/hyperlink" Target="http://xbase.bham.ac.uk/resolver.cgi?accession=BA000033&amp;gene=mvaK1" TargetMode="External"/><Relationship Id="rId1912" Type="http://schemas.openxmlformats.org/officeDocument/2006/relationships/hyperlink" Target="http://xbase.bham.ac.uk/resolver.cgi?accession=BA000017&amp;gene=SAV0590" TargetMode="External"/><Relationship Id="rId191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14" Type="http://schemas.openxmlformats.org/officeDocument/2006/relationships/hyperlink" Target="http://www.genome.jp/dbget-bin/www_bget?sao:SAOUHSC_00577" TargetMode="External"/><Relationship Id="rId1915" Type="http://schemas.openxmlformats.org/officeDocument/2006/relationships/hyperlink" Target="http://www-tmdh.vet.cam.ac.uk/nctc.cgi?gene=SAOUHSC_00578" TargetMode="External"/><Relationship Id="rId1916" Type="http://schemas.openxmlformats.org/officeDocument/2006/relationships/hyperlink" Target="http://xbase.bham.ac.uk/resolver.cgi?accession=BA000033&amp;gene=mvaD" TargetMode="External"/><Relationship Id="rId1917" Type="http://schemas.openxmlformats.org/officeDocument/2006/relationships/hyperlink" Target="http://xbase.bham.ac.uk/resolver.cgi?accession=BA000017&amp;gene=SAV0591" TargetMode="External"/><Relationship Id="rId191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19" Type="http://schemas.openxmlformats.org/officeDocument/2006/relationships/hyperlink" Target="http://www.genome.jp/dbget-bin/www_bget?sao:SAOUHSC_00578" TargetMode="External"/><Relationship Id="rId1920" Type="http://schemas.openxmlformats.org/officeDocument/2006/relationships/hyperlink" Target="http://www-tmdh.vet.cam.ac.uk/nctc.cgi?gene=SAOUHSC_00579" TargetMode="External"/><Relationship Id="rId1921" Type="http://schemas.openxmlformats.org/officeDocument/2006/relationships/hyperlink" Target="http://xbase.bham.ac.uk/resolver.cgi?accession=BA000033&amp;gene=mvaK2" TargetMode="External"/><Relationship Id="rId1922" Type="http://schemas.openxmlformats.org/officeDocument/2006/relationships/hyperlink" Target="http://xbase.bham.ac.uk/resolver.cgi?accession=BA000017&amp;gene=SAV0592" TargetMode="External"/><Relationship Id="rId192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24" Type="http://schemas.openxmlformats.org/officeDocument/2006/relationships/hyperlink" Target="http://www.genome.jp/dbget-bin/www_bget?sao:SAOUHSC_00579" TargetMode="External"/><Relationship Id="rId1925" Type="http://schemas.openxmlformats.org/officeDocument/2006/relationships/hyperlink" Target="http://www-tmdh.vet.cam.ac.uk/nctc.cgi?gene=SAOUHSC_01618" TargetMode="External"/><Relationship Id="rId1926" Type="http://schemas.openxmlformats.org/officeDocument/2006/relationships/hyperlink" Target="http://xbase.bham.ac.uk/resolver.cgi?accession=BA000033&amp;gene=ispA" TargetMode="External"/><Relationship Id="rId1927" Type="http://schemas.openxmlformats.org/officeDocument/2006/relationships/hyperlink" Target="http://xbase.bham.ac.uk/resolver.cgi?accession=BA000017&amp;gene=SAV1521" TargetMode="External"/><Relationship Id="rId1928" Type="http://schemas.openxmlformats.org/officeDocument/2006/relationships/hyperlink" Target="http://rrc22a.vet.cam.ac.uk/xbase/viewregion.cgi?accession=BA000018&amp;gene=ispA" TargetMode="External"/><Relationship Id="rId1929" Type="http://schemas.openxmlformats.org/officeDocument/2006/relationships/hyperlink" Target="http://xbase.bham.ac.uk/resolver.cgi?accession=BA000033&amp;gene=yqiD" TargetMode="External"/><Relationship Id="rId193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31" Type="http://schemas.openxmlformats.org/officeDocument/2006/relationships/hyperlink" Target="http://www.genome.jp/dbget-bin/www_bget?sao:SAOUHSC_01618" TargetMode="External"/><Relationship Id="rId1932" Type="http://schemas.openxmlformats.org/officeDocument/2006/relationships/hyperlink" Target="http://www-tmdh.vet.cam.ac.uk/nctc.cgi?gene=SAOUHSC_02623" TargetMode="External"/><Relationship Id="rId1933" Type="http://schemas.openxmlformats.org/officeDocument/2006/relationships/hyperlink" Target="http://xbase.bham.ac.uk/resolver.cgi?accession=BA000033&amp;gene=fni" TargetMode="External"/><Relationship Id="rId1934" Type="http://schemas.openxmlformats.org/officeDocument/2006/relationships/hyperlink" Target="http://xbase.bham.ac.uk/resolver.cgi?accession=BA000017&amp;gene=SAV2346" TargetMode="External"/><Relationship Id="rId1935" Type="http://schemas.openxmlformats.org/officeDocument/2006/relationships/hyperlink" Target="http://xbase.bham.ac.uk/resolver.cgi?accession=BA000033&amp;gene=ypgA" TargetMode="External"/><Relationship Id="rId193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37" Type="http://schemas.openxmlformats.org/officeDocument/2006/relationships/hyperlink" Target="http://www.genome.jp/dbget-bin/www_bget?sao:SAOUHSC_02623" TargetMode="External"/><Relationship Id="rId1938" Type="http://schemas.openxmlformats.org/officeDocument/2006/relationships/hyperlink" Target="http://www-tmdh.vet.cam.ac.uk/nctc.cgi?gene=SAOUHSC_02859" TargetMode="External"/><Relationship Id="rId1939" Type="http://schemas.openxmlformats.org/officeDocument/2006/relationships/hyperlink" Target="http://xbase.bham.ac.uk/resolver.cgi?accession=BA000033&amp;gene=mvaA" TargetMode="External"/><Relationship Id="rId1940" Type="http://schemas.openxmlformats.org/officeDocument/2006/relationships/hyperlink" Target="http://xbase.bham.ac.uk/resolver.cgi?accession=BA000017&amp;gene=SAV2545" TargetMode="External"/><Relationship Id="rId1941" Type="http://schemas.openxmlformats.org/officeDocument/2006/relationships/hyperlink" Target="http://rrc22a.vet.cam.ac.uk/xbase/viewregion.cgi?accession=BA000018&amp;gene=mvaA" TargetMode="External"/><Relationship Id="rId194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43" Type="http://schemas.openxmlformats.org/officeDocument/2006/relationships/hyperlink" Target="http://www.genome.jp/dbget-bin/www_bget?sao:SAOUHSC_02859" TargetMode="External"/><Relationship Id="rId1944" Type="http://schemas.openxmlformats.org/officeDocument/2006/relationships/hyperlink" Target="http://www-tmdh.vet.cam.ac.uk/nctc.cgi?gene=SAOUHSC_02860" TargetMode="External"/><Relationship Id="rId1945" Type="http://schemas.openxmlformats.org/officeDocument/2006/relationships/hyperlink" Target="http://xbase.bham.ac.uk/resolver.cgi?accession=BA000033&amp;gene=mvaS" TargetMode="External"/><Relationship Id="rId1946" Type="http://schemas.openxmlformats.org/officeDocument/2006/relationships/hyperlink" Target="http://xbase.bham.ac.uk/resolver.cgi?accession=BA000017&amp;gene=SAV2546" TargetMode="External"/><Relationship Id="rId1947" Type="http://schemas.openxmlformats.org/officeDocument/2006/relationships/hyperlink" Target="http://xbase.bham.ac.uk/resolver.cgi?accession=BA000033&amp;gene=pksG" TargetMode="External"/><Relationship Id="rId194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49" Type="http://schemas.openxmlformats.org/officeDocument/2006/relationships/hyperlink" Target="http://www.genome.jp/dbget-bin/www_bget?sao:SAOUHSC_02860" TargetMode="External"/><Relationship Id="rId1950" Type="http://schemas.openxmlformats.org/officeDocument/2006/relationships/hyperlink" Target="http://www-tmdh.vet.cam.ac.uk/nctc.cgi?gene=SAOUHSC_00980" TargetMode="External"/><Relationship Id="rId1951" Type="http://schemas.openxmlformats.org/officeDocument/2006/relationships/hyperlink" Target="http://xbase.bham.ac.uk/resolver.cgi?accession=BA000033&amp;gene=MW0925" TargetMode="External"/><Relationship Id="rId1952" Type="http://schemas.openxmlformats.org/officeDocument/2006/relationships/hyperlink" Target="http://xbase.bham.ac.uk/resolver.cgi?accession=BA000017&amp;gene=SAV1041" TargetMode="External"/><Relationship Id="rId1953" Type="http://schemas.openxmlformats.org/officeDocument/2006/relationships/hyperlink" Target="http://rrc22a.vet.cam.ac.uk/xbase/viewregion.cgi?accession=BA000018&amp;gene=SA0894" TargetMode="External"/><Relationship Id="rId1954" Type="http://schemas.openxmlformats.org/officeDocument/2006/relationships/hyperlink" Target="http://xbase.bham.ac.uk/resolver.cgi?accession=BA000033&amp;gene=menA" TargetMode="External"/><Relationship Id="rId195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56" Type="http://schemas.openxmlformats.org/officeDocument/2006/relationships/hyperlink" Target="http://www.genome.jp/dbget-bin/www_bget?sao:SAOUHSC_00980" TargetMode="External"/><Relationship Id="rId1957" Type="http://schemas.openxmlformats.org/officeDocument/2006/relationships/hyperlink" Target="http://www-tmdh.vet.cam.ac.uk/nctc.cgi?gene=SAOUHSC_00983" TargetMode="External"/><Relationship Id="rId1958" Type="http://schemas.openxmlformats.org/officeDocument/2006/relationships/hyperlink" Target="http://xbase.bham.ac.uk/resolver.cgi?accession=BA000033&amp;gene=menD" TargetMode="External"/><Relationship Id="rId1959" Type="http://schemas.openxmlformats.org/officeDocument/2006/relationships/hyperlink" Target="http://xbase.bham.ac.uk/resolver.cgi?accession=BA000017&amp;gene=SAV1043" TargetMode="External"/><Relationship Id="rId1960" Type="http://schemas.openxmlformats.org/officeDocument/2006/relationships/hyperlink" Target="http://rrc22a.vet.cam.ac.uk/xbase/viewregion.cgi?accession=BA000018&amp;gene=menD" TargetMode="External"/><Relationship Id="rId1961" Type="http://schemas.openxmlformats.org/officeDocument/2006/relationships/hyperlink" Target="http://xbase.bham.ac.uk/resolver.cgi?accession=BA000033&amp;gene=menD" TargetMode="External"/><Relationship Id="rId196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63" Type="http://schemas.openxmlformats.org/officeDocument/2006/relationships/hyperlink" Target="http://www.genome.jp/dbget-bin/www_bget?sao:SAOUHSC_00983" TargetMode="External"/><Relationship Id="rId1964" Type="http://schemas.openxmlformats.org/officeDocument/2006/relationships/hyperlink" Target="http://www-tmdh.vet.cam.ac.uk/nctc.cgi?gene=SAOUHSC_00985" TargetMode="External"/><Relationship Id="rId1965" Type="http://schemas.openxmlformats.org/officeDocument/2006/relationships/hyperlink" Target="http://xbase.bham.ac.uk/resolver.cgi?accession=BA000033&amp;gene=menB" TargetMode="External"/><Relationship Id="rId1966" Type="http://schemas.openxmlformats.org/officeDocument/2006/relationships/hyperlink" Target="http://xbase.bham.ac.uk/resolver.cgi?accession=BA000017&amp;gene=SAV1045" TargetMode="External"/><Relationship Id="rId1967" Type="http://schemas.openxmlformats.org/officeDocument/2006/relationships/hyperlink" Target="http://rrc22a.vet.cam.ac.uk/xbase/viewregion.cgi?accession=BA000018&amp;gene=menB" TargetMode="External"/><Relationship Id="rId1968" Type="http://schemas.openxmlformats.org/officeDocument/2006/relationships/hyperlink" Target="http://xbase.bham.ac.uk/resolver.cgi?accession=BA000033&amp;gene=menB" TargetMode="External"/><Relationship Id="rId196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70" Type="http://schemas.openxmlformats.org/officeDocument/2006/relationships/hyperlink" Target="http://www.genome.jp/dbget-bin/www_bget?sao:SAOUHSC_00985" TargetMode="External"/><Relationship Id="rId1971" Type="http://schemas.openxmlformats.org/officeDocument/2006/relationships/hyperlink" Target="http://www-tmdh.vet.cam.ac.uk/nctc.cgi?gene=SAOUHSC_01486" TargetMode="External"/><Relationship Id="rId1972" Type="http://schemas.openxmlformats.org/officeDocument/2006/relationships/hyperlink" Target="http://xbase.bham.ac.uk/resolver.cgi?accession=BA000033&amp;gene=gerCC" TargetMode="External"/><Relationship Id="rId1973" Type="http://schemas.openxmlformats.org/officeDocument/2006/relationships/hyperlink" Target="http://xbase.bham.ac.uk/resolver.cgi?accession=BA000017&amp;gene=SAV1470" TargetMode="External"/><Relationship Id="rId1974" Type="http://schemas.openxmlformats.org/officeDocument/2006/relationships/hyperlink" Target="http://rrc22a.vet.cam.ac.uk/xbase/viewregion.cgi?accession=BA000018&amp;gene=gerCC" TargetMode="External"/><Relationship Id="rId1975" Type="http://schemas.openxmlformats.org/officeDocument/2006/relationships/hyperlink" Target="http://xbase.bham.ac.uk/resolver.cgi?accession=BA000033&amp;gene=hepT" TargetMode="External"/><Relationship Id="rId197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77" Type="http://schemas.openxmlformats.org/officeDocument/2006/relationships/hyperlink" Target="http://www.genome.jp/dbget-bin/www_bget?sao:SAOUHSC_01486" TargetMode="External"/><Relationship Id="rId1978" Type="http://schemas.openxmlformats.org/officeDocument/2006/relationships/hyperlink" Target="http://www-tmdh.vet.cam.ac.uk/nctc.cgi?gene=SAOUHSC_01487" TargetMode="External"/><Relationship Id="rId1979" Type="http://schemas.openxmlformats.org/officeDocument/2006/relationships/hyperlink" Target="http://xbase.bham.ac.uk/resolver.cgi?accession=BA000033&amp;gene=gerCB" TargetMode="External"/><Relationship Id="rId1980" Type="http://schemas.openxmlformats.org/officeDocument/2006/relationships/hyperlink" Target="http://xbase.bham.ac.uk/resolver.cgi?accession=BA000017&amp;gene=SAV1471" TargetMode="External"/><Relationship Id="rId1981" Type="http://schemas.openxmlformats.org/officeDocument/2006/relationships/hyperlink" Target="http://rrc22a.vet.cam.ac.uk/xbase/viewregion.cgi?accession=BA000018&amp;gene=gerCB" TargetMode="External"/><Relationship Id="rId1982" Type="http://schemas.openxmlformats.org/officeDocument/2006/relationships/hyperlink" Target="http://xbase.bham.ac.uk/resolver.cgi?accession=BA000033&amp;gene=menH" TargetMode="External"/><Relationship Id="rId198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84" Type="http://schemas.openxmlformats.org/officeDocument/2006/relationships/hyperlink" Target="http://www.genome.jp/dbget-bin/www_bget?sao:SAOUHSC_01487" TargetMode="External"/><Relationship Id="rId1985" Type="http://schemas.openxmlformats.org/officeDocument/2006/relationships/hyperlink" Target="http://www-tmdh.vet.cam.ac.uk/nctc.cgi?gene=SAOUHSC_01488" TargetMode="External"/><Relationship Id="rId1986" Type="http://schemas.openxmlformats.org/officeDocument/2006/relationships/hyperlink" Target="http://xbase.bham.ac.uk/resolver.cgi?accession=BA000033&amp;gene=MW1361" TargetMode="External"/><Relationship Id="rId1987" Type="http://schemas.openxmlformats.org/officeDocument/2006/relationships/hyperlink" Target="http://xbase.bham.ac.uk/resolver.cgi?accession=BA000017&amp;gene=SAV1472" TargetMode="External"/><Relationship Id="rId1988" Type="http://schemas.openxmlformats.org/officeDocument/2006/relationships/hyperlink" Target="http://rrc22a.vet.cam.ac.uk/xbase/viewregion.cgi?accession=BA000018&amp;gene=SA1304" TargetMode="External"/><Relationship Id="rId1989" Type="http://schemas.openxmlformats.org/officeDocument/2006/relationships/hyperlink" Target="http://xbase.bham.ac.uk/resolver.cgi?accession=BA000033&amp;gene=hepS" TargetMode="External"/><Relationship Id="rId199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91" Type="http://schemas.openxmlformats.org/officeDocument/2006/relationships/hyperlink" Target="http://www.genome.jp/dbget-bin/www_bget?sao:SAOUHSC_01488" TargetMode="External"/><Relationship Id="rId1992" Type="http://schemas.openxmlformats.org/officeDocument/2006/relationships/hyperlink" Target="http://www-tmdh.vet.cam.ac.uk/nctc.cgi?gene=SAOUHSC_01915" TargetMode="External"/><Relationship Id="rId1993" Type="http://schemas.openxmlformats.org/officeDocument/2006/relationships/hyperlink" Target="http://xbase.bham.ac.uk/resolver.cgi?accession=BA000033&amp;gene=menC" TargetMode="External"/><Relationship Id="rId1994" Type="http://schemas.openxmlformats.org/officeDocument/2006/relationships/hyperlink" Target="http://xbase.bham.ac.uk/resolver.cgi?accession=BA000017&amp;gene=SAV1796" TargetMode="External"/><Relationship Id="rId1995" Type="http://schemas.openxmlformats.org/officeDocument/2006/relationships/hyperlink" Target="http://rrc22a.vet.cam.ac.uk/xbase/viewregion.cgi?accession=BA000018&amp;gene=menC" TargetMode="External"/><Relationship Id="rId1996" Type="http://schemas.openxmlformats.org/officeDocument/2006/relationships/hyperlink" Target="http://xbase.bham.ac.uk/resolver.cgi?accession=BA000033&amp;gene=menC" TargetMode="External"/><Relationship Id="rId199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1998" Type="http://schemas.openxmlformats.org/officeDocument/2006/relationships/hyperlink" Target="http://www.genome.jp/dbget-bin/www_bget?sao:SAOUHSC_01915" TargetMode="External"/><Relationship Id="rId1999" Type="http://schemas.openxmlformats.org/officeDocument/2006/relationships/hyperlink" Target="http://www-tmdh.vet.cam.ac.uk/nctc.cgi?gene=SAOUHSC_01916" TargetMode="External"/><Relationship Id="rId2000" Type="http://schemas.openxmlformats.org/officeDocument/2006/relationships/hyperlink" Target="http://xbase.bham.ac.uk/resolver.cgi?accession=BA000033&amp;gene=menE" TargetMode="External"/><Relationship Id="rId2001" Type="http://schemas.openxmlformats.org/officeDocument/2006/relationships/hyperlink" Target="http://xbase.bham.ac.uk/resolver.cgi?accession=BA000017&amp;gene=SAV1797" TargetMode="External"/><Relationship Id="rId2002" Type="http://schemas.openxmlformats.org/officeDocument/2006/relationships/hyperlink" Target="http://rrc22a.vet.cam.ac.uk/xbase/viewregion.cgi?accession=BA000018&amp;gene=menE" TargetMode="External"/><Relationship Id="rId2003" Type="http://schemas.openxmlformats.org/officeDocument/2006/relationships/hyperlink" Target="http://xbase.bham.ac.uk/resolver.cgi?accession=BA000033&amp;gene=menE" TargetMode="External"/><Relationship Id="rId200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05" Type="http://schemas.openxmlformats.org/officeDocument/2006/relationships/hyperlink" Target="http://www.genome.jp/dbget-bin/www_bget?sao:SAOUHSC_01916" TargetMode="External"/><Relationship Id="rId2006" Type="http://schemas.openxmlformats.org/officeDocument/2006/relationships/hyperlink" Target="http://www-tmdh.vet.cam.ac.uk/nctc.cgi?gene=SAOUHSC_00785" TargetMode="External"/><Relationship Id="rId2007" Type="http://schemas.openxmlformats.org/officeDocument/2006/relationships/hyperlink" Target="http://xbase.bham.ac.uk/resolver.cgi?accession=BA000033&amp;gene=trxB" TargetMode="External"/><Relationship Id="rId2008" Type="http://schemas.openxmlformats.org/officeDocument/2006/relationships/hyperlink" Target="http://xbase.bham.ac.uk/resolver.cgi?accession=BA000017&amp;gene=SAV0764" TargetMode="External"/><Relationship Id="rId2009" Type="http://schemas.openxmlformats.org/officeDocument/2006/relationships/hyperlink" Target="http://rrc22a.vet.cam.ac.uk/xbase/viewregion.cgi?accession=BA000018&amp;gene=trxB" TargetMode="External"/><Relationship Id="rId2010" Type="http://schemas.openxmlformats.org/officeDocument/2006/relationships/hyperlink" Target="http://xbase.bham.ac.uk/resolver.cgi?accession=BA000033&amp;gene=trxB" TargetMode="External"/><Relationship Id="rId201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12" Type="http://schemas.openxmlformats.org/officeDocument/2006/relationships/hyperlink" Target="http://www.genome.jp/dbget-bin/www_bget?sao:SAOUHSC_00785" TargetMode="External"/><Relationship Id="rId2013" Type="http://schemas.openxmlformats.org/officeDocument/2006/relationships/hyperlink" Target="http://www-tmdh.vet.cam.ac.uk/nctc.cgi?gene=SAOUHSC_01100" TargetMode="External"/><Relationship Id="rId2014" Type="http://schemas.openxmlformats.org/officeDocument/2006/relationships/hyperlink" Target="http://xbase.bham.ac.uk/resolver.cgi?accession=BA000033&amp;gene=trxA" TargetMode="External"/><Relationship Id="rId2015" Type="http://schemas.openxmlformats.org/officeDocument/2006/relationships/hyperlink" Target="http://xbase.bham.ac.uk/resolver.cgi?accession=BA000017&amp;gene=SAV1145" TargetMode="External"/><Relationship Id="rId2016" Type="http://schemas.openxmlformats.org/officeDocument/2006/relationships/hyperlink" Target="http://rrc22a.vet.cam.ac.uk/xbase/viewregion.cgi?accession=BA000018&amp;gene=trxA" TargetMode="External"/><Relationship Id="rId2017" Type="http://schemas.openxmlformats.org/officeDocument/2006/relationships/hyperlink" Target="http://xbase.bham.ac.uk/resolver.cgi?accession=BA000033&amp;gene=trxA" TargetMode="External"/><Relationship Id="rId201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19" Type="http://schemas.openxmlformats.org/officeDocument/2006/relationships/hyperlink" Target="http://www.genome.jp/dbget-bin/www_bget?sao:SAOUHSC_01100" TargetMode="External"/><Relationship Id="rId2020" Type="http://schemas.openxmlformats.org/officeDocument/2006/relationships/hyperlink" Target="http://www-tmdh.vet.cam.ac.uk/nctc.cgi?gene=SAOUHSC_00374" TargetMode="External"/><Relationship Id="rId2021" Type="http://schemas.openxmlformats.org/officeDocument/2006/relationships/hyperlink" Target="http://xbase.bham.ac.uk/resolver.cgi?accession=BA000033&amp;gene=guaB" TargetMode="External"/><Relationship Id="rId2022" Type="http://schemas.openxmlformats.org/officeDocument/2006/relationships/hyperlink" Target="http://xbase.bham.ac.uk/resolver.cgi?accession=BA000017&amp;gene=SAV0390" TargetMode="External"/><Relationship Id="rId2023" Type="http://schemas.openxmlformats.org/officeDocument/2006/relationships/hyperlink" Target="http://rrc22a.vet.cam.ac.uk/xbase/viewregion.cgi?accession=BA000018&amp;gene=guaB" TargetMode="External"/><Relationship Id="rId2024" Type="http://schemas.openxmlformats.org/officeDocument/2006/relationships/hyperlink" Target="http://xbase.bham.ac.uk/resolver.cgi?accession=BA000033&amp;gene=guaB" TargetMode="External"/><Relationship Id="rId202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26" Type="http://schemas.openxmlformats.org/officeDocument/2006/relationships/hyperlink" Target="http://www.genome.jp/dbget-bin/www_bget?sao:SAOUHSC_00374" TargetMode="External"/><Relationship Id="rId2027" Type="http://schemas.openxmlformats.org/officeDocument/2006/relationships/hyperlink" Target="http://www-tmdh.vet.cam.ac.uk/nctc.cgi?gene=SAOUHSC_00375" TargetMode="External"/><Relationship Id="rId2028" Type="http://schemas.openxmlformats.org/officeDocument/2006/relationships/hyperlink" Target="http://xbase.bham.ac.uk/resolver.cgi?accession=BA000033&amp;gene=guaA" TargetMode="External"/><Relationship Id="rId2029" Type="http://schemas.openxmlformats.org/officeDocument/2006/relationships/hyperlink" Target="http://xbase.bham.ac.uk/resolver.cgi?accession=BA000017&amp;gene=SAV0391" TargetMode="External"/><Relationship Id="rId2030" Type="http://schemas.openxmlformats.org/officeDocument/2006/relationships/hyperlink" Target="http://rrc22a.vet.cam.ac.uk/xbase/viewregion.cgi?accession=BA000018&amp;gene=guaA" TargetMode="External"/><Relationship Id="rId2031" Type="http://schemas.openxmlformats.org/officeDocument/2006/relationships/hyperlink" Target="http://xbase.bham.ac.uk/resolver.cgi?accession=BA000033&amp;gene=guaA" TargetMode="External"/><Relationship Id="rId203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33" Type="http://schemas.openxmlformats.org/officeDocument/2006/relationships/hyperlink" Target="http://www.genome.jp/dbget-bin/www_bget?sao:SAOUHSC_00375" TargetMode="External"/><Relationship Id="rId2034" Type="http://schemas.openxmlformats.org/officeDocument/2006/relationships/hyperlink" Target="http://www-tmdh.vet.cam.ac.uk/nctc.cgi?gene=SAOUHSC_00485" TargetMode="External"/><Relationship Id="rId2035" Type="http://schemas.openxmlformats.org/officeDocument/2006/relationships/hyperlink" Target="http://xbase.bham.ac.uk/resolver.cgi?accession=BA000033&amp;gene=MW0465" TargetMode="External"/><Relationship Id="rId2036" Type="http://schemas.openxmlformats.org/officeDocument/2006/relationships/hyperlink" Target="http://xbase.bham.ac.uk/resolver.cgi?accession=BA000017&amp;gene=SAV0510" TargetMode="External"/><Relationship Id="rId2037" Type="http://schemas.openxmlformats.org/officeDocument/2006/relationships/hyperlink" Target="http://rrc22a.vet.cam.ac.uk/xbase/viewregion.cgi?accession=BA000018&amp;gene=SA0468" TargetMode="External"/><Relationship Id="rId2038" Type="http://schemas.openxmlformats.org/officeDocument/2006/relationships/hyperlink" Target="http://xbase.bham.ac.uk/resolver.cgi?accession=BA000033&amp;gene=hprT" TargetMode="External"/><Relationship Id="rId203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40" Type="http://schemas.openxmlformats.org/officeDocument/2006/relationships/hyperlink" Target="http://www.genome.jp/dbget-bin/www_bget?sao:SAOUHSC_00485" TargetMode="External"/><Relationship Id="rId2041" Type="http://schemas.openxmlformats.org/officeDocument/2006/relationships/hyperlink" Target="http://www-tmdh.vet.cam.ac.uk/nctc.cgi?gene=SAOUHSC_01176" TargetMode="External"/><Relationship Id="rId2042" Type="http://schemas.openxmlformats.org/officeDocument/2006/relationships/hyperlink" Target="http://xbase.bham.ac.uk/resolver.cgi?accession=BA000033&amp;gene=gmk" TargetMode="External"/><Relationship Id="rId2043" Type="http://schemas.openxmlformats.org/officeDocument/2006/relationships/hyperlink" Target="http://xbase.bham.ac.uk/resolver.cgi?accession=BA000017&amp;gene=SAV1209" TargetMode="External"/><Relationship Id="rId2044" Type="http://schemas.openxmlformats.org/officeDocument/2006/relationships/hyperlink" Target="http://rrc22a.vet.cam.ac.uk/xbase/viewregion.cgi?accession=BA000018&amp;gene=gmk" TargetMode="External"/><Relationship Id="rId2045" Type="http://schemas.openxmlformats.org/officeDocument/2006/relationships/hyperlink" Target="http://xbase.bham.ac.uk/resolver.cgi?accession=BA000033&amp;gene=gmk" TargetMode="External"/><Relationship Id="rId204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47" Type="http://schemas.openxmlformats.org/officeDocument/2006/relationships/hyperlink" Target="http://www.genome.jp/dbget-bin/www_bget?sao:SAOUHSC_01176" TargetMode="External"/><Relationship Id="rId2048" Type="http://schemas.openxmlformats.org/officeDocument/2006/relationships/hyperlink" Target="http://www-tmdh.vet.cam.ac.uk/nctc.cgi?gene=SAOUHSC_02490" TargetMode="External"/><Relationship Id="rId2049" Type="http://schemas.openxmlformats.org/officeDocument/2006/relationships/hyperlink" Target="http://xbase.bham.ac.uk/resolver.cgi?accession=BA000033&amp;gene=adk" TargetMode="External"/><Relationship Id="rId2050" Type="http://schemas.openxmlformats.org/officeDocument/2006/relationships/hyperlink" Target="http://xbase.bham.ac.uk/resolver.cgi?accession=BA000017&amp;gene=SAV2229" TargetMode="External"/><Relationship Id="rId2051" Type="http://schemas.openxmlformats.org/officeDocument/2006/relationships/hyperlink" Target="http://rrc22a.vet.cam.ac.uk/xbase/viewregion.cgi?accession=BA000018&amp;gene=adk" TargetMode="External"/><Relationship Id="rId2052" Type="http://schemas.openxmlformats.org/officeDocument/2006/relationships/hyperlink" Target="http://xbase.bham.ac.uk/resolver.cgi?accession=BA000033&amp;gene=adk" TargetMode="External"/><Relationship Id="rId205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54" Type="http://schemas.openxmlformats.org/officeDocument/2006/relationships/hyperlink" Target="http://www.genome.jp/dbget-bin/www_bget?sao:SAOUHSC_02490" TargetMode="External"/><Relationship Id="rId2055" Type="http://schemas.openxmlformats.org/officeDocument/2006/relationships/hyperlink" Target="http://www-tmdh.vet.cam.ac.uk/nctc.cgi?gene=SAOUHSC_01742" TargetMode="External"/><Relationship Id="rId2056" Type="http://schemas.openxmlformats.org/officeDocument/2006/relationships/hyperlink" Target="http://xbase.bham.ac.uk/resolver.cgi?accession=BA000033&amp;gene=relA" TargetMode="External"/><Relationship Id="rId2057" Type="http://schemas.openxmlformats.org/officeDocument/2006/relationships/hyperlink" Target="http://xbase.bham.ac.uk/resolver.cgi?accession=BA000017&amp;gene=SAV1634" TargetMode="External"/><Relationship Id="rId2058" Type="http://schemas.openxmlformats.org/officeDocument/2006/relationships/hyperlink" Target="http://rrc22a.vet.cam.ac.uk/xbase/viewregion.cgi?accession=BA000018&amp;gene=relA" TargetMode="External"/><Relationship Id="rId2059" Type="http://schemas.openxmlformats.org/officeDocument/2006/relationships/hyperlink" Target="http://xbase.bham.ac.uk/resolver.cgi?accession=BA000033&amp;gene=relA" TargetMode="External"/><Relationship Id="rId206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61" Type="http://schemas.openxmlformats.org/officeDocument/2006/relationships/hyperlink" Target="http://www.genome.jp/dbget-bin/www_bget?sao:SAOUHSC_01742" TargetMode="External"/><Relationship Id="rId2062" Type="http://schemas.openxmlformats.org/officeDocument/2006/relationships/hyperlink" Target="http://www-tmdh.vet.cam.ac.uk/nctc.cgi?gene=SAOUHSC_00741" TargetMode="External"/><Relationship Id="rId2063" Type="http://schemas.openxmlformats.org/officeDocument/2006/relationships/hyperlink" Target="http://xbase.bham.ac.uk/resolver.cgi?accession=BA000033&amp;gene=nrdI" TargetMode="External"/><Relationship Id="rId2064" Type="http://schemas.openxmlformats.org/officeDocument/2006/relationships/hyperlink" Target="http://xbase.bham.ac.uk/resolver.cgi?accession=BA000017&amp;gene=SAV0730" TargetMode="External"/><Relationship Id="rId2065" Type="http://schemas.openxmlformats.org/officeDocument/2006/relationships/hyperlink" Target="http://rrc22a.vet.cam.ac.uk/xbase/viewregion.cgi?accession=BA000018&amp;gene=nrdI" TargetMode="External"/><Relationship Id="rId2066" Type="http://schemas.openxmlformats.org/officeDocument/2006/relationships/hyperlink" Target="http://xbase.bham.ac.uk/resolver.cgi?accession=BA000033&amp;gene=ymaA" TargetMode="External"/><Relationship Id="rId206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68" Type="http://schemas.openxmlformats.org/officeDocument/2006/relationships/hyperlink" Target="http://www.genome.jp/dbget-bin/www_bget?sao:SAOUHSC_00741" TargetMode="External"/><Relationship Id="rId2069" Type="http://schemas.openxmlformats.org/officeDocument/2006/relationships/hyperlink" Target="http://www-tmdh.vet.cam.ac.uk/nctc.cgi?gene=SAOUHSC_00742" TargetMode="External"/><Relationship Id="rId2070" Type="http://schemas.openxmlformats.org/officeDocument/2006/relationships/hyperlink" Target="http://xbase.bham.ac.uk/resolver.cgi?accession=BA000033&amp;gene=nrdE" TargetMode="External"/><Relationship Id="rId2071" Type="http://schemas.openxmlformats.org/officeDocument/2006/relationships/hyperlink" Target="http://xbase.bham.ac.uk/resolver.cgi?accession=BA000017&amp;gene=SAV0731" TargetMode="External"/><Relationship Id="rId2072" Type="http://schemas.openxmlformats.org/officeDocument/2006/relationships/hyperlink" Target="http://rrc22a.vet.cam.ac.uk/xbase/viewregion.cgi?accession=BA000018&amp;gene=nrdE" TargetMode="External"/><Relationship Id="rId2073" Type="http://schemas.openxmlformats.org/officeDocument/2006/relationships/hyperlink" Target="http://xbase.bham.ac.uk/resolver.cgi?accession=BA000033&amp;gene=nrdE" TargetMode="External"/><Relationship Id="rId207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75" Type="http://schemas.openxmlformats.org/officeDocument/2006/relationships/hyperlink" Target="http://www.genome.jp/dbget-bin/www_bget?sao:SAOUHSC_00742" TargetMode="External"/><Relationship Id="rId2076" Type="http://schemas.openxmlformats.org/officeDocument/2006/relationships/hyperlink" Target="http://www-tmdh.vet.cam.ac.uk/nctc.cgi?gene=SAOUHSC_00743" TargetMode="External"/><Relationship Id="rId2077" Type="http://schemas.openxmlformats.org/officeDocument/2006/relationships/hyperlink" Target="http://xbase.bham.ac.uk/resolver.cgi?accession=BA000033&amp;gene=nrdF" TargetMode="External"/><Relationship Id="rId2078" Type="http://schemas.openxmlformats.org/officeDocument/2006/relationships/hyperlink" Target="http://xbase.bham.ac.uk/resolver.cgi?accession=BA000017&amp;gene=SAV0732" TargetMode="External"/><Relationship Id="rId2079" Type="http://schemas.openxmlformats.org/officeDocument/2006/relationships/hyperlink" Target="http://rrc22a.vet.cam.ac.uk/xbase/viewregion.cgi?accession=BA000018&amp;gene=nrdF" TargetMode="External"/><Relationship Id="rId2080" Type="http://schemas.openxmlformats.org/officeDocument/2006/relationships/hyperlink" Target="http://xbase.bham.ac.uk/resolver.cgi?accession=BA000033&amp;gene=nrdF" TargetMode="External"/><Relationship Id="rId208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82" Type="http://schemas.openxmlformats.org/officeDocument/2006/relationships/hyperlink" Target="http://www.genome.jp/dbget-bin/www_bget?sao:SAOUHSC_00743" TargetMode="External"/><Relationship Id="rId2083" Type="http://schemas.openxmlformats.org/officeDocument/2006/relationships/hyperlink" Target="http://www-tmdh.vet.cam.ac.uk/nctc.cgi?gene=SAOUHSC_00451" TargetMode="External"/><Relationship Id="rId2084" Type="http://schemas.openxmlformats.org/officeDocument/2006/relationships/hyperlink" Target="http://xbase.bham.ac.uk/resolver.cgi?accession=BA000033&amp;gene=tmk" TargetMode="External"/><Relationship Id="rId2085" Type="http://schemas.openxmlformats.org/officeDocument/2006/relationships/hyperlink" Target="http://xbase.bham.ac.uk/resolver.cgi?accession=BA000017&amp;gene=SAV0482" TargetMode="External"/><Relationship Id="rId2086" Type="http://schemas.openxmlformats.org/officeDocument/2006/relationships/hyperlink" Target="http://rrc22a.vet.cam.ac.uk/xbase/viewregion.cgi?accession=BA000018&amp;gene=tmk" TargetMode="External"/><Relationship Id="rId2087" Type="http://schemas.openxmlformats.org/officeDocument/2006/relationships/hyperlink" Target="http://xbase.bham.ac.uk/resolver.cgi?accession=BA000033&amp;gene=tmk" TargetMode="External"/><Relationship Id="rId208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89" Type="http://schemas.openxmlformats.org/officeDocument/2006/relationships/hyperlink" Target="http://www.genome.jp/dbget-bin/www_bget?sao:SAOUHSC_00451" TargetMode="External"/><Relationship Id="rId2090" Type="http://schemas.openxmlformats.org/officeDocument/2006/relationships/hyperlink" Target="http://www-tmdh.vet.cam.ac.uk/nctc.cgi?gene=SAOUHSC_01235" TargetMode="External"/><Relationship Id="rId2091" Type="http://schemas.openxmlformats.org/officeDocument/2006/relationships/hyperlink" Target="http://xbase.bham.ac.uk/resolver.cgi?accession=BA000033&amp;gene=smbA" TargetMode="External"/><Relationship Id="rId2092" Type="http://schemas.openxmlformats.org/officeDocument/2006/relationships/hyperlink" Target="http://xbase.bham.ac.uk/resolver.cgi?accession=BA000017&amp;gene=SAV1258" TargetMode="External"/><Relationship Id="rId2093" Type="http://schemas.openxmlformats.org/officeDocument/2006/relationships/hyperlink" Target="http://rrc22a.vet.cam.ac.uk/xbase/viewregion.cgi?accession=BA000018&amp;gene=smbA" TargetMode="External"/><Relationship Id="rId2094" Type="http://schemas.openxmlformats.org/officeDocument/2006/relationships/hyperlink" Target="http://xbase.bham.ac.uk/resolver.cgi?accession=BA000033&amp;gene=pyrH" TargetMode="External"/><Relationship Id="rId209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096" Type="http://schemas.openxmlformats.org/officeDocument/2006/relationships/hyperlink" Target="http://www.genome.jp/dbget-bin/www_bget?sao:SAOUHSC_01235" TargetMode="External"/><Relationship Id="rId2097" Type="http://schemas.openxmlformats.org/officeDocument/2006/relationships/hyperlink" Target="http://www-tmdh.vet.cam.ac.uk/nctc.cgi?gene=SAOUHSC_01435" TargetMode="External"/><Relationship Id="rId2098" Type="http://schemas.openxmlformats.org/officeDocument/2006/relationships/hyperlink" Target="http://xbase.bham.ac.uk/resolver.cgi?accession=BA000033&amp;gene=thyA" TargetMode="External"/><Relationship Id="rId2099" Type="http://schemas.openxmlformats.org/officeDocument/2006/relationships/hyperlink" Target="http://xbase.bham.ac.uk/resolver.cgi?accession=BA000017&amp;gene=SAV1427" TargetMode="External"/><Relationship Id="rId2100" Type="http://schemas.openxmlformats.org/officeDocument/2006/relationships/hyperlink" Target="http://rrc22a.vet.cam.ac.uk/xbase/viewregion.cgi?accession=BA000018&amp;gene=thyA" TargetMode="External"/><Relationship Id="rId2101" Type="http://schemas.openxmlformats.org/officeDocument/2006/relationships/hyperlink" Target="http://xbase.bham.ac.uk/resolver.cgi?accession=BA000033&amp;gene=thyB" TargetMode="External"/><Relationship Id="rId210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03" Type="http://schemas.openxmlformats.org/officeDocument/2006/relationships/hyperlink" Target="http://www.genome.jp/dbget-bin/www_bget?sao:SAOUHSC_01435" TargetMode="External"/><Relationship Id="rId2104" Type="http://schemas.openxmlformats.org/officeDocument/2006/relationships/hyperlink" Target="http://www-tmdh.vet.cam.ac.uk/nctc.cgi?gene=SAOUHSC_01496" TargetMode="External"/><Relationship Id="rId2105" Type="http://schemas.openxmlformats.org/officeDocument/2006/relationships/hyperlink" Target="http://xbase.bham.ac.uk/resolver.cgi?accession=BA000033&amp;gene=cmk" TargetMode="External"/><Relationship Id="rId2106" Type="http://schemas.openxmlformats.org/officeDocument/2006/relationships/hyperlink" Target="http://xbase.bham.ac.uk/resolver.cgi?accession=BA000017&amp;gene=SAV1478" TargetMode="External"/><Relationship Id="rId2107" Type="http://schemas.openxmlformats.org/officeDocument/2006/relationships/hyperlink" Target="http://rrc22a.vet.cam.ac.uk/xbase/viewregion.cgi?accession=BA000018&amp;gene=cmk" TargetMode="External"/><Relationship Id="rId2108" Type="http://schemas.openxmlformats.org/officeDocument/2006/relationships/hyperlink" Target="http://xbase.bham.ac.uk/resolver.cgi?accession=BA000033&amp;gene=cmk" TargetMode="External"/><Relationship Id="rId210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10" Type="http://schemas.openxmlformats.org/officeDocument/2006/relationships/hyperlink" Target="http://www.genome.jp/dbget-bin/www_bget?sao:SAOUHSC_01496" TargetMode="External"/><Relationship Id="rId2111" Type="http://schemas.openxmlformats.org/officeDocument/2006/relationships/hyperlink" Target="http://www-tmdh.vet.cam.ac.uk/nctc.cgi?gene=SAOUHSC_02368" TargetMode="External"/><Relationship Id="rId2112" Type="http://schemas.openxmlformats.org/officeDocument/2006/relationships/hyperlink" Target="http://xbase.bham.ac.uk/resolver.cgi?accession=BA000033&amp;gene=ctrA" TargetMode="External"/><Relationship Id="rId2113" Type="http://schemas.openxmlformats.org/officeDocument/2006/relationships/hyperlink" Target="http://xbase.bham.ac.uk/resolver.cgi?accession=BA000017&amp;gene=SAV2127" TargetMode="External"/><Relationship Id="rId2114" Type="http://schemas.openxmlformats.org/officeDocument/2006/relationships/hyperlink" Target="http://rrc22a.vet.cam.ac.uk/xbase/viewregion.cgi?accession=BA000018&amp;gene=ctrA" TargetMode="External"/><Relationship Id="rId2115" Type="http://schemas.openxmlformats.org/officeDocument/2006/relationships/hyperlink" Target="http://xbase.bham.ac.uk/resolver.cgi?accession=BA000033&amp;gene=pyrG" TargetMode="External"/><Relationship Id="rId211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17" Type="http://schemas.openxmlformats.org/officeDocument/2006/relationships/hyperlink" Target="http://www.genome.jp/dbget-bin/www_bget?sao:SAOUHSC_02368" TargetMode="External"/><Relationship Id="rId2118" Type="http://schemas.openxmlformats.org/officeDocument/2006/relationships/hyperlink" Target="http://www-tmdh.vet.cam.ac.uk/nctc.cgi?gene=SAOUHSC_00574" TargetMode="External"/><Relationship Id="rId2119" Type="http://schemas.openxmlformats.org/officeDocument/2006/relationships/hyperlink" Target="http://xbase.bham.ac.uk/resolver.cgi?accession=BA000033&amp;gene=pta" TargetMode="External"/><Relationship Id="rId2120" Type="http://schemas.openxmlformats.org/officeDocument/2006/relationships/hyperlink" Target="http://xbase.bham.ac.uk/resolver.cgi?accession=BA000017&amp;gene=SAV0588" TargetMode="External"/><Relationship Id="rId2121" Type="http://schemas.openxmlformats.org/officeDocument/2006/relationships/hyperlink" Target="http://rrc22a.vet.cam.ac.uk/xbase/viewregion.cgi?accession=BA000018&amp;gene=pta" TargetMode="External"/><Relationship Id="rId2122" Type="http://schemas.openxmlformats.org/officeDocument/2006/relationships/hyperlink" Target="http://xbase.bham.ac.uk/resolver.cgi?accession=BA000033&amp;gene=pta" TargetMode="External"/><Relationship Id="rId212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24" Type="http://schemas.openxmlformats.org/officeDocument/2006/relationships/hyperlink" Target="http://www.genome.jp/dbget-bin/www_bget?sao:SAOUHSC_00574" TargetMode="External"/><Relationship Id="rId2125" Type="http://schemas.openxmlformats.org/officeDocument/2006/relationships/hyperlink" Target="http://www-tmdh.vet.cam.ac.uk/nctc.cgi?gene=SAOUHSC_01075" TargetMode="External"/><Relationship Id="rId2126" Type="http://schemas.openxmlformats.org/officeDocument/2006/relationships/hyperlink" Target="http://xbase.bham.ac.uk/resolver.cgi?accession=BA000033&amp;gene=MW1007" TargetMode="External"/><Relationship Id="rId2127" Type="http://schemas.openxmlformats.org/officeDocument/2006/relationships/hyperlink" Target="http://xbase.bham.ac.uk/resolver.cgi?accession=BA000017&amp;gene=SAV1125" TargetMode="External"/><Relationship Id="rId2128" Type="http://schemas.openxmlformats.org/officeDocument/2006/relationships/hyperlink" Target="http://rrc22a.vet.cam.ac.uk/xbase/viewregion.cgi?accession=BA000018&amp;gene=SA0973" TargetMode="External"/><Relationship Id="rId2129" Type="http://schemas.openxmlformats.org/officeDocument/2006/relationships/hyperlink" Target="http://xbase.bham.ac.uk/resolver.cgi?accession=BA000033&amp;gene=ylbI" TargetMode="External"/><Relationship Id="rId213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31" Type="http://schemas.openxmlformats.org/officeDocument/2006/relationships/hyperlink" Target="http://www.genome.jp/dbget-bin/www_bget?sao:SAOUHSC_01075" TargetMode="External"/><Relationship Id="rId2132" Type="http://schemas.openxmlformats.org/officeDocument/2006/relationships/hyperlink" Target="http://www-tmdh.vet.cam.ac.uk/nctc.cgi?gene=SAOUHSC_01178" TargetMode="External"/><Relationship Id="rId2133" Type="http://schemas.openxmlformats.org/officeDocument/2006/relationships/hyperlink" Target="http://xbase.bham.ac.uk/resolver.cgi?accession=BA000033&amp;gene=MW1094" TargetMode="External"/><Relationship Id="rId2134" Type="http://schemas.openxmlformats.org/officeDocument/2006/relationships/hyperlink" Target="http://xbase.bham.ac.uk/resolver.cgi?accession=BA000017&amp;gene=SAV1211" TargetMode="External"/><Relationship Id="rId2135" Type="http://schemas.openxmlformats.org/officeDocument/2006/relationships/hyperlink" Target="http://rrc22a.vet.cam.ac.uk/xbase/viewregion.cgi?accession=BA000018&amp;gene=SA1054" TargetMode="External"/><Relationship Id="rId2136" Type="http://schemas.openxmlformats.org/officeDocument/2006/relationships/hyperlink" Target="http://xbase.bham.ac.uk/resolver.cgi?accession=BA000033&amp;gene=yloI" TargetMode="External"/><Relationship Id="rId213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38" Type="http://schemas.openxmlformats.org/officeDocument/2006/relationships/hyperlink" Target="http://www.genome.jp/dbget-bin/www_bget?sao:SAOUHSC_01178" TargetMode="External"/><Relationship Id="rId2139" Type="http://schemas.openxmlformats.org/officeDocument/2006/relationships/hyperlink" Target="http://www-tmdh.vet.cam.ac.uk/nctc.cgi?gene=SAOUHSC_01795" TargetMode="External"/><Relationship Id="rId2140" Type="http://schemas.openxmlformats.org/officeDocument/2006/relationships/hyperlink" Target="http://xbase.bham.ac.uk/resolver.cgi?accession=BA000033&amp;gene=MW1631" TargetMode="External"/><Relationship Id="rId2141" Type="http://schemas.openxmlformats.org/officeDocument/2006/relationships/hyperlink" Target="http://xbase.bham.ac.uk/resolver.cgi?accession=BA000017&amp;gene=SAV1688" TargetMode="External"/><Relationship Id="rId2142" Type="http://schemas.openxmlformats.org/officeDocument/2006/relationships/hyperlink" Target="http://rrc22a.vet.cam.ac.uk/xbase/viewregion.cgi?accession=BA000018&amp;gene=SA1511" TargetMode="External"/><Relationship Id="rId2143" Type="http://schemas.openxmlformats.org/officeDocument/2006/relationships/hyperlink" Target="http://xbase.bham.ac.uk/resolver.cgi?accession=BA000033&amp;gene=ytaG" TargetMode="External"/><Relationship Id="rId214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45" Type="http://schemas.openxmlformats.org/officeDocument/2006/relationships/hyperlink" Target="http://www.genome.jp/dbget-bin/www_bget?sao:SAOUHSC_01795" TargetMode="External"/><Relationship Id="rId2146" Type="http://schemas.openxmlformats.org/officeDocument/2006/relationships/hyperlink" Target="http://www-tmdh.vet.cam.ac.uk/nctc.cgi?gene=SAOUHSC_02371" TargetMode="External"/><Relationship Id="rId2147" Type="http://schemas.openxmlformats.org/officeDocument/2006/relationships/hyperlink" Target="http://xbase.bham.ac.uk/resolver.cgi?accession=BA000033&amp;gene=MW2054" TargetMode="External"/><Relationship Id="rId2148" Type="http://schemas.openxmlformats.org/officeDocument/2006/relationships/hyperlink" Target="http://xbase.bham.ac.uk/resolver.cgi?accession=BA000017&amp;gene=SAV2130" TargetMode="External"/><Relationship Id="rId2149" Type="http://schemas.openxmlformats.org/officeDocument/2006/relationships/hyperlink" Target="http://rrc22a.vet.cam.ac.uk/xbase/viewregion.cgi?accession=BA000018&amp;gene=SA1932" TargetMode="External"/><Relationship Id="rId215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51" Type="http://schemas.openxmlformats.org/officeDocument/2006/relationships/hyperlink" Target="http://www.genome.jp/dbget-bin/www_bget?sao:SAOUHSC_02371" TargetMode="External"/><Relationship Id="rId2152" Type="http://schemas.openxmlformats.org/officeDocument/2006/relationships/hyperlink" Target="http://www-tmdh.vet.cam.ac.uk/nctc.cgi?gene=SAOUHSC_00490" TargetMode="External"/><Relationship Id="rId2153" Type="http://schemas.openxmlformats.org/officeDocument/2006/relationships/hyperlink" Target="http://xbase.bham.ac.uk/resolver.cgi?accession=BA000033&amp;gene=folB" TargetMode="External"/><Relationship Id="rId2154" Type="http://schemas.openxmlformats.org/officeDocument/2006/relationships/hyperlink" Target="http://xbase.bham.ac.uk/resolver.cgi?accession=BA000017&amp;gene=SAV0515" TargetMode="External"/><Relationship Id="rId2155" Type="http://schemas.openxmlformats.org/officeDocument/2006/relationships/hyperlink" Target="http://rrc22a.vet.cam.ac.uk/xbase/viewregion.cgi?accession=BA000018&amp;gene=folB" TargetMode="External"/><Relationship Id="rId2156" Type="http://schemas.openxmlformats.org/officeDocument/2006/relationships/hyperlink" Target="http://xbase.bham.ac.uk/resolver.cgi?accession=BA000033&amp;gene=folB" TargetMode="External"/><Relationship Id="rId215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58" Type="http://schemas.openxmlformats.org/officeDocument/2006/relationships/hyperlink" Target="http://www.genome.jp/dbget-bin/www_bget?sao:SAOUHSC_00490" TargetMode="External"/><Relationship Id="rId2159" Type="http://schemas.openxmlformats.org/officeDocument/2006/relationships/hyperlink" Target="http://www-tmdh.vet.cam.ac.uk/nctc.cgi?gene=SAOUHSC_00549" TargetMode="External"/><Relationship Id="rId2160" Type="http://schemas.openxmlformats.org/officeDocument/2006/relationships/hyperlink" Target="http://xbase.bham.ac.uk/resolver.cgi?accession=BA000033&amp;gene=MW0521" TargetMode="External"/><Relationship Id="rId2161" Type="http://schemas.openxmlformats.org/officeDocument/2006/relationships/hyperlink" Target="http://xbase.bham.ac.uk/resolver.cgi?accession=BA000017&amp;gene=SAV0566" TargetMode="External"/><Relationship Id="rId2162" Type="http://schemas.openxmlformats.org/officeDocument/2006/relationships/hyperlink" Target="http://rrc22a.vet.cam.ac.uk/xbase/viewregion.cgi?accession=BA000018&amp;gene=SA0524" TargetMode="External"/><Relationship Id="rId2163" Type="http://schemas.openxmlformats.org/officeDocument/2006/relationships/hyperlink" Target="http://xbase.bham.ac.uk/resolver.cgi?accession=BA000033&amp;gene=yciA" TargetMode="External"/><Relationship Id="rId216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65" Type="http://schemas.openxmlformats.org/officeDocument/2006/relationships/hyperlink" Target="http://www.genome.jp/dbget-bin/www_bget?sao:SAOUHSC_00549" TargetMode="External"/><Relationship Id="rId2166" Type="http://schemas.openxmlformats.org/officeDocument/2006/relationships/hyperlink" Target="http://www-tmdh.vet.cam.ac.uk/nctc.cgi?gene=SAOUHSC_01007" TargetMode="External"/><Relationship Id="rId2167" Type="http://schemas.openxmlformats.org/officeDocument/2006/relationships/hyperlink" Target="http://xbase.bham.ac.uk/resolver.cgi?accession=BA000033&amp;gene=folD" TargetMode="External"/><Relationship Id="rId2168" Type="http://schemas.openxmlformats.org/officeDocument/2006/relationships/hyperlink" Target="http://xbase.bham.ac.uk/resolver.cgi?accession=BA000017&amp;gene=SAV1063" TargetMode="External"/><Relationship Id="rId2169" Type="http://schemas.openxmlformats.org/officeDocument/2006/relationships/hyperlink" Target="http://rrc22a.vet.cam.ac.uk/xbase/viewregion.cgi?accession=BA000018&amp;gene=folD" TargetMode="External"/><Relationship Id="rId2170" Type="http://schemas.openxmlformats.org/officeDocument/2006/relationships/hyperlink" Target="http://xbase.bham.ac.uk/resolver.cgi?accession=BA000033&amp;gene=folD" TargetMode="External"/><Relationship Id="rId217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72" Type="http://schemas.openxmlformats.org/officeDocument/2006/relationships/hyperlink" Target="http://www.genome.jp/dbget-bin/www_bget?sao:SAOUHSC_01007" TargetMode="External"/><Relationship Id="rId2173" Type="http://schemas.openxmlformats.org/officeDocument/2006/relationships/hyperlink" Target="http://www-tmdh.vet.cam.ac.uk/nctc.cgi?gene=SAOUHSC_01434" TargetMode="External"/><Relationship Id="rId2174" Type="http://schemas.openxmlformats.org/officeDocument/2006/relationships/hyperlink" Target="http://xbase.bham.ac.uk/resolver.cgi?accession=BA000033&amp;gene=dfrA" TargetMode="External"/><Relationship Id="rId2175" Type="http://schemas.openxmlformats.org/officeDocument/2006/relationships/hyperlink" Target="http://xbase.bham.ac.uk/resolver.cgi?accession=BA000017&amp;gene=SAV1426" TargetMode="External"/><Relationship Id="rId2176" Type="http://schemas.openxmlformats.org/officeDocument/2006/relationships/hyperlink" Target="http://rrc22a.vet.cam.ac.uk/xbase/viewregion.cgi?accession=BA000018&amp;gene=dfrA" TargetMode="External"/><Relationship Id="rId2177" Type="http://schemas.openxmlformats.org/officeDocument/2006/relationships/hyperlink" Target="http://xbase.bham.ac.uk/resolver.cgi?accession=BA000033&amp;gene=dfrA" TargetMode="External"/><Relationship Id="rId217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79" Type="http://schemas.openxmlformats.org/officeDocument/2006/relationships/hyperlink" Target="http://www.genome.jp/dbget-bin/www_bget?sao:SAOUHSC_01434" TargetMode="External"/><Relationship Id="rId2180" Type="http://schemas.openxmlformats.org/officeDocument/2006/relationships/hyperlink" Target="http://www-tmdh.vet.cam.ac.uk/nctc.cgi?gene=SAOUHSC_01766" TargetMode="External"/><Relationship Id="rId2181" Type="http://schemas.openxmlformats.org/officeDocument/2006/relationships/hyperlink" Target="http://xbase.bham.ac.uk/resolver.cgi?accession=BA000033&amp;gene=folC" TargetMode="External"/><Relationship Id="rId2182" Type="http://schemas.openxmlformats.org/officeDocument/2006/relationships/hyperlink" Target="http://xbase.bham.ac.uk/resolver.cgi?accession=BA000017&amp;gene=SAV1662" TargetMode="External"/><Relationship Id="rId2183" Type="http://schemas.openxmlformats.org/officeDocument/2006/relationships/hyperlink" Target="http://rrc22a.vet.cam.ac.uk/xbase/viewregion.cgi?accession=BA000018&amp;gene=folC" TargetMode="External"/><Relationship Id="rId2184" Type="http://schemas.openxmlformats.org/officeDocument/2006/relationships/hyperlink" Target="http://xbase.bham.ac.uk/resolver.cgi?accession=BA000033&amp;gene=folC" TargetMode="External"/><Relationship Id="rId218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86" Type="http://schemas.openxmlformats.org/officeDocument/2006/relationships/hyperlink" Target="http://www.genome.jp/dbget-bin/www_bget?sao:SAOUHSC_01766" TargetMode="External"/><Relationship Id="rId2187" Type="http://schemas.openxmlformats.org/officeDocument/2006/relationships/hyperlink" Target="http://www-tmdh.vet.cam.ac.uk/nctc.cgi?gene=SAOUHSC_02354" TargetMode="External"/><Relationship Id="rId2188" Type="http://schemas.openxmlformats.org/officeDocument/2006/relationships/hyperlink" Target="http://xbase.bham.ac.uk/resolver.cgi?accession=BA000033&amp;gene=glyA" TargetMode="External"/><Relationship Id="rId2189" Type="http://schemas.openxmlformats.org/officeDocument/2006/relationships/hyperlink" Target="http://xbase.bham.ac.uk/resolver.cgi?accession=BA000017&amp;gene=SAV2113" TargetMode="External"/><Relationship Id="rId2190" Type="http://schemas.openxmlformats.org/officeDocument/2006/relationships/hyperlink" Target="http://rrc22a.vet.cam.ac.uk/xbase/viewregion.cgi?accession=BA000018&amp;gene=glyA" TargetMode="External"/><Relationship Id="rId2191" Type="http://schemas.openxmlformats.org/officeDocument/2006/relationships/hyperlink" Target="http://xbase.bham.ac.uk/resolver.cgi?accession=BA000033&amp;gene=glyA" TargetMode="External"/><Relationship Id="rId219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193" Type="http://schemas.openxmlformats.org/officeDocument/2006/relationships/hyperlink" Target="http://www.genome.jp/dbget-bin/www_bget?sao:SAOUHSC_02354" TargetMode="External"/><Relationship Id="rId2194" Type="http://schemas.openxmlformats.org/officeDocument/2006/relationships/hyperlink" Target="http://www-tmdh.vet.cam.ac.uk/nctc.cgi?gene=SAOUHSC_00491" TargetMode="External"/><Relationship Id="rId2195" Type="http://schemas.openxmlformats.org/officeDocument/2006/relationships/hyperlink" Target="http://xbase.bham.ac.uk/resolver.cgi?accession=BA000033&amp;gene=folK" TargetMode="External"/><Relationship Id="rId2196" Type="http://schemas.openxmlformats.org/officeDocument/2006/relationships/hyperlink" Target="http://xbase.bham.ac.uk/resolver.cgi?accession=BA000017&amp;gene=SAV0516" TargetMode="External"/><Relationship Id="rId2197" Type="http://schemas.openxmlformats.org/officeDocument/2006/relationships/hyperlink" Target="http://rrc22a.vet.cam.ac.uk/xbase/viewregion.cgi?accession=BA000018&amp;gene=folK" TargetMode="External"/><Relationship Id="rId2198" Type="http://schemas.openxmlformats.org/officeDocument/2006/relationships/hyperlink" Target="http://xbase.bham.ac.uk/resolver.cgi?accession=BA000033&amp;gene=folK" TargetMode="External"/><Relationship Id="rId219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00" Type="http://schemas.openxmlformats.org/officeDocument/2006/relationships/hyperlink" Target="http://www.genome.jp/dbget-bin/www_bget?sao:SAOUHSC_00491" TargetMode="External"/><Relationship Id="rId2201" Type="http://schemas.openxmlformats.org/officeDocument/2006/relationships/hyperlink" Target="http://www-tmdh.vet.cam.ac.uk/nctc.cgi?gene=SAOUHSC_00489" TargetMode="External"/><Relationship Id="rId2202" Type="http://schemas.openxmlformats.org/officeDocument/2006/relationships/hyperlink" Target="http://xbase.bham.ac.uk/resolver.cgi?accession=BA000033&amp;gene=folP" TargetMode="External"/><Relationship Id="rId2203" Type="http://schemas.openxmlformats.org/officeDocument/2006/relationships/hyperlink" Target="http://xbase.bham.ac.uk/resolver.cgi?accession=BA000017&amp;gene=SAV0514" TargetMode="External"/><Relationship Id="rId2204" Type="http://schemas.openxmlformats.org/officeDocument/2006/relationships/hyperlink" Target="http://rrc22a.vet.cam.ac.uk/xbase/viewregion.cgi?accession=BA000018&amp;gene=folP" TargetMode="External"/><Relationship Id="rId2205" Type="http://schemas.openxmlformats.org/officeDocument/2006/relationships/hyperlink" Target="http://xbase.bham.ac.uk/resolver.cgi?accession=BA000033&amp;gene=sul" TargetMode="External"/><Relationship Id="rId220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07" Type="http://schemas.openxmlformats.org/officeDocument/2006/relationships/hyperlink" Target="http://www.genome.jp/dbget-bin/www_bget?sao:SAOUHSC_00489" TargetMode="External"/><Relationship Id="rId2208" Type="http://schemas.openxmlformats.org/officeDocument/2006/relationships/hyperlink" Target="http://www-tmdh.vet.cam.ac.uk/nctc.cgi?gene=SAOUHSC_00943" TargetMode="External"/><Relationship Id="rId2209" Type="http://schemas.openxmlformats.org/officeDocument/2006/relationships/hyperlink" Target="http://xbase.bham.ac.uk/resolver.cgi?accession=BA000033&amp;gene=MW0888" TargetMode="External"/><Relationship Id="rId2210" Type="http://schemas.openxmlformats.org/officeDocument/2006/relationships/hyperlink" Target="http://xbase.bham.ac.uk/resolver.cgi?accession=BA000017&amp;gene=SAV1007" TargetMode="External"/><Relationship Id="rId2211" Type="http://schemas.openxmlformats.org/officeDocument/2006/relationships/hyperlink" Target="http://rrc22a.vet.cam.ac.uk/xbase/viewregion.cgi?accession=BA000018&amp;gene=SA0865" TargetMode="External"/><Relationship Id="rId2212" Type="http://schemas.openxmlformats.org/officeDocument/2006/relationships/hyperlink" Target="http://xbase.bham.ac.uk/resolver.cgi?accession=BA000033&amp;gene=yjbN" TargetMode="External"/><Relationship Id="rId221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14" Type="http://schemas.openxmlformats.org/officeDocument/2006/relationships/hyperlink" Target="http://www.genome.jp/dbget-bin/www_bget?sao:SAOUHSC_00943" TargetMode="External"/><Relationship Id="rId2215" Type="http://schemas.openxmlformats.org/officeDocument/2006/relationships/hyperlink" Target="http://www-tmdh.vet.cam.ac.uk/nctc.cgi?gene=SAOUHSC_01697" TargetMode="External"/><Relationship Id="rId2216" Type="http://schemas.openxmlformats.org/officeDocument/2006/relationships/hyperlink" Target="http://xbase.bham.ac.uk/resolver.cgi?accession=BA000033&amp;gene=MW1545" TargetMode="External"/><Relationship Id="rId2217" Type="http://schemas.openxmlformats.org/officeDocument/2006/relationships/hyperlink" Target="http://xbase.bham.ac.uk/resolver.cgi?accession=BA000017&amp;gene=SAV1594" TargetMode="External"/><Relationship Id="rId2218" Type="http://schemas.openxmlformats.org/officeDocument/2006/relationships/hyperlink" Target="http://rrc22a.vet.cam.ac.uk/xbase/viewregion.cgi?accession=BA000018&amp;gene=SA1422" TargetMode="External"/><Relationship Id="rId2219" Type="http://schemas.openxmlformats.org/officeDocument/2006/relationships/hyperlink" Target="http://xbase.bham.ac.uk/resolver.cgi?accession=BA000033&amp;gene=yqeJ" TargetMode="External"/><Relationship Id="rId222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21" Type="http://schemas.openxmlformats.org/officeDocument/2006/relationships/hyperlink" Target="http://www.genome.jp/dbget-bin/www_bget?sao:SAOUHSC_01697" TargetMode="External"/><Relationship Id="rId2222" Type="http://schemas.openxmlformats.org/officeDocument/2006/relationships/hyperlink" Target="http://www-tmdh.vet.cam.ac.uk/nctc.cgi?gene=SAOUHSC_02132" TargetMode="External"/><Relationship Id="rId2223" Type="http://schemas.openxmlformats.org/officeDocument/2006/relationships/hyperlink" Target="http://xbase.bham.ac.uk/resolver.cgi?accession=BA000033&amp;gene=nadE" TargetMode="External"/><Relationship Id="rId2224" Type="http://schemas.openxmlformats.org/officeDocument/2006/relationships/hyperlink" Target="http://xbase.bham.ac.uk/resolver.cgi?accession=BA000017&amp;gene=SAV1912" TargetMode="External"/><Relationship Id="rId2225" Type="http://schemas.openxmlformats.org/officeDocument/2006/relationships/hyperlink" Target="http://rrc22a.vet.cam.ac.uk/xbase/viewregion.cgi?accession=BA000018&amp;gene=nadE" TargetMode="External"/><Relationship Id="rId2226" Type="http://schemas.openxmlformats.org/officeDocument/2006/relationships/hyperlink" Target="http://xbase.bham.ac.uk/resolver.cgi?accession=BA000033&amp;gene=nadE" TargetMode="External"/><Relationship Id="rId222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28" Type="http://schemas.openxmlformats.org/officeDocument/2006/relationships/hyperlink" Target="http://www.genome.jp/dbget-bin/www_bget?sao:SAOUHSC_02132" TargetMode="External"/><Relationship Id="rId2229" Type="http://schemas.openxmlformats.org/officeDocument/2006/relationships/hyperlink" Target="http://www-tmdh.vet.cam.ac.uk/nctc.cgi?gene=SAOUHSC_02133" TargetMode="External"/><Relationship Id="rId2230" Type="http://schemas.openxmlformats.org/officeDocument/2006/relationships/hyperlink" Target="http://xbase.bham.ac.uk/resolver.cgi?accession=BA000033&amp;gene=MW1854" TargetMode="External"/><Relationship Id="rId2231" Type="http://schemas.openxmlformats.org/officeDocument/2006/relationships/hyperlink" Target="http://xbase.bham.ac.uk/resolver.cgi?accession=BA000017&amp;gene=SAV1913" TargetMode="External"/><Relationship Id="rId2232" Type="http://schemas.openxmlformats.org/officeDocument/2006/relationships/hyperlink" Target="http://rrc22a.vet.cam.ac.uk/xbase/viewregion.cgi?accession=BA000018&amp;gene=SA1729" TargetMode="External"/><Relationship Id="rId2233" Type="http://schemas.openxmlformats.org/officeDocument/2006/relationships/hyperlink" Target="http://xbase.bham.ac.uk/resolver.cgi?accession=BA000033&amp;gene=yueK" TargetMode="External"/><Relationship Id="rId223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35" Type="http://schemas.openxmlformats.org/officeDocument/2006/relationships/hyperlink" Target="http://www.genome.jp/dbget-bin/www_bget?sao:SAOUHSC_02133" TargetMode="External"/><Relationship Id="rId2236" Type="http://schemas.openxmlformats.org/officeDocument/2006/relationships/hyperlink" Target="http://www-tmdh.vet.cam.ac.uk/nctc.cgi?gene=SAOUHSC_01909" TargetMode="External"/><Relationship Id="rId2237" Type="http://schemas.openxmlformats.org/officeDocument/2006/relationships/hyperlink" Target="http://xbase.bham.ac.uk/resolver.cgi?accession=BA000033&amp;gene=metK" TargetMode="External"/><Relationship Id="rId2238" Type="http://schemas.openxmlformats.org/officeDocument/2006/relationships/hyperlink" Target="http://xbase.bham.ac.uk/resolver.cgi?accession=BA000017&amp;gene=SAV1790" TargetMode="External"/><Relationship Id="rId2239" Type="http://schemas.openxmlformats.org/officeDocument/2006/relationships/hyperlink" Target="http://rrc22a.vet.cam.ac.uk/xbase/viewregion.cgi?accession=BA000018&amp;gene=metK" TargetMode="External"/><Relationship Id="rId2240" Type="http://schemas.openxmlformats.org/officeDocument/2006/relationships/hyperlink" Target="http://xbase.bham.ac.uk/resolver.cgi?accession=BA000033&amp;gene=metK" TargetMode="External"/><Relationship Id="rId224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42" Type="http://schemas.openxmlformats.org/officeDocument/2006/relationships/hyperlink" Target="http://www.genome.jp/dbget-bin/www_bget?sao:SAOUHSC_01909" TargetMode="External"/><Relationship Id="rId2243" Type="http://schemas.openxmlformats.org/officeDocument/2006/relationships/hyperlink" Target="http://www-tmdh.vet.cam.ac.uk/nctc.cgi?gene=SAOUHSC_00847" TargetMode="External"/><Relationship Id="rId2244" Type="http://schemas.openxmlformats.org/officeDocument/2006/relationships/hyperlink" Target="http://xbase.bham.ac.uk/resolver.cgi?accession=BA000033&amp;gene=MW0795" TargetMode="External"/><Relationship Id="rId2245" Type="http://schemas.openxmlformats.org/officeDocument/2006/relationships/hyperlink" Target="http://xbase.bham.ac.uk/resolver.cgi?accession=BA000017&amp;gene=SAV0842" TargetMode="External"/><Relationship Id="rId2246" Type="http://schemas.openxmlformats.org/officeDocument/2006/relationships/hyperlink" Target="http://rrc22a.vet.cam.ac.uk/xbase/viewregion.cgi?accession=BA000018&amp;gene=SA0774" TargetMode="External"/><Relationship Id="rId2247" Type="http://schemas.openxmlformats.org/officeDocument/2006/relationships/hyperlink" Target="http://xbase.bham.ac.uk/resolver.cgi?accession=BA000033&amp;gene=yurY" TargetMode="External"/><Relationship Id="rId224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49" Type="http://schemas.openxmlformats.org/officeDocument/2006/relationships/hyperlink" Target="http://www.genome.jp/dbget-bin/www_bget?sao:SAOUHSC_00847" TargetMode="External"/><Relationship Id="rId2250" Type="http://schemas.openxmlformats.org/officeDocument/2006/relationships/hyperlink" Target="http://www-tmdh.vet.cam.ac.uk/nctc.cgi?gene=SAOUHSC_00848" TargetMode="External"/><Relationship Id="rId2251" Type="http://schemas.openxmlformats.org/officeDocument/2006/relationships/hyperlink" Target="http://xbase.bham.ac.uk/resolver.cgi?accession=BA000033&amp;gene=MW0796" TargetMode="External"/><Relationship Id="rId2252" Type="http://schemas.openxmlformats.org/officeDocument/2006/relationships/hyperlink" Target="http://xbase.bham.ac.uk/resolver.cgi?accession=BA000017&amp;gene=SAV0843" TargetMode="External"/><Relationship Id="rId2253" Type="http://schemas.openxmlformats.org/officeDocument/2006/relationships/hyperlink" Target="http://rrc22a.vet.cam.ac.uk/xbase/viewregion.cgi?accession=BA000018&amp;gene=SA0775" TargetMode="External"/><Relationship Id="rId2254" Type="http://schemas.openxmlformats.org/officeDocument/2006/relationships/hyperlink" Target="http://xbase.bham.ac.uk/resolver.cgi?accession=BA000033&amp;gene=yurX" TargetMode="External"/><Relationship Id="rId225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56" Type="http://schemas.openxmlformats.org/officeDocument/2006/relationships/hyperlink" Target="http://www.genome.jp/dbget-bin/www_bget?sao:SAOUHSC_00848" TargetMode="External"/><Relationship Id="rId2257" Type="http://schemas.openxmlformats.org/officeDocument/2006/relationships/hyperlink" Target="http://www-tmdh.vet.cam.ac.uk/nctc.cgi?gene=SAOUHSC_00849" TargetMode="External"/><Relationship Id="rId2258" Type="http://schemas.openxmlformats.org/officeDocument/2006/relationships/hyperlink" Target="http://xbase.bham.ac.uk/resolver.cgi?accession=BA000033&amp;gene=MW0797" TargetMode="External"/><Relationship Id="rId2259" Type="http://schemas.openxmlformats.org/officeDocument/2006/relationships/hyperlink" Target="http://xbase.bham.ac.uk/resolver.cgi?accession=BA000017&amp;gene=SAV0844" TargetMode="External"/><Relationship Id="rId2260" Type="http://schemas.openxmlformats.org/officeDocument/2006/relationships/hyperlink" Target="http://rrc22a.vet.cam.ac.uk/xbase/viewregion.cgi?accession=BA000018&amp;gene=SA0776" TargetMode="External"/><Relationship Id="rId2261" Type="http://schemas.openxmlformats.org/officeDocument/2006/relationships/hyperlink" Target="http://xbase.bham.ac.uk/resolver.cgi?accession=BA000033&amp;gene=csd" TargetMode="External"/><Relationship Id="rId226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63" Type="http://schemas.openxmlformats.org/officeDocument/2006/relationships/hyperlink" Target="http://www.genome.jp/dbget-bin/www_bget?sao:SAOUHSC_00849" TargetMode="External"/><Relationship Id="rId2264" Type="http://schemas.openxmlformats.org/officeDocument/2006/relationships/hyperlink" Target="http://www-tmdh.vet.cam.ac.uk/nctc.cgi?gene=SAOUHSC_00850" TargetMode="External"/><Relationship Id="rId2265" Type="http://schemas.openxmlformats.org/officeDocument/2006/relationships/hyperlink" Target="http://xbase.bham.ac.uk/resolver.cgi?accession=BA000033&amp;gene=MW0798" TargetMode="External"/><Relationship Id="rId2266" Type="http://schemas.openxmlformats.org/officeDocument/2006/relationships/hyperlink" Target="http://xbase.bham.ac.uk/resolver.cgi?accession=BA000017&amp;gene=SAV0845" TargetMode="External"/><Relationship Id="rId2267" Type="http://schemas.openxmlformats.org/officeDocument/2006/relationships/hyperlink" Target="http://rrc22a.vet.cam.ac.uk/xbase/viewregion.cgi?accession=BA000018&amp;gene=SA0777" TargetMode="External"/><Relationship Id="rId2268" Type="http://schemas.openxmlformats.org/officeDocument/2006/relationships/hyperlink" Target="http://xbase.bham.ac.uk/resolver.cgi?accession=BA000033&amp;gene=yurV" TargetMode="External"/><Relationship Id="rId226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70" Type="http://schemas.openxmlformats.org/officeDocument/2006/relationships/hyperlink" Target="http://www.genome.jp/dbget-bin/www_bget?sao:SAOUHSC_00850" TargetMode="External"/><Relationship Id="rId2271" Type="http://schemas.openxmlformats.org/officeDocument/2006/relationships/hyperlink" Target="http://www-tmdh.vet.cam.ac.uk/nctc.cgi?gene=SAOUHSC_00851" TargetMode="External"/><Relationship Id="rId2272" Type="http://schemas.openxmlformats.org/officeDocument/2006/relationships/hyperlink" Target="http://xbase.bham.ac.uk/resolver.cgi?accession=BA000033&amp;gene=MW0799" TargetMode="External"/><Relationship Id="rId2273" Type="http://schemas.openxmlformats.org/officeDocument/2006/relationships/hyperlink" Target="http://xbase.bham.ac.uk/resolver.cgi?accession=BA000017&amp;gene=SAV0846" TargetMode="External"/><Relationship Id="rId2274" Type="http://schemas.openxmlformats.org/officeDocument/2006/relationships/hyperlink" Target="http://rrc22a.vet.cam.ac.uk/xbase/viewregion.cgi?accession=BA000018&amp;gene=SA0778" TargetMode="External"/><Relationship Id="rId2275" Type="http://schemas.openxmlformats.org/officeDocument/2006/relationships/hyperlink" Target="http://xbase.bham.ac.uk/resolver.cgi?accession=BA000033&amp;gene=yurU" TargetMode="External"/><Relationship Id="rId227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77" Type="http://schemas.openxmlformats.org/officeDocument/2006/relationships/hyperlink" Target="http://www.genome.jp/dbget-bin/www_bget?sao:SAOUHSC_00851" TargetMode="External"/><Relationship Id="rId2278" Type="http://schemas.openxmlformats.org/officeDocument/2006/relationships/hyperlink" Target="http://www-tmdh.vet.cam.ac.uk/nctc.cgi?gene=SAOUHSC_01727" TargetMode="External"/><Relationship Id="rId2279" Type="http://schemas.openxmlformats.org/officeDocument/2006/relationships/hyperlink" Target="http://xbase.bham.ac.uk/resolver.cgi?accession=BA000033&amp;gene=MW1572" TargetMode="External"/><Relationship Id="rId2280" Type="http://schemas.openxmlformats.org/officeDocument/2006/relationships/hyperlink" Target="http://xbase.bham.ac.uk/resolver.cgi?accession=BA000017&amp;gene=SAV1622" TargetMode="External"/><Relationship Id="rId2281" Type="http://schemas.openxmlformats.org/officeDocument/2006/relationships/hyperlink" Target="http://rrc22a.vet.cam.ac.uk/xbase/viewregion.cgi?accession=BA000018&amp;gene=SA1450" TargetMode="External"/><Relationship Id="rId2282" Type="http://schemas.openxmlformats.org/officeDocument/2006/relationships/hyperlink" Target="http://xbase.bham.ac.uk/resolver.cgi?accession=BA000033&amp;gene=yrvO" TargetMode="External"/><Relationship Id="rId228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84" Type="http://schemas.openxmlformats.org/officeDocument/2006/relationships/hyperlink" Target="http://www.genome.jp/dbget-bin/www_bget?sao:SAOUHSC_01727" TargetMode="External"/><Relationship Id="rId2285" Type="http://schemas.openxmlformats.org/officeDocument/2006/relationships/hyperlink" Target="http://www-tmdh.vet.cam.ac.uk/nctc.cgi?gene=SAOUHSC_01504" TargetMode="External"/><Relationship Id="rId2286" Type="http://schemas.openxmlformats.org/officeDocument/2006/relationships/hyperlink" Target="http://xbase.bham.ac.uk/resolver.cgi?accession=BA000033&amp;gene=fer" TargetMode="External"/><Relationship Id="rId2287" Type="http://schemas.openxmlformats.org/officeDocument/2006/relationships/hyperlink" Target="http://xbase.bham.ac.uk/resolver.cgi?accession=BA000017&amp;gene=SAV1484" TargetMode="External"/><Relationship Id="rId2288" Type="http://schemas.openxmlformats.org/officeDocument/2006/relationships/hyperlink" Target="http://rrc22a.vet.cam.ac.uk/xbase/viewregion.cgi?accession=BA000018&amp;gene=fer" TargetMode="External"/><Relationship Id="rId2289" Type="http://schemas.openxmlformats.org/officeDocument/2006/relationships/hyperlink" Target="http://xbase.bham.ac.uk/resolver.cgi?accession=BA000033&amp;gene=fer" TargetMode="External"/><Relationship Id="rId229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91" Type="http://schemas.openxmlformats.org/officeDocument/2006/relationships/hyperlink" Target="http://www.genome.jp/dbget-bin/www_bget?sao:SAOUHSC_01504" TargetMode="External"/><Relationship Id="rId2292" Type="http://schemas.openxmlformats.org/officeDocument/2006/relationships/hyperlink" Target="http://www-tmdh.vet.cam.ac.uk/nctc.cgi?gene=SAOUHSC_01249" TargetMode="External"/><Relationship Id="rId2293" Type="http://schemas.openxmlformats.org/officeDocument/2006/relationships/hyperlink" Target="http://xbase.bham.ac.uk/resolver.cgi?accession=BA000033&amp;gene=ribC" TargetMode="External"/><Relationship Id="rId2294" Type="http://schemas.openxmlformats.org/officeDocument/2006/relationships/hyperlink" Target="http://xbase.bham.ac.uk/resolver.cgi?accession=BA000017&amp;gene=SAV1272" TargetMode="External"/><Relationship Id="rId2295" Type="http://schemas.openxmlformats.org/officeDocument/2006/relationships/hyperlink" Target="http://rrc22a.vet.cam.ac.uk/xbase/viewregion.cgi?accession=BA000018&amp;gene=ribC" TargetMode="External"/><Relationship Id="rId2296" Type="http://schemas.openxmlformats.org/officeDocument/2006/relationships/hyperlink" Target="http://xbase.bham.ac.uk/resolver.cgi?accession=BA000033&amp;gene=ribC" TargetMode="External"/><Relationship Id="rId229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298" Type="http://schemas.openxmlformats.org/officeDocument/2006/relationships/hyperlink" Target="http://www.genome.jp/dbget-bin/www_bget?sao:SAOUHSC_01249" TargetMode="External"/><Relationship Id="rId2299" Type="http://schemas.openxmlformats.org/officeDocument/2006/relationships/hyperlink" Target="http://www-tmdh.vet.cam.ac.uk/nctc.cgi?gene=SAOUHSC_01787" TargetMode="External"/><Relationship Id="rId2300" Type="http://schemas.openxmlformats.org/officeDocument/2006/relationships/hyperlink" Target="http://xbase.bham.ac.uk/resolver.cgi?accession=BA000033&amp;gene=lysP" TargetMode="External"/><Relationship Id="rId2301" Type="http://schemas.openxmlformats.org/officeDocument/2006/relationships/hyperlink" Target="http://xbase.bham.ac.uk/resolver.cgi?accession=BA000017&amp;gene=SAV1681" TargetMode="External"/><Relationship Id="rId2302" Type="http://schemas.openxmlformats.org/officeDocument/2006/relationships/hyperlink" Target="http://xbase.bham.ac.uk/resolver.cgi?accession=BA000033&amp;gene=rocE" TargetMode="External"/><Relationship Id="rId230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04" Type="http://schemas.openxmlformats.org/officeDocument/2006/relationships/hyperlink" Target="http://www.genome.jp/dbget-bin/www_bget?sao:SAOUHSC_01787" TargetMode="External"/><Relationship Id="rId2305" Type="http://schemas.openxmlformats.org/officeDocument/2006/relationships/hyperlink" Target="http://www-tmdh.vet.cam.ac.uk/nctc.cgi?gene=SAOUHSC_01214" TargetMode="External"/><Relationship Id="rId2306" Type="http://schemas.openxmlformats.org/officeDocument/2006/relationships/hyperlink" Target="http://xbase.bham.ac.uk/resolver.cgi?accession=BA000033&amp;gene=MW1126" TargetMode="External"/><Relationship Id="rId2307" Type="http://schemas.openxmlformats.org/officeDocument/2006/relationships/hyperlink" Target="http://xbase.bham.ac.uk/resolver.cgi?accession=BA000017&amp;gene=SAV1243" TargetMode="External"/><Relationship Id="rId2308" Type="http://schemas.openxmlformats.org/officeDocument/2006/relationships/hyperlink" Target="http://rrc22a.vet.cam.ac.uk/xbase/viewregion.cgi?accession=BA000018&amp;gene=SA1086" TargetMode="External"/><Relationship Id="rId2309" Type="http://schemas.openxmlformats.org/officeDocument/2006/relationships/hyperlink" Target="http://xbase.bham.ac.uk/resolver.cgi?accession=BA000033&amp;gene=ylqF" TargetMode="External"/><Relationship Id="rId231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11" Type="http://schemas.openxmlformats.org/officeDocument/2006/relationships/hyperlink" Target="http://www.genome.jp/dbget-bin/www_bget?sao:SAOUHSC_01214" TargetMode="External"/><Relationship Id="rId2312" Type="http://schemas.openxmlformats.org/officeDocument/2006/relationships/hyperlink" Target="http://www-tmdh.vet.cam.ac.uk/nctc.cgi?gene=SAOUHSC_01668" TargetMode="External"/><Relationship Id="rId2313" Type="http://schemas.openxmlformats.org/officeDocument/2006/relationships/hyperlink" Target="http://xbase.bham.ac.uk/resolver.cgi?accession=BA000033&amp;gene=bex" TargetMode="External"/><Relationship Id="rId2314" Type="http://schemas.openxmlformats.org/officeDocument/2006/relationships/hyperlink" Target="http://xbase.bham.ac.uk/resolver.cgi?accession=BA000017&amp;gene=SAV1567" TargetMode="External"/><Relationship Id="rId2315" Type="http://schemas.openxmlformats.org/officeDocument/2006/relationships/hyperlink" Target="http://rrc22a.vet.cam.ac.uk/xbase/viewregion.cgi?accession=BA000018&amp;gene=bex" TargetMode="External"/><Relationship Id="rId2316" Type="http://schemas.openxmlformats.org/officeDocument/2006/relationships/hyperlink" Target="http://xbase.bham.ac.uk/resolver.cgi?accession=BA000033&amp;gene=era" TargetMode="External"/><Relationship Id="rId231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18" Type="http://schemas.openxmlformats.org/officeDocument/2006/relationships/hyperlink" Target="http://www.genome.jp/dbget-bin/www_bget?sao:SAOUHSC_01668" TargetMode="External"/><Relationship Id="rId2319" Type="http://schemas.openxmlformats.org/officeDocument/2006/relationships/hyperlink" Target="http://www-tmdh.vet.cam.ac.uk/nctc.cgi?gene=SAOUHSC_01753" TargetMode="External"/><Relationship Id="rId2320" Type="http://schemas.openxmlformats.org/officeDocument/2006/relationships/hyperlink" Target="http://xbase.bham.ac.uk/resolver.cgi?accession=BA000033&amp;gene=obg" TargetMode="External"/><Relationship Id="rId2321" Type="http://schemas.openxmlformats.org/officeDocument/2006/relationships/hyperlink" Target="http://xbase.bham.ac.uk/resolver.cgi?accession=BA000017&amp;gene=SAV1644" TargetMode="External"/><Relationship Id="rId2322" Type="http://schemas.openxmlformats.org/officeDocument/2006/relationships/hyperlink" Target="http://rrc22a.vet.cam.ac.uk/xbase/viewregion.cgi?accession=BA000018&amp;gene=obg" TargetMode="External"/><Relationship Id="rId2323" Type="http://schemas.openxmlformats.org/officeDocument/2006/relationships/hyperlink" Target="http://xbase.bham.ac.uk/resolver.cgi?accession=BA000033&amp;gene=obg" TargetMode="External"/><Relationship Id="rId232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25" Type="http://schemas.openxmlformats.org/officeDocument/2006/relationships/hyperlink" Target="http://www.genome.jp/dbget-bin/www_bget?sao:SAOUHSC_01753" TargetMode="External"/><Relationship Id="rId2326" Type="http://schemas.openxmlformats.org/officeDocument/2006/relationships/hyperlink" Target="http://www-tmdh.vet.cam.ac.uk/nctc.cgi?gene=SAOUHSC_01777" TargetMode="External"/><Relationship Id="rId2327" Type="http://schemas.openxmlformats.org/officeDocument/2006/relationships/hyperlink" Target="http://xbase.bham.ac.uk/resolver.cgi?accession=BA000033&amp;gene=MW1617" TargetMode="External"/><Relationship Id="rId2328" Type="http://schemas.openxmlformats.org/officeDocument/2006/relationships/hyperlink" Target="http://xbase.bham.ac.uk/resolver.cgi?accession=BA000017&amp;gene=SAV1673" TargetMode="External"/><Relationship Id="rId2329" Type="http://schemas.openxmlformats.org/officeDocument/2006/relationships/hyperlink" Target="http://rrc22a.vet.cam.ac.uk/xbase/viewregion.cgi?accession=BA000018&amp;gene=SA1497" TargetMode="External"/><Relationship Id="rId2330" Type="http://schemas.openxmlformats.org/officeDocument/2006/relationships/hyperlink" Target="http://xbase.bham.ac.uk/resolver.cgi?accession=BA000033&amp;gene=ysxC" TargetMode="External"/><Relationship Id="rId233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32" Type="http://schemas.openxmlformats.org/officeDocument/2006/relationships/hyperlink" Target="http://www.genome.jp/dbget-bin/www_bget?sao:SAOUHSC_01777" TargetMode="External"/><Relationship Id="rId2333" Type="http://schemas.openxmlformats.org/officeDocument/2006/relationships/hyperlink" Target="http://www-tmdh.vet.cam.ac.uk/nctc.cgi?gene=SAOUHSC_01700" TargetMode="External"/><Relationship Id="rId2334" Type="http://schemas.openxmlformats.org/officeDocument/2006/relationships/hyperlink" Target="http://xbase.bham.ac.uk/resolver.cgi?accession=BA000033&amp;gene=MW1548" TargetMode="External"/><Relationship Id="rId2335" Type="http://schemas.openxmlformats.org/officeDocument/2006/relationships/hyperlink" Target="http://xbase.bham.ac.uk/resolver.cgi?accession=BA000017&amp;gene=SAV1597" TargetMode="External"/><Relationship Id="rId2336" Type="http://schemas.openxmlformats.org/officeDocument/2006/relationships/hyperlink" Target="http://rrc22a.vet.cam.ac.uk/xbase/viewregion.cgi?accession=BA000018&amp;gene=SA1425" TargetMode="External"/><Relationship Id="rId2337" Type="http://schemas.openxmlformats.org/officeDocument/2006/relationships/hyperlink" Target="http://xbase.bham.ac.uk/resolver.cgi?accession=BA000033&amp;gene=yqeH" TargetMode="External"/><Relationship Id="rId233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39" Type="http://schemas.openxmlformats.org/officeDocument/2006/relationships/hyperlink" Target="http://www.genome.jp/dbget-bin/www_bget?sao:SAOUHSC_01700" TargetMode="External"/><Relationship Id="rId2340" Type="http://schemas.openxmlformats.org/officeDocument/2006/relationships/hyperlink" Target="http://www-tmdh.vet.cam.ac.uk/nctc.cgi?gene=SAOUHSC_01492" TargetMode="External"/><Relationship Id="rId2341" Type="http://schemas.openxmlformats.org/officeDocument/2006/relationships/hyperlink" Target="http://xbase.bham.ac.uk/resolver.cgi?accession=BA000033&amp;gene=MW1364" TargetMode="External"/><Relationship Id="rId2342" Type="http://schemas.openxmlformats.org/officeDocument/2006/relationships/hyperlink" Target="http://xbase.bham.ac.uk/resolver.cgi?accession=BA000017&amp;gene=SAV1475" TargetMode="External"/><Relationship Id="rId2343" Type="http://schemas.openxmlformats.org/officeDocument/2006/relationships/hyperlink" Target="http://rrc22a.vet.cam.ac.uk/xbase/viewregion.cgi?accession=BA000018&amp;gene=SA1307" TargetMode="External"/><Relationship Id="rId2344" Type="http://schemas.openxmlformats.org/officeDocument/2006/relationships/hyperlink" Target="http://xbase.bham.ac.uk/resolver.cgi?accession=BA000033&amp;gene=yphC" TargetMode="External"/><Relationship Id="rId234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46" Type="http://schemas.openxmlformats.org/officeDocument/2006/relationships/hyperlink" Target="http://www.genome.jp/dbget-bin/www_bget?sao:SAOUHSC_01492" TargetMode="External"/><Relationship Id="rId2347" Type="http://schemas.openxmlformats.org/officeDocument/2006/relationships/hyperlink" Target="http://www-tmdh.vet.cam.ac.uk/nctc.cgi?gene=SAOUHSC_00510" TargetMode="External"/><Relationship Id="rId2348" Type="http://schemas.openxmlformats.org/officeDocument/2006/relationships/hyperlink" Target="http://xbase.bham.ac.uk/resolver.cgi?accession=BA000033&amp;gene=cysE" TargetMode="External"/><Relationship Id="rId2349" Type="http://schemas.openxmlformats.org/officeDocument/2006/relationships/hyperlink" Target="http://xbase.bham.ac.uk/resolver.cgi?accession=BA000017&amp;gene=SAV0529" TargetMode="External"/><Relationship Id="rId2350" Type="http://schemas.openxmlformats.org/officeDocument/2006/relationships/hyperlink" Target="http://xbase.bham.ac.uk/resolver.cgi?accession=BA000033&amp;gene=cysE" TargetMode="External"/><Relationship Id="rId235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52" Type="http://schemas.openxmlformats.org/officeDocument/2006/relationships/hyperlink" Target="http://www.genome.jp/dbget-bin/www_bget?sao:SAOUHSC_00510" TargetMode="External"/><Relationship Id="rId2353" Type="http://schemas.openxmlformats.org/officeDocument/2006/relationships/hyperlink" Target="http://www-tmdh.vet.cam.ac.uk/nctc.cgi?gene=SAOUHSC_02140" TargetMode="External"/><Relationship Id="rId2354" Type="http://schemas.openxmlformats.org/officeDocument/2006/relationships/hyperlink" Target="http://xbase.bham.ac.uk/resolver.cgi?accession=BA000033&amp;gene=MW1860" TargetMode="External"/><Relationship Id="rId2355" Type="http://schemas.openxmlformats.org/officeDocument/2006/relationships/hyperlink" Target="http://xbase.bham.ac.uk/resolver.cgi?accession=BA000017&amp;gene=SAV1919" TargetMode="External"/><Relationship Id="rId2356" Type="http://schemas.openxmlformats.org/officeDocument/2006/relationships/hyperlink" Target="http://xbase.bham.ac.uk/resolver.cgi?accession=BA000033&amp;gene=ppaC" TargetMode="External"/><Relationship Id="rId235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58" Type="http://schemas.openxmlformats.org/officeDocument/2006/relationships/hyperlink" Target="http://www.genome.jp/dbget-bin/www_bget?sao:SAOUHSC_02140" TargetMode="External"/><Relationship Id="rId2359" Type="http://schemas.openxmlformats.org/officeDocument/2006/relationships/hyperlink" Target="http://www-tmdh.vet.cam.ac.uk/nctc.cgi?gene=SAOUHSC_01416" TargetMode="External"/><Relationship Id="rId2360" Type="http://schemas.openxmlformats.org/officeDocument/2006/relationships/hyperlink" Target="http://xbase.bham.ac.uk/resolver.cgi?accession=BA000033&amp;gene=odhB" TargetMode="External"/><Relationship Id="rId2361" Type="http://schemas.openxmlformats.org/officeDocument/2006/relationships/hyperlink" Target="http://xbase.bham.ac.uk/resolver.cgi?accession=BA000017&amp;gene=SAV1412" TargetMode="External"/><Relationship Id="rId2362" Type="http://schemas.openxmlformats.org/officeDocument/2006/relationships/hyperlink" Target="http://rrc22a.vet.cam.ac.uk/xbase/viewregion.cgi?accession=BA000018&amp;gene=odhB" TargetMode="External"/><Relationship Id="rId2363" Type="http://schemas.openxmlformats.org/officeDocument/2006/relationships/hyperlink" Target="http://xbase.bham.ac.uk/resolver.cgi?accession=BA000033&amp;gene=odhB" TargetMode="External"/><Relationship Id="rId236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65" Type="http://schemas.openxmlformats.org/officeDocument/2006/relationships/hyperlink" Target="http://www.genome.jp/dbget-bin/www_bget?sao:SAOUHSC_01416" TargetMode="External"/><Relationship Id="rId2366" Type="http://schemas.openxmlformats.org/officeDocument/2006/relationships/hyperlink" Target="http://www-tmdh.vet.cam.ac.uk/nctc.cgi?gene=SAOUHSC_01040" TargetMode="External"/><Relationship Id="rId2367" Type="http://schemas.openxmlformats.org/officeDocument/2006/relationships/hyperlink" Target="http://xbase.bham.ac.uk/resolver.cgi?accession=BA000033&amp;gene=MW0976" TargetMode="External"/><Relationship Id="rId2368" Type="http://schemas.openxmlformats.org/officeDocument/2006/relationships/hyperlink" Target="http://xbase.bham.ac.uk/resolver.cgi?accession=BA000017&amp;gene=SAV1093" TargetMode="External"/><Relationship Id="rId2369" Type="http://schemas.openxmlformats.org/officeDocument/2006/relationships/hyperlink" Target="http://rrc22a.vet.cam.ac.uk/xbase/viewregion.cgi?accession=BA000018&amp;gene=pdhA" TargetMode="External"/><Relationship Id="rId2370" Type="http://schemas.openxmlformats.org/officeDocument/2006/relationships/hyperlink" Target="http://xbase.bham.ac.uk/resolver.cgi?accession=BA000033&amp;gene=pdhA" TargetMode="External"/><Relationship Id="rId237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72" Type="http://schemas.openxmlformats.org/officeDocument/2006/relationships/hyperlink" Target="http://www.genome.jp/dbget-bin/www_bget?sao:SAOUHSC_01040" TargetMode="External"/><Relationship Id="rId2373" Type="http://schemas.openxmlformats.org/officeDocument/2006/relationships/hyperlink" Target="http://www-tmdh.vet.cam.ac.uk/nctc.cgi?gene=SAOUHSC_02277" TargetMode="External"/><Relationship Id="rId2374" Type="http://schemas.openxmlformats.org/officeDocument/2006/relationships/hyperlink" Target="http://xbase.bham.ac.uk/resolver.cgi?accession=BA000033&amp;gene=MW1973" TargetMode="External"/><Relationship Id="rId2375" Type="http://schemas.openxmlformats.org/officeDocument/2006/relationships/hyperlink" Target="http://xbase.bham.ac.uk/resolver.cgi?accession=BA000017&amp;gene=SAV2049" TargetMode="External"/><Relationship Id="rId2376" Type="http://schemas.openxmlformats.org/officeDocument/2006/relationships/hyperlink" Target="http://rrc22a.vet.cam.ac.uk/xbase/viewregion.cgi?accession=BA000018&amp;gene=SA1854" TargetMode="External"/><Relationship Id="rId2377" Type="http://schemas.openxmlformats.org/officeDocument/2006/relationships/hyperlink" Target="http://xbase.bham.ac.uk/resolver.cgi?accession=BA000033&amp;gene=gcp" TargetMode="External"/><Relationship Id="rId237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79" Type="http://schemas.openxmlformats.org/officeDocument/2006/relationships/hyperlink" Target="http://www.genome.jp/dbget-bin/www_bget?sao:SAOUHSC_02277" TargetMode="External"/><Relationship Id="rId2380" Type="http://schemas.openxmlformats.org/officeDocument/2006/relationships/hyperlink" Target="http://www-tmdh.vet.cam.ac.uk/nctc.cgi?gene=SAOUHSC_00015" TargetMode="External"/><Relationship Id="rId2381" Type="http://schemas.openxmlformats.org/officeDocument/2006/relationships/hyperlink" Target="http://xbase.bham.ac.uk/resolver.cgi?accession=BA000033&amp;gene=MW0014" TargetMode="External"/><Relationship Id="rId2382" Type="http://schemas.openxmlformats.org/officeDocument/2006/relationships/hyperlink" Target="http://xbase.bham.ac.uk/resolver.cgi?accession=BA000017&amp;gene=SAV0014" TargetMode="External"/><Relationship Id="rId2383" Type="http://schemas.openxmlformats.org/officeDocument/2006/relationships/hyperlink" Target="http://rrc22a.vet.cam.ac.uk/xbase/viewregion.cgi?accession=BA000018&amp;gene=SA0013" TargetMode="External"/><Relationship Id="rId2384" Type="http://schemas.openxmlformats.org/officeDocument/2006/relationships/hyperlink" Target="http://xbase.bham.ac.uk/resolver.cgi?accession=BA000033&amp;gene=yybT" TargetMode="External"/><Relationship Id="rId238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86" Type="http://schemas.openxmlformats.org/officeDocument/2006/relationships/hyperlink" Target="http://www.genome.jp/dbget-bin/www_bget?sao:SAOUHSC_00015" TargetMode="External"/><Relationship Id="rId2387" Type="http://schemas.openxmlformats.org/officeDocument/2006/relationships/hyperlink" Target="http://www-tmdh.vet.cam.ac.uk/nctc.cgi?gene=SAOUHSC_00226" TargetMode="External"/><Relationship Id="rId2388" Type="http://schemas.openxmlformats.org/officeDocument/2006/relationships/hyperlink" Target="http://xbase.bham.ac.uk/resolver.cgi?accession=BA000033&amp;gene=MW0232" TargetMode="External"/><Relationship Id="rId2389" Type="http://schemas.openxmlformats.org/officeDocument/2006/relationships/hyperlink" Target="http://xbase.bham.ac.uk/resolver.cgi?accession=BA000017&amp;gene=SAV0256" TargetMode="External"/><Relationship Id="rId2390" Type="http://schemas.openxmlformats.org/officeDocument/2006/relationships/hyperlink" Target="http://rrc22a.vet.cam.ac.uk/xbase/viewregion.cgi?accession=BA000018&amp;gene=SA0246" TargetMode="External"/><Relationship Id="rId2391" Type="http://schemas.openxmlformats.org/officeDocument/2006/relationships/hyperlink" Target="http://xbase.bham.ac.uk/resolver.cgi?accession=BA000033&amp;gene=gutB" TargetMode="External"/><Relationship Id="rId239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393" Type="http://schemas.openxmlformats.org/officeDocument/2006/relationships/hyperlink" Target="http://www.genome.jp/dbget-bin/www_bget?sao:SAOUHSC_00226" TargetMode="External"/><Relationship Id="rId2394" Type="http://schemas.openxmlformats.org/officeDocument/2006/relationships/hyperlink" Target="http://www-tmdh.vet.cam.ac.uk/nctc.cgi?gene=SAOUHSC_00728" TargetMode="External"/><Relationship Id="rId2395" Type="http://schemas.openxmlformats.org/officeDocument/2006/relationships/hyperlink" Target="http://xbase.bham.ac.uk/resolver.cgi?accession=BA000033&amp;gene=MW0681" TargetMode="External"/><Relationship Id="rId2396" Type="http://schemas.openxmlformats.org/officeDocument/2006/relationships/hyperlink" Target="http://xbase.bham.ac.uk/resolver.cgi?accession=BA000017&amp;gene=SAV0719" TargetMode="External"/><Relationship Id="rId2397" Type="http://schemas.openxmlformats.org/officeDocument/2006/relationships/hyperlink" Target="http://rrc22a.vet.cam.ac.uk/xbase/viewregion.cgi?accession=BA000018&amp;gene=SA0674" TargetMode="External"/><Relationship Id="rId2398" Type="http://schemas.openxmlformats.org/officeDocument/2006/relationships/hyperlink" Target="http://xbase.bham.ac.uk/resolver.cgi?accession=BA000033&amp;gene=yfnI" TargetMode="External"/><Relationship Id="rId239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00" Type="http://schemas.openxmlformats.org/officeDocument/2006/relationships/hyperlink" Target="http://www.genome.jp/dbget-bin/www_bget?sao:SAOUHSC_00728" TargetMode="External"/><Relationship Id="rId2401" Type="http://schemas.openxmlformats.org/officeDocument/2006/relationships/hyperlink" Target="http://www-tmdh.vet.cam.ac.uk/nctc.cgi?gene=SAOUHSC_00760" TargetMode="External"/><Relationship Id="rId2402" Type="http://schemas.openxmlformats.org/officeDocument/2006/relationships/hyperlink" Target="http://xbase.bham.ac.uk/resolver.cgi?accession=BA000033&amp;gene=MW0708" TargetMode="External"/><Relationship Id="rId2403" Type="http://schemas.openxmlformats.org/officeDocument/2006/relationships/hyperlink" Target="http://xbase.bham.ac.uk/resolver.cgi?accession=BA000017&amp;gene=SAV0746" TargetMode="External"/><Relationship Id="rId2404" Type="http://schemas.openxmlformats.org/officeDocument/2006/relationships/hyperlink" Target="http://rrc22a.vet.cam.ac.uk/xbase/viewregion.cgi?accession=BA000018&amp;gene=SA0701" TargetMode="External"/><Relationship Id="rId2405" Type="http://schemas.openxmlformats.org/officeDocument/2006/relationships/hyperlink" Target="http://xbase.bham.ac.uk/resolver.cgi?accession=BA000033&amp;gene=yhcK" TargetMode="External"/><Relationship Id="rId240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07" Type="http://schemas.openxmlformats.org/officeDocument/2006/relationships/hyperlink" Target="http://www.genome.jp/dbget-bin/www_bget?sao:SAOUHSC_00760" TargetMode="External"/><Relationship Id="rId2408" Type="http://schemas.openxmlformats.org/officeDocument/2006/relationships/hyperlink" Target="http://www-tmdh.vet.cam.ac.uk/nctc.cgi?gene=SAOUHSC_A01041" TargetMode="External"/><Relationship Id="rId240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10" Type="http://schemas.openxmlformats.org/officeDocument/2006/relationships/hyperlink" Target="http://www.genome.jp/dbget-bin/www_bget?sao:SAOUHSC_A01041" TargetMode="External"/><Relationship Id="rId2411" Type="http://schemas.openxmlformats.org/officeDocument/2006/relationships/hyperlink" Target="http://www-tmdh.vet.cam.ac.uk/nctc.cgi?gene=SAOUHSC_01188" TargetMode="External"/><Relationship Id="rId2412" Type="http://schemas.openxmlformats.org/officeDocument/2006/relationships/hyperlink" Target="http://xbase.bham.ac.uk/resolver.cgi?accession=BA000033&amp;gene=MW1104" TargetMode="External"/><Relationship Id="rId2413" Type="http://schemas.openxmlformats.org/officeDocument/2006/relationships/hyperlink" Target="http://xbase.bham.ac.uk/resolver.cgi?accession=BA000017&amp;gene=SAV1221" TargetMode="External"/><Relationship Id="rId2414" Type="http://schemas.openxmlformats.org/officeDocument/2006/relationships/hyperlink" Target="http://rrc22a.vet.cam.ac.uk/xbase/viewregion.cgi?accession=BA000018&amp;gene=SA1064" TargetMode="External"/><Relationship Id="rId2415" Type="http://schemas.openxmlformats.org/officeDocument/2006/relationships/hyperlink" Target="http://xbase.bham.ac.uk/resolver.cgi?accession=BA000033&amp;gene=yloQ" TargetMode="External"/><Relationship Id="rId241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17" Type="http://schemas.openxmlformats.org/officeDocument/2006/relationships/hyperlink" Target="http://www.genome.jp/dbget-bin/www_bget?sao:SAOUHSC_01188" TargetMode="External"/><Relationship Id="rId2418" Type="http://schemas.openxmlformats.org/officeDocument/2006/relationships/hyperlink" Target="http://www-tmdh.vet.cam.ac.uk/nctc.cgi?gene=SAOUHSC_01263" TargetMode="External"/><Relationship Id="rId2419" Type="http://schemas.openxmlformats.org/officeDocument/2006/relationships/hyperlink" Target="http://xbase.bham.ac.uk/resolver.cgi?accession=BA000033&amp;gene=MW1169" TargetMode="External"/><Relationship Id="rId2420" Type="http://schemas.openxmlformats.org/officeDocument/2006/relationships/hyperlink" Target="http://xbase.bham.ac.uk/resolver.cgi?accession=BA000017&amp;gene=SAV1286" TargetMode="External"/><Relationship Id="rId2421" Type="http://schemas.openxmlformats.org/officeDocument/2006/relationships/hyperlink" Target="http://rrc22a.vet.cam.ac.uk/xbase/viewregion.cgi?accession=BA000018&amp;gene=SA1129" TargetMode="External"/><Relationship Id="rId2422" Type="http://schemas.openxmlformats.org/officeDocument/2006/relationships/hyperlink" Target="http://xbase.bham.ac.uk/resolver.cgi?accession=BA000033&amp;gene=ymdA" TargetMode="External"/><Relationship Id="rId242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24" Type="http://schemas.openxmlformats.org/officeDocument/2006/relationships/hyperlink" Target="http://www.genome.jp/dbget-bin/www_bget?sao:SAOUHSC_01263" TargetMode="External"/><Relationship Id="rId2425" Type="http://schemas.openxmlformats.org/officeDocument/2006/relationships/hyperlink" Target="http://www-tmdh.vet.cam.ac.uk/nctc.cgi?gene=SAOUHSC_01350" TargetMode="External"/><Relationship Id="rId2426" Type="http://schemas.openxmlformats.org/officeDocument/2006/relationships/hyperlink" Target="http://xbase.bham.ac.uk/resolver.cgi?accession=BA000033&amp;gene=MW1240" TargetMode="External"/><Relationship Id="rId2427" Type="http://schemas.openxmlformats.org/officeDocument/2006/relationships/hyperlink" Target="http://xbase.bham.ac.uk/resolver.cgi?accession=BA000017&amp;gene=SAV1353" TargetMode="External"/><Relationship Id="rId2428" Type="http://schemas.openxmlformats.org/officeDocument/2006/relationships/hyperlink" Target="http://rrc22a.vet.cam.ac.uk/xbase/viewregion.cgi?accession=BA000018&amp;gene=SA1187" TargetMode="External"/><Relationship Id="rId2429" Type="http://schemas.openxmlformats.org/officeDocument/2006/relationships/hyperlink" Target="http://xbase.bham.ac.uk/resolver.cgi?accession=BA000033&amp;gene=yneS" TargetMode="External"/><Relationship Id="rId243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31" Type="http://schemas.openxmlformats.org/officeDocument/2006/relationships/hyperlink" Target="http://www.genome.jp/dbget-bin/www_bget?sao:SAOUHSC_01350" TargetMode="External"/><Relationship Id="rId2432" Type="http://schemas.openxmlformats.org/officeDocument/2006/relationships/hyperlink" Target="http://www-tmdh.vet.cam.ac.uk/nctc.cgi?gene=SAOUHSC_01477" TargetMode="External"/><Relationship Id="rId2433" Type="http://schemas.openxmlformats.org/officeDocument/2006/relationships/hyperlink" Target="http://xbase.bham.ac.uk/resolver.cgi?accession=BA000033&amp;gene=MW1350" TargetMode="External"/><Relationship Id="rId2434" Type="http://schemas.openxmlformats.org/officeDocument/2006/relationships/hyperlink" Target="http://xbase.bham.ac.uk/resolver.cgi?accession=BA000017&amp;gene=SAV1460" TargetMode="External"/><Relationship Id="rId2435" Type="http://schemas.openxmlformats.org/officeDocument/2006/relationships/hyperlink" Target="http://rrc22a.vet.cam.ac.uk/xbase/viewregion.cgi?accession=BA000018&amp;gene=SA1293" TargetMode="External"/><Relationship Id="rId2436" Type="http://schemas.openxmlformats.org/officeDocument/2006/relationships/hyperlink" Target="http://xbase.bham.ac.uk/resolver.cgi?accession=BA000033&amp;gene=yugP" TargetMode="External"/><Relationship Id="rId243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38" Type="http://schemas.openxmlformats.org/officeDocument/2006/relationships/hyperlink" Target="http://www.genome.jp/dbget-bin/www_bget?sao:SAOUHSC_01477" TargetMode="External"/><Relationship Id="rId2439" Type="http://schemas.openxmlformats.org/officeDocument/2006/relationships/hyperlink" Target="http://www-tmdh.vet.cam.ac.uk/nctc.cgi?gene=SAOUHSC_01661" TargetMode="External"/><Relationship Id="rId2440" Type="http://schemas.openxmlformats.org/officeDocument/2006/relationships/hyperlink" Target="http://xbase.bham.ac.uk/resolver.cgi?accession=BA000033&amp;gene=MW1512" TargetMode="External"/><Relationship Id="rId2441" Type="http://schemas.openxmlformats.org/officeDocument/2006/relationships/hyperlink" Target="http://xbase.bham.ac.uk/resolver.cgi?accession=BA000017&amp;gene=SAV1560" TargetMode="External"/><Relationship Id="rId2442" Type="http://schemas.openxmlformats.org/officeDocument/2006/relationships/hyperlink" Target="http://rrc22a.vet.cam.ac.uk/xbase/viewregion.cgi?accession=BA000018&amp;gene=SA1389" TargetMode="External"/><Relationship Id="rId2443" Type="http://schemas.openxmlformats.org/officeDocument/2006/relationships/hyperlink" Target="http://xbase.bham.ac.uk/resolver.cgi?accession=BA000033&amp;gene=yqfN" TargetMode="External"/><Relationship Id="rId244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45" Type="http://schemas.openxmlformats.org/officeDocument/2006/relationships/hyperlink" Target="http://www.genome.jp/dbget-bin/www_bget?sao:SAOUHSC_01661" TargetMode="External"/><Relationship Id="rId2446" Type="http://schemas.openxmlformats.org/officeDocument/2006/relationships/hyperlink" Target="http://www-tmdh.vet.cam.ac.uk/nctc.cgi?gene=SAOUHSC_01701" TargetMode="External"/><Relationship Id="rId2447" Type="http://schemas.openxmlformats.org/officeDocument/2006/relationships/hyperlink" Target="http://xbase.bham.ac.uk/resolver.cgi?accession=BA000033&amp;gene=MW1549" TargetMode="External"/><Relationship Id="rId2448" Type="http://schemas.openxmlformats.org/officeDocument/2006/relationships/hyperlink" Target="http://xbase.bham.ac.uk/resolver.cgi?accession=BA000017&amp;gene=SAV1598" TargetMode="External"/><Relationship Id="rId2449" Type="http://schemas.openxmlformats.org/officeDocument/2006/relationships/hyperlink" Target="http://rrc22a.vet.cam.ac.uk/xbase/viewregion.cgi?accession=BA000018&amp;gene=SA1426" TargetMode="External"/><Relationship Id="rId2450" Type="http://schemas.openxmlformats.org/officeDocument/2006/relationships/hyperlink" Target="http://xbase.bham.ac.uk/resolver.cgi?accession=BA000033&amp;gene=yqeG" TargetMode="External"/><Relationship Id="rId245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52" Type="http://schemas.openxmlformats.org/officeDocument/2006/relationships/hyperlink" Target="http://www.genome.jp/dbget-bin/www_bget?sao:SAOUHSC_01701" TargetMode="External"/><Relationship Id="rId2453" Type="http://schemas.openxmlformats.org/officeDocument/2006/relationships/hyperlink" Target="http://www-tmdh.vet.cam.ac.uk/nctc.cgi?gene=SAOUHSC_01782" TargetMode="External"/><Relationship Id="rId2454" Type="http://schemas.openxmlformats.org/officeDocument/2006/relationships/hyperlink" Target="http://xbase.bham.ac.uk/resolver.cgi?accession=BA000033&amp;gene=MW1621" TargetMode="External"/><Relationship Id="rId2455" Type="http://schemas.openxmlformats.org/officeDocument/2006/relationships/hyperlink" Target="http://xbase.bham.ac.uk/resolver.cgi?accession=BA000017&amp;gene=SAV1677" TargetMode="External"/><Relationship Id="rId2456" Type="http://schemas.openxmlformats.org/officeDocument/2006/relationships/hyperlink" Target="http://rrc22a.vet.cam.ac.uk/xbase/viewregion.cgi?accession=BA000018&amp;gene=SA1501" TargetMode="External"/><Relationship Id="rId2457" Type="http://schemas.openxmlformats.org/officeDocument/2006/relationships/hyperlink" Target="http://xbase.bham.ac.uk/resolver.cgi?accession=BA000033&amp;gene=ymaB" TargetMode="External"/><Relationship Id="rId245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59" Type="http://schemas.openxmlformats.org/officeDocument/2006/relationships/hyperlink" Target="http://www.genome.jp/dbget-bin/www_bget?sao:SAOUHSC_01782" TargetMode="External"/><Relationship Id="rId2460" Type="http://schemas.openxmlformats.org/officeDocument/2006/relationships/hyperlink" Target="http://www-tmdh.vet.cam.ac.uk/nctc.cgi?gene=SAOUHSC_01871" TargetMode="External"/><Relationship Id="rId2461" Type="http://schemas.openxmlformats.org/officeDocument/2006/relationships/hyperlink" Target="http://xbase.bham.ac.uk/resolver.cgi?accession=BA000033&amp;gene=MW1697" TargetMode="External"/><Relationship Id="rId2462" Type="http://schemas.openxmlformats.org/officeDocument/2006/relationships/hyperlink" Target="http://xbase.bham.ac.uk/resolver.cgi?accession=BA000017&amp;gene=SAV1754" TargetMode="External"/><Relationship Id="rId2463" Type="http://schemas.openxmlformats.org/officeDocument/2006/relationships/hyperlink" Target="http://rrc22a.vet.cam.ac.uk/xbase/viewregion.cgi?accession=BA000018&amp;gene=SA1575" TargetMode="External"/><Relationship Id="rId2464" Type="http://schemas.openxmlformats.org/officeDocument/2006/relationships/hyperlink" Target="http://xbase.bham.ac.uk/resolver.cgi?accession=BA000033&amp;gene=ytgP" TargetMode="External"/><Relationship Id="rId246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66" Type="http://schemas.openxmlformats.org/officeDocument/2006/relationships/hyperlink" Target="http://www.genome.jp/dbget-bin/www_bget?sao:SAOUHSC_01871" TargetMode="External"/><Relationship Id="rId2467" Type="http://schemas.openxmlformats.org/officeDocument/2006/relationships/hyperlink" Target="http://www-tmdh.vet.cam.ac.uk/nctc.cgi?gene=SAOUHSC_01908" TargetMode="External"/><Relationship Id="rId2468" Type="http://schemas.openxmlformats.org/officeDocument/2006/relationships/hyperlink" Target="http://xbase.bham.ac.uk/resolver.cgi?accession=BA000033&amp;gene=MW1727" TargetMode="External"/><Relationship Id="rId2469" Type="http://schemas.openxmlformats.org/officeDocument/2006/relationships/hyperlink" Target="http://xbase.bham.ac.uk/resolver.cgi?accession=BA000017&amp;gene=SAV1789" TargetMode="External"/><Relationship Id="rId2470" Type="http://schemas.openxmlformats.org/officeDocument/2006/relationships/hyperlink" Target="http://rrc22a.vet.cam.ac.uk/xbase/viewregion.cgi?accession=BA000018&amp;gene=SA1607" TargetMode="External"/><Relationship Id="rId247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72" Type="http://schemas.openxmlformats.org/officeDocument/2006/relationships/hyperlink" Target="http://www.genome.jp/dbget-bin/www_bget?sao:SAOUHSC_01908" TargetMode="External"/><Relationship Id="rId2473" Type="http://schemas.openxmlformats.org/officeDocument/2006/relationships/hyperlink" Target="http://www-tmdh.vet.cam.ac.uk/nctc.cgi?gene=SAOUHSC_01979" TargetMode="External"/><Relationship Id="rId2474" Type="http://schemas.openxmlformats.org/officeDocument/2006/relationships/hyperlink" Target="http://xbase.bham.ac.uk/resolver.cgi?accession=BA000033&amp;gene=MW1788" TargetMode="External"/><Relationship Id="rId2475" Type="http://schemas.openxmlformats.org/officeDocument/2006/relationships/hyperlink" Target="http://xbase.bham.ac.uk/resolver.cgi?accession=BA000017&amp;gene=SAV1847" TargetMode="External"/><Relationship Id="rId2476" Type="http://schemas.openxmlformats.org/officeDocument/2006/relationships/hyperlink" Target="http://rrc22a.vet.cam.ac.uk/xbase/viewregion.cgi?accession=BA000018&amp;gene=SA1665" TargetMode="External"/><Relationship Id="rId247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78" Type="http://schemas.openxmlformats.org/officeDocument/2006/relationships/hyperlink" Target="http://www.genome.jp/dbget-bin/www_bget?sao:SAOUHSC_01979" TargetMode="External"/><Relationship Id="rId2479" Type="http://schemas.openxmlformats.org/officeDocument/2006/relationships/hyperlink" Target="http://www-tmdh.vet.cam.ac.uk/nctc.cgi?gene=SAOUHSC_02106" TargetMode="External"/><Relationship Id="rId2480" Type="http://schemas.openxmlformats.org/officeDocument/2006/relationships/hyperlink" Target="http://xbase.bham.ac.uk/resolver.cgi?accession=BA000033&amp;gene=MW1832" TargetMode="External"/><Relationship Id="rId2481" Type="http://schemas.openxmlformats.org/officeDocument/2006/relationships/hyperlink" Target="http://xbase.bham.ac.uk/resolver.cgi?accession=BA000017&amp;gene=SAV1891" TargetMode="External"/><Relationship Id="rId2482" Type="http://schemas.openxmlformats.org/officeDocument/2006/relationships/hyperlink" Target="http://rrc22a.vet.cam.ac.uk/xbase/viewregion.cgi?accession=BA000018&amp;gene=SA1707" TargetMode="External"/><Relationship Id="rId248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84" Type="http://schemas.openxmlformats.org/officeDocument/2006/relationships/hyperlink" Target="http://www.genome.jp/dbget-bin/www_bget?sao:SAOUHSC_02106" TargetMode="External"/><Relationship Id="rId2485" Type="http://schemas.openxmlformats.org/officeDocument/2006/relationships/hyperlink" Target="http://www-tmdh.vet.cam.ac.uk/nctc.cgi?gene=SAOUHSC_02151" TargetMode="External"/><Relationship Id="rId2486" Type="http://schemas.openxmlformats.org/officeDocument/2006/relationships/hyperlink" Target="http://xbase.bham.ac.uk/resolver.cgi?accession=BA000033&amp;gene=MW1871" TargetMode="External"/><Relationship Id="rId2487" Type="http://schemas.openxmlformats.org/officeDocument/2006/relationships/hyperlink" Target="http://xbase.bham.ac.uk/resolver.cgi?accession=BA000017&amp;gene=SAV1930" TargetMode="External"/><Relationship Id="rId2488" Type="http://schemas.openxmlformats.org/officeDocument/2006/relationships/hyperlink" Target="http://rrc22a.vet.cam.ac.uk/xbase/viewregion.cgi?accession=BA000018&amp;gene=SA1744" TargetMode="External"/><Relationship Id="rId248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90" Type="http://schemas.openxmlformats.org/officeDocument/2006/relationships/hyperlink" Target="http://www.genome.jp/dbget-bin/www_bget?sao:SAOUHSC_02151" TargetMode="External"/><Relationship Id="rId2491" Type="http://schemas.openxmlformats.org/officeDocument/2006/relationships/hyperlink" Target="http://www-tmdh.vet.cam.ac.uk/nctc.cgi?gene=SAOUHSC_02152" TargetMode="External"/><Relationship Id="rId2492" Type="http://schemas.openxmlformats.org/officeDocument/2006/relationships/hyperlink" Target="http://xbase.bham.ac.uk/resolver.cgi?accession=BA000033&amp;gene=MW1872" TargetMode="External"/><Relationship Id="rId2493" Type="http://schemas.openxmlformats.org/officeDocument/2006/relationships/hyperlink" Target="http://xbase.bham.ac.uk/resolver.cgi?accession=BA000017&amp;gene=SAV1931" TargetMode="External"/><Relationship Id="rId2494" Type="http://schemas.openxmlformats.org/officeDocument/2006/relationships/hyperlink" Target="http://rrc22a.vet.cam.ac.uk/xbase/viewregion.cgi?accession=BA000018&amp;gene=SA1745" TargetMode="External"/><Relationship Id="rId2495" Type="http://schemas.openxmlformats.org/officeDocument/2006/relationships/hyperlink" Target="http://xbase.bham.ac.uk/resolver.cgi?accession=BA000033&amp;gene=yhcH" TargetMode="External"/><Relationship Id="rId249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497" Type="http://schemas.openxmlformats.org/officeDocument/2006/relationships/hyperlink" Target="http://www.genome.jp/dbget-bin/www_bget?sao:SAOUHSC_02152" TargetMode="External"/><Relationship Id="rId2498" Type="http://schemas.openxmlformats.org/officeDocument/2006/relationships/hyperlink" Target="http://www-tmdh.vet.cam.ac.uk/nctc.cgi?gene=SAOUHSC_02279" TargetMode="External"/><Relationship Id="rId2499" Type="http://schemas.openxmlformats.org/officeDocument/2006/relationships/hyperlink" Target="http://xbase.bham.ac.uk/resolver.cgi?accession=BA000033&amp;gene=MW1975" TargetMode="External"/><Relationship Id="rId2500" Type="http://schemas.openxmlformats.org/officeDocument/2006/relationships/hyperlink" Target="http://xbase.bham.ac.uk/resolver.cgi?accession=BA000017&amp;gene=SAV2051" TargetMode="External"/><Relationship Id="rId2501" Type="http://schemas.openxmlformats.org/officeDocument/2006/relationships/hyperlink" Target="http://rrc22a.vet.cam.ac.uk/xbase/viewregion.cgi?accession=BA000018&amp;gene=SA1856" TargetMode="External"/><Relationship Id="rId2502" Type="http://schemas.openxmlformats.org/officeDocument/2006/relationships/hyperlink" Target="http://xbase.bham.ac.uk/resolver.cgi?accession=BA000033&amp;gene=ydiC" TargetMode="External"/><Relationship Id="rId250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04" Type="http://schemas.openxmlformats.org/officeDocument/2006/relationships/hyperlink" Target="http://www.genome.jp/dbget-bin/www_bget?sao:SAOUHSC_02279" TargetMode="External"/><Relationship Id="rId2505" Type="http://schemas.openxmlformats.org/officeDocument/2006/relationships/hyperlink" Target="http://www-tmdh.vet.cam.ac.uk/nctc.cgi?gene=SAOUHSC_02280" TargetMode="External"/><Relationship Id="rId2506" Type="http://schemas.openxmlformats.org/officeDocument/2006/relationships/hyperlink" Target="http://xbase.bham.ac.uk/resolver.cgi?accession=BA000033&amp;gene=MW1976" TargetMode="External"/><Relationship Id="rId2507" Type="http://schemas.openxmlformats.org/officeDocument/2006/relationships/hyperlink" Target="http://xbase.bham.ac.uk/resolver.cgi?accession=BA000017&amp;gene=SAV2052" TargetMode="External"/><Relationship Id="rId2508" Type="http://schemas.openxmlformats.org/officeDocument/2006/relationships/hyperlink" Target="http://rrc22a.vet.cam.ac.uk/xbase/viewregion.cgi?accession=BA000018&amp;gene=SA1857" TargetMode="External"/><Relationship Id="rId2509" Type="http://schemas.openxmlformats.org/officeDocument/2006/relationships/hyperlink" Target="http://xbase.bham.ac.uk/resolver.cgi?accession=BA000033&amp;gene=ydiB" TargetMode="External"/><Relationship Id="rId251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11" Type="http://schemas.openxmlformats.org/officeDocument/2006/relationships/hyperlink" Target="http://www.genome.jp/dbget-bin/www_bget?sao:SAOUHSC_02280" TargetMode="External"/><Relationship Id="rId2512" Type="http://schemas.openxmlformats.org/officeDocument/2006/relationships/hyperlink" Target="http://www-tmdh.vet.cam.ac.uk/nctc.cgi?gene=SAOUHSC_02357" TargetMode="External"/><Relationship Id="rId2513" Type="http://schemas.openxmlformats.org/officeDocument/2006/relationships/hyperlink" Target="http://xbase.bham.ac.uk/resolver.cgi?accession=BA000033&amp;gene=MW2040" TargetMode="External"/><Relationship Id="rId2514" Type="http://schemas.openxmlformats.org/officeDocument/2006/relationships/hyperlink" Target="http://xbase.bham.ac.uk/resolver.cgi?accession=BA000017&amp;gene=SAV2116" TargetMode="External"/><Relationship Id="rId2515" Type="http://schemas.openxmlformats.org/officeDocument/2006/relationships/hyperlink" Target="http://rrc22a.vet.cam.ac.uk/xbase/viewregion.cgi?accession=BA000018&amp;gene=SA1918" TargetMode="External"/><Relationship Id="rId2516" Type="http://schemas.openxmlformats.org/officeDocument/2006/relationships/hyperlink" Target="http://xbase.bham.ac.uk/resolver.cgi?accession=BA000033&amp;gene=ywlC" TargetMode="External"/><Relationship Id="rId251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18" Type="http://schemas.openxmlformats.org/officeDocument/2006/relationships/hyperlink" Target="http://www.genome.jp/dbget-bin/www_bget?sao:SAOUHSC_02357" TargetMode="External"/><Relationship Id="rId2519" Type="http://schemas.openxmlformats.org/officeDocument/2006/relationships/hyperlink" Target="http://www-tmdh.vet.cam.ac.uk/nctc.cgi?gene=SAOUHSC_02407" TargetMode="External"/><Relationship Id="rId2520" Type="http://schemas.openxmlformats.org/officeDocument/2006/relationships/hyperlink" Target="http://xbase.bham.ac.uk/resolver.cgi?accession=BA000033&amp;gene=MW2090" TargetMode="External"/><Relationship Id="rId2521" Type="http://schemas.openxmlformats.org/officeDocument/2006/relationships/hyperlink" Target="http://xbase.bham.ac.uk/resolver.cgi?accession=BA000017&amp;gene=SAV2163" TargetMode="External"/><Relationship Id="rId2522" Type="http://schemas.openxmlformats.org/officeDocument/2006/relationships/hyperlink" Target="http://rrc22a.vet.cam.ac.uk/xbase/viewregion.cgi?accession=BA000018&amp;gene=SA1967" TargetMode="External"/><Relationship Id="rId2523" Type="http://schemas.openxmlformats.org/officeDocument/2006/relationships/hyperlink" Target="http://xbase.bham.ac.uk/resolver.cgi?accession=BA000033&amp;gene=ybbP" TargetMode="External"/><Relationship Id="rId252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25" Type="http://schemas.openxmlformats.org/officeDocument/2006/relationships/hyperlink" Target="http://www.genome.jp/dbget-bin/www_bget?sao:SAOUHSC_02407" TargetMode="External"/><Relationship Id="rId2526" Type="http://schemas.openxmlformats.org/officeDocument/2006/relationships/hyperlink" Target="http://www-tmdh.vet.cam.ac.uk/nctc.cgi?gene=SAOUHSC_02571" TargetMode="External"/><Relationship Id="rId2527" Type="http://schemas.openxmlformats.org/officeDocument/2006/relationships/hyperlink" Target="http://xbase.bham.ac.uk/resolver.cgi?accession=BA000033&amp;gene=MW2217" TargetMode="External"/><Relationship Id="rId2528" Type="http://schemas.openxmlformats.org/officeDocument/2006/relationships/hyperlink" Target="http://xbase.bham.ac.uk/resolver.cgi?accession=BA000017&amp;gene=SAV2299" TargetMode="External"/><Relationship Id="rId2529" Type="http://schemas.openxmlformats.org/officeDocument/2006/relationships/hyperlink" Target="http://rrc22a.vet.cam.ac.uk/xbase/viewregion.cgi?accession=BA000018&amp;gene=ssaA" TargetMode="External"/><Relationship Id="rId253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31" Type="http://schemas.openxmlformats.org/officeDocument/2006/relationships/hyperlink" Target="http://www.genome.jp/dbget-bin/www_bget?sao:SAOUHSC_02571" TargetMode="External"/><Relationship Id="rId2532" Type="http://schemas.openxmlformats.org/officeDocument/2006/relationships/hyperlink" Target="http://www-tmdh.vet.cam.ac.uk/nctc.cgi?gene=SAOUHSC_00003" TargetMode="External"/><Relationship Id="rId2533" Type="http://schemas.openxmlformats.org/officeDocument/2006/relationships/hyperlink" Target="http://xbase.bham.ac.uk/resolver.cgi?accession=BA000033&amp;gene=MW0003" TargetMode="External"/><Relationship Id="rId2534" Type="http://schemas.openxmlformats.org/officeDocument/2006/relationships/hyperlink" Target="http://xbase.bham.ac.uk/resolver.cgi?accession=BA000017&amp;gene=SAV0003" TargetMode="External"/><Relationship Id="rId2535" Type="http://schemas.openxmlformats.org/officeDocument/2006/relationships/hyperlink" Target="http://rrc22a.vet.cam.ac.uk/xbase/viewregion.cgi?accession=BA000018&amp;gene=SA0003" TargetMode="External"/><Relationship Id="rId2536" Type="http://schemas.openxmlformats.org/officeDocument/2006/relationships/hyperlink" Target="http://xbase.bham.ac.uk/resolver.cgi?accession=BA000033&amp;gene=yaaA" TargetMode="External"/><Relationship Id="rId253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38" Type="http://schemas.openxmlformats.org/officeDocument/2006/relationships/hyperlink" Target="http://www.genome.jp/dbget-bin/www_bget?sao:SAOUHSC_00003" TargetMode="External"/><Relationship Id="rId2539" Type="http://schemas.openxmlformats.org/officeDocument/2006/relationships/hyperlink" Target="http://www-tmdh.vet.cam.ac.uk/nctc.cgi?gene=SAOUHSC_00444" TargetMode="External"/><Relationship Id="rId2540" Type="http://schemas.openxmlformats.org/officeDocument/2006/relationships/hyperlink" Target="http://xbase.bham.ac.uk/resolver.cgi?accession=BA000033&amp;gene=MW0434" TargetMode="External"/><Relationship Id="rId2541" Type="http://schemas.openxmlformats.org/officeDocument/2006/relationships/hyperlink" Target="http://xbase.bham.ac.uk/resolver.cgi?accession=BA000017&amp;gene=SAV0479" TargetMode="External"/><Relationship Id="rId2542" Type="http://schemas.openxmlformats.org/officeDocument/2006/relationships/hyperlink" Target="http://rrc22a.vet.cam.ac.uk/xbase/viewregion.cgi?accession=BA000018&amp;gene=SA0437" TargetMode="External"/><Relationship Id="rId2543" Type="http://schemas.openxmlformats.org/officeDocument/2006/relationships/hyperlink" Target="http://xbase.bham.ac.uk/resolver.cgi?accession=BA000033&amp;gene=yaaK" TargetMode="External"/><Relationship Id="rId254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45" Type="http://schemas.openxmlformats.org/officeDocument/2006/relationships/hyperlink" Target="http://www.genome.jp/dbget-bin/www_bget?sao:SAOUHSC_00444" TargetMode="External"/><Relationship Id="rId2546" Type="http://schemas.openxmlformats.org/officeDocument/2006/relationships/hyperlink" Target="http://www-tmdh.vet.cam.ac.uk/nctc.cgi?gene=SAOUHSC_00575" TargetMode="External"/><Relationship Id="rId2547" Type="http://schemas.openxmlformats.org/officeDocument/2006/relationships/hyperlink" Target="http://xbase.bham.ac.uk/resolver.cgi?accession=BA000033&amp;gene=MW0544" TargetMode="External"/><Relationship Id="rId2548" Type="http://schemas.openxmlformats.org/officeDocument/2006/relationships/hyperlink" Target="http://xbase.bham.ac.uk/resolver.cgi?accession=BA000017&amp;gene=SAV0589" TargetMode="External"/><Relationship Id="rId2549" Type="http://schemas.openxmlformats.org/officeDocument/2006/relationships/hyperlink" Target="http://rrc22a.vet.cam.ac.uk/xbase/viewregion.cgi?accession=BA000018&amp;gene=SA0546" TargetMode="External"/><Relationship Id="rId2550" Type="http://schemas.openxmlformats.org/officeDocument/2006/relationships/hyperlink" Target="http://xbase.bham.ac.uk/resolver.cgi?accession=BA000033&amp;gene=ywfL" TargetMode="External"/><Relationship Id="rId2551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52" Type="http://schemas.openxmlformats.org/officeDocument/2006/relationships/hyperlink" Target="http://www.genome.jp/dbget-bin/www_bget?sao:SAOUHSC_00575" TargetMode="External"/><Relationship Id="rId2553" Type="http://schemas.openxmlformats.org/officeDocument/2006/relationships/hyperlink" Target="http://www-tmdh.vet.cam.ac.uk/nctc.cgi?gene=SAOUHSC_00793" TargetMode="External"/><Relationship Id="rId2554" Type="http://schemas.openxmlformats.org/officeDocument/2006/relationships/hyperlink" Target="http://xbase.bham.ac.uk/resolver.cgi?accession=BA000033&amp;gene=MW0732" TargetMode="External"/><Relationship Id="rId2555" Type="http://schemas.openxmlformats.org/officeDocument/2006/relationships/hyperlink" Target="http://xbase.bham.ac.uk/resolver.cgi?accession=BA000017&amp;gene=SAV0770" TargetMode="External"/><Relationship Id="rId2556" Type="http://schemas.openxmlformats.org/officeDocument/2006/relationships/hyperlink" Target="http://rrc22a.vet.cam.ac.uk/xbase/viewregion.cgi?accession=BA000018&amp;gene=SA0725" TargetMode="External"/><Relationship Id="rId255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58" Type="http://schemas.openxmlformats.org/officeDocument/2006/relationships/hyperlink" Target="http://www.genome.jp/dbget-bin/www_bget?sao:SAOUHSC_00793" TargetMode="External"/><Relationship Id="rId2559" Type="http://schemas.openxmlformats.org/officeDocument/2006/relationships/hyperlink" Target="http://www-tmdh.vet.cam.ac.uk/nctc.cgi?gene=SAOUHSC_00868" TargetMode="External"/><Relationship Id="rId2560" Type="http://schemas.openxmlformats.org/officeDocument/2006/relationships/hyperlink" Target="http://xbase.bham.ac.uk/resolver.cgi?accession=BA000033&amp;gene=MW0813" TargetMode="External"/><Relationship Id="rId2561" Type="http://schemas.openxmlformats.org/officeDocument/2006/relationships/hyperlink" Target="http://xbase.bham.ac.uk/resolver.cgi?accession=BA000017&amp;gene=SAV0931" TargetMode="External"/><Relationship Id="rId2562" Type="http://schemas.openxmlformats.org/officeDocument/2006/relationships/hyperlink" Target="http://rrc22a.vet.cam.ac.uk/xbase/viewregion.cgi?accession=BA000018&amp;gene=SA0792" TargetMode="External"/><Relationship Id="rId256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64" Type="http://schemas.openxmlformats.org/officeDocument/2006/relationships/hyperlink" Target="http://www.genome.jp/dbget-bin/www_bget?sao:SAOUHSC_00868" TargetMode="External"/><Relationship Id="rId2565" Type="http://schemas.openxmlformats.org/officeDocument/2006/relationships/hyperlink" Target="http://www-tmdh.vet.cam.ac.uk/nctc.cgi?gene=SAOUHSC_00892" TargetMode="External"/><Relationship Id="rId2566" Type="http://schemas.openxmlformats.org/officeDocument/2006/relationships/hyperlink" Target="http://xbase.bham.ac.uk/resolver.cgi?accession=BA000033&amp;gene=MW0837" TargetMode="External"/><Relationship Id="rId2567" Type="http://schemas.openxmlformats.org/officeDocument/2006/relationships/hyperlink" Target="http://xbase.bham.ac.uk/resolver.cgi?accession=BA000017&amp;gene=SAV0955" TargetMode="External"/><Relationship Id="rId2568" Type="http://schemas.openxmlformats.org/officeDocument/2006/relationships/hyperlink" Target="http://rrc22a.vet.cam.ac.uk/xbase/viewregion.cgi?accession=BA000018&amp;gene=SA0816" TargetMode="External"/><Relationship Id="rId2569" Type="http://schemas.openxmlformats.org/officeDocument/2006/relationships/hyperlink" Target="http://xbase.bham.ac.uk/resolver.cgi?accession=BA000033&amp;gene=yugI" TargetMode="External"/><Relationship Id="rId257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71" Type="http://schemas.openxmlformats.org/officeDocument/2006/relationships/hyperlink" Target="http://www.genome.jp/dbget-bin/www_bget?sao:SAOUHSC_00892" TargetMode="External"/><Relationship Id="rId2572" Type="http://schemas.openxmlformats.org/officeDocument/2006/relationships/hyperlink" Target="http://www-tmdh.vet.cam.ac.uk/nctc.cgi?gene=SAOUHSC_00922" TargetMode="External"/><Relationship Id="rId2573" Type="http://schemas.openxmlformats.org/officeDocument/2006/relationships/hyperlink" Target="http://xbase.bham.ac.uk/resolver.cgi?accession=BA000033&amp;gene=MW0867" TargetMode="External"/><Relationship Id="rId2574" Type="http://schemas.openxmlformats.org/officeDocument/2006/relationships/hyperlink" Target="http://xbase.bham.ac.uk/resolver.cgi?accession=BA000017&amp;gene=SAV0985" TargetMode="External"/><Relationship Id="rId2575" Type="http://schemas.openxmlformats.org/officeDocument/2006/relationships/hyperlink" Target="http://rrc22a.vet.cam.ac.uk/xbase/viewregion.cgi?accession=BA000018&amp;gene=SA0844" TargetMode="External"/><Relationship Id="rId257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77" Type="http://schemas.openxmlformats.org/officeDocument/2006/relationships/hyperlink" Target="http://www.genome.jp/dbget-bin/www_bget?sao:SAOUHSC_00922" TargetMode="External"/><Relationship Id="rId2578" Type="http://schemas.openxmlformats.org/officeDocument/2006/relationships/hyperlink" Target="http://www-tmdh.vet.cam.ac.uk/nctc.cgi?gene=SAOUHSC_00957" TargetMode="External"/><Relationship Id="rId2579" Type="http://schemas.openxmlformats.org/officeDocument/2006/relationships/hyperlink" Target="http://xbase.bham.ac.uk/resolver.cgi?accession=BA000033&amp;gene=MW0902" TargetMode="External"/><Relationship Id="rId2580" Type="http://schemas.openxmlformats.org/officeDocument/2006/relationships/hyperlink" Target="http://xbase.bham.ac.uk/resolver.cgi?accession=BA000017&amp;gene=SAV1022" TargetMode="External"/><Relationship Id="rId2581" Type="http://schemas.openxmlformats.org/officeDocument/2006/relationships/hyperlink" Target="http://rrc22a.vet.cam.ac.uk/xbase/viewregion.cgi?accession=BA000018&amp;gene=SA0878" TargetMode="External"/><Relationship Id="rId2582" Type="http://schemas.openxmlformats.org/officeDocument/2006/relationships/hyperlink" Target="http://xbase.bham.ac.uk/resolver.cgi?accession=BA000033&amp;gene=ykoY" TargetMode="External"/><Relationship Id="rId258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84" Type="http://schemas.openxmlformats.org/officeDocument/2006/relationships/hyperlink" Target="http://www.genome.jp/dbget-bin/www_bget?sao:SAOUHSC_00957" TargetMode="External"/><Relationship Id="rId2585" Type="http://schemas.openxmlformats.org/officeDocument/2006/relationships/hyperlink" Target="http://www-tmdh.vet.cam.ac.uk/nctc.cgi?gene=SAOUHSC_01036" TargetMode="External"/><Relationship Id="rId2586" Type="http://schemas.openxmlformats.org/officeDocument/2006/relationships/hyperlink" Target="http://xbase.bham.ac.uk/resolver.cgi?accession=BA000033&amp;gene=MW0973" TargetMode="External"/><Relationship Id="rId2587" Type="http://schemas.openxmlformats.org/officeDocument/2006/relationships/hyperlink" Target="http://xbase.bham.ac.uk/resolver.cgi?accession=BA000017&amp;gene=SAV1090" TargetMode="External"/><Relationship Id="rId2588" Type="http://schemas.openxmlformats.org/officeDocument/2006/relationships/hyperlink" Target="http://rrc22a.vet.cam.ac.uk/xbase/viewregion.cgi?accession=BA000018&amp;gene=SA0941" TargetMode="External"/><Relationship Id="rId2589" Type="http://schemas.openxmlformats.org/officeDocument/2006/relationships/hyperlink" Target="http://xbase.bham.ac.uk/resolver.cgi?accession=BA000033&amp;gene=ykzG" TargetMode="External"/><Relationship Id="rId259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91" Type="http://schemas.openxmlformats.org/officeDocument/2006/relationships/hyperlink" Target="http://www.genome.jp/dbget-bin/www_bget?sao:SAOUHSC_01036" TargetMode="External"/><Relationship Id="rId2592" Type="http://schemas.openxmlformats.org/officeDocument/2006/relationships/hyperlink" Target="http://www-tmdh.vet.cam.ac.uk/nctc.cgi?gene=SAOUHSC_01050" TargetMode="External"/><Relationship Id="rId2593" Type="http://schemas.openxmlformats.org/officeDocument/2006/relationships/hyperlink" Target="http://xbase.bham.ac.uk/resolver.cgi?accession=BA000033&amp;gene=MW0986" TargetMode="External"/><Relationship Id="rId2594" Type="http://schemas.openxmlformats.org/officeDocument/2006/relationships/hyperlink" Target="http://xbase.bham.ac.uk/resolver.cgi?accession=BA000017&amp;gene=SAV1103" TargetMode="External"/><Relationship Id="rId2595" Type="http://schemas.openxmlformats.org/officeDocument/2006/relationships/hyperlink" Target="http://rrc22a.vet.cam.ac.uk/xbase/viewregion.cgi?accession=BA000018&amp;gene=SA0954" TargetMode="External"/><Relationship Id="rId259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597" Type="http://schemas.openxmlformats.org/officeDocument/2006/relationships/hyperlink" Target="http://www.genome.jp/dbget-bin/www_bget?sao:SAOUHSC_01050" TargetMode="External"/><Relationship Id="rId2598" Type="http://schemas.openxmlformats.org/officeDocument/2006/relationships/hyperlink" Target="http://www-tmdh.vet.cam.ac.uk/nctc.cgi?gene=SAOUHSC_01077" TargetMode="External"/><Relationship Id="rId2599" Type="http://schemas.openxmlformats.org/officeDocument/2006/relationships/hyperlink" Target="http://xbase.bham.ac.uk/resolver.cgi?accession=BA000033&amp;gene=MW1009" TargetMode="External"/><Relationship Id="rId2600" Type="http://schemas.openxmlformats.org/officeDocument/2006/relationships/hyperlink" Target="http://xbase.bham.ac.uk/resolver.cgi?accession=BA000017&amp;gene=SAV1127" TargetMode="External"/><Relationship Id="rId2601" Type="http://schemas.openxmlformats.org/officeDocument/2006/relationships/hyperlink" Target="http://rrc22a.vet.cam.ac.uk/xbase/viewregion.cgi?accession=BA000018&amp;gene=SA0975" TargetMode="External"/><Relationship Id="rId2602" Type="http://schemas.openxmlformats.org/officeDocument/2006/relationships/hyperlink" Target="http://xbase.bham.ac.uk/resolver.cgi?accession=BA000033&amp;gene=ylbN" TargetMode="External"/><Relationship Id="rId260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04" Type="http://schemas.openxmlformats.org/officeDocument/2006/relationships/hyperlink" Target="http://www.genome.jp/dbget-bin/www_bget?sao:SAOUHSC_01077" TargetMode="External"/><Relationship Id="rId2605" Type="http://schemas.openxmlformats.org/officeDocument/2006/relationships/hyperlink" Target="http://www-tmdh.vet.cam.ac.uk/nctc.cgi?gene=SAOUHSC_01119" TargetMode="External"/><Relationship Id="rId2606" Type="http://schemas.openxmlformats.org/officeDocument/2006/relationships/hyperlink" Target="http://xbase.bham.ac.uk/resolver.cgi?accession=BA000033&amp;gene=MW1042" TargetMode="External"/><Relationship Id="rId2607" Type="http://schemas.openxmlformats.org/officeDocument/2006/relationships/hyperlink" Target="http://xbase.bham.ac.uk/resolver.cgi?accession=BA000017&amp;gene=SAV1160" TargetMode="External"/><Relationship Id="rId2608" Type="http://schemas.openxmlformats.org/officeDocument/2006/relationships/hyperlink" Target="http://rrc22a.vet.cam.ac.uk/xbase/viewregion.cgi?accession=BA000018&amp;gene=SAS035" TargetMode="External"/><Relationship Id="rId260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10" Type="http://schemas.openxmlformats.org/officeDocument/2006/relationships/hyperlink" Target="http://www.genome.jp/dbget-bin/www_bget?sao:SAOUHSC_01119" TargetMode="External"/><Relationship Id="rId2611" Type="http://schemas.openxmlformats.org/officeDocument/2006/relationships/hyperlink" Target="http://www-tmdh.vet.cam.ac.uk/nctc.cgi?gene=SAOUHSC_01190" TargetMode="External"/><Relationship Id="rId2612" Type="http://schemas.openxmlformats.org/officeDocument/2006/relationships/hyperlink" Target="http://xbase.bham.ac.uk/resolver.cgi?accession=BA000033&amp;gene=MW1106" TargetMode="External"/><Relationship Id="rId2613" Type="http://schemas.openxmlformats.org/officeDocument/2006/relationships/hyperlink" Target="http://xbase.bham.ac.uk/resolver.cgi?accession=BA000017&amp;gene=SAV1223" TargetMode="External"/><Relationship Id="rId2614" Type="http://schemas.openxmlformats.org/officeDocument/2006/relationships/hyperlink" Target="http://rrc22a.vet.cam.ac.uk/xbase/viewregion.cgi?accession=BA000018&amp;gene=SA1066" TargetMode="External"/><Relationship Id="rId2615" Type="http://schemas.openxmlformats.org/officeDocument/2006/relationships/hyperlink" Target="http://xbase.bham.ac.uk/resolver.cgi?accession=BA000033&amp;gene=yloS" TargetMode="External"/><Relationship Id="rId261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17" Type="http://schemas.openxmlformats.org/officeDocument/2006/relationships/hyperlink" Target="http://www.genome.jp/dbget-bin/www_bget?sao:SAOUHSC_01190" TargetMode="External"/><Relationship Id="rId2618" Type="http://schemas.openxmlformats.org/officeDocument/2006/relationships/hyperlink" Target="http://www-tmdh.vet.cam.ac.uk/nctc.cgi?gene=SAOUHSC_01244" TargetMode="External"/><Relationship Id="rId2619" Type="http://schemas.openxmlformats.org/officeDocument/2006/relationships/hyperlink" Target="http://xbase.bham.ac.uk/resolver.cgi?accession=BA000033&amp;gene=MW1150" TargetMode="External"/><Relationship Id="rId2620" Type="http://schemas.openxmlformats.org/officeDocument/2006/relationships/hyperlink" Target="http://xbase.bham.ac.uk/resolver.cgi?accession=BA000017&amp;gene=SAV1267" TargetMode="External"/><Relationship Id="rId2621" Type="http://schemas.openxmlformats.org/officeDocument/2006/relationships/hyperlink" Target="http://rrc22a.vet.cam.ac.uk/xbase/viewregion.cgi?accession=BA000018&amp;gene=SA1110" TargetMode="External"/><Relationship Id="rId2622" Type="http://schemas.openxmlformats.org/officeDocument/2006/relationships/hyperlink" Target="http://xbase.bham.ac.uk/resolver.cgi?accession=BA000033&amp;gene=ylxR" TargetMode="External"/><Relationship Id="rId262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24" Type="http://schemas.openxmlformats.org/officeDocument/2006/relationships/hyperlink" Target="http://www.genome.jp/dbget-bin/www_bget?sao:SAOUHSC_01244" TargetMode="External"/><Relationship Id="rId2625" Type="http://schemas.openxmlformats.org/officeDocument/2006/relationships/hyperlink" Target="http://www-tmdh.vet.cam.ac.uk/nctc.cgi?gene=SAOUHSC_01245" TargetMode="External"/><Relationship Id="rId2626" Type="http://schemas.openxmlformats.org/officeDocument/2006/relationships/hyperlink" Target="http://xbase.bham.ac.uk/resolver.cgi?accession=BA000033&amp;gene=MW1151" TargetMode="External"/><Relationship Id="rId2627" Type="http://schemas.openxmlformats.org/officeDocument/2006/relationships/hyperlink" Target="http://xbase.bham.ac.uk/resolver.cgi?accession=BA000017&amp;gene=SAV1268" TargetMode="External"/><Relationship Id="rId2628" Type="http://schemas.openxmlformats.org/officeDocument/2006/relationships/hyperlink" Target="http://rrc22a.vet.cam.ac.uk/xbase/viewregion.cgi?accession=BA000018&amp;gene=SA1111" TargetMode="External"/><Relationship Id="rId2629" Type="http://schemas.openxmlformats.org/officeDocument/2006/relationships/hyperlink" Target="http://xbase.bham.ac.uk/resolver.cgi?accession=BA000033&amp;gene=ylxQ" TargetMode="External"/><Relationship Id="rId263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31" Type="http://schemas.openxmlformats.org/officeDocument/2006/relationships/hyperlink" Target="http://www.genome.jp/dbget-bin/www_bget?sao:SAOUHSC_01245" TargetMode="External"/><Relationship Id="rId2632" Type="http://schemas.openxmlformats.org/officeDocument/2006/relationships/hyperlink" Target="http://www-tmdh.vet.cam.ac.uk/nctc.cgi?gene=SAOUHSC_01627" TargetMode="External"/><Relationship Id="rId2633" Type="http://schemas.openxmlformats.org/officeDocument/2006/relationships/hyperlink" Target="http://xbase.bham.ac.uk/resolver.cgi?accession=BA000033&amp;gene=MW1483" TargetMode="External"/><Relationship Id="rId2634" Type="http://schemas.openxmlformats.org/officeDocument/2006/relationships/hyperlink" Target="http://xbase.bham.ac.uk/resolver.cgi?accession=BA000017&amp;gene=SAV1531" TargetMode="External"/><Relationship Id="rId2635" Type="http://schemas.openxmlformats.org/officeDocument/2006/relationships/hyperlink" Target="http://rrc22a.vet.cam.ac.uk/xbase/viewregion.cgi?accession=BA000018&amp;gene=SA1361" TargetMode="External"/><Relationship Id="rId263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37" Type="http://schemas.openxmlformats.org/officeDocument/2006/relationships/hyperlink" Target="http://www.genome.jp/dbget-bin/www_bget?sao:SAOUHSC_01627" TargetMode="External"/><Relationship Id="rId2638" Type="http://schemas.openxmlformats.org/officeDocument/2006/relationships/hyperlink" Target="http://www-tmdh.vet.cam.ac.uk/nctc.cgi?gene=SAOUHSC_01672" TargetMode="External"/><Relationship Id="rId2639" Type="http://schemas.openxmlformats.org/officeDocument/2006/relationships/hyperlink" Target="http://xbase.bham.ac.uk/resolver.cgi?accession=BA000033&amp;gene=MW1522" TargetMode="External"/><Relationship Id="rId2640" Type="http://schemas.openxmlformats.org/officeDocument/2006/relationships/hyperlink" Target="http://xbase.bham.ac.uk/resolver.cgi?accession=BA000017&amp;gene=SAV1570" TargetMode="External"/><Relationship Id="rId2641" Type="http://schemas.openxmlformats.org/officeDocument/2006/relationships/hyperlink" Target="http://rrc22a.vet.cam.ac.uk/xbase/viewregion.cgi?accession=BA000018&amp;gene=SA1399" TargetMode="External"/><Relationship Id="rId2642" Type="http://schemas.openxmlformats.org/officeDocument/2006/relationships/hyperlink" Target="http://xbase.bham.ac.uk/resolver.cgi?accession=BA000033&amp;gene=yqfG" TargetMode="External"/><Relationship Id="rId264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44" Type="http://schemas.openxmlformats.org/officeDocument/2006/relationships/hyperlink" Target="http://www.genome.jp/dbget-bin/www_bget?sao:SAOUHSC_01672" TargetMode="External"/><Relationship Id="rId2645" Type="http://schemas.openxmlformats.org/officeDocument/2006/relationships/hyperlink" Target="http://www-tmdh.vet.cam.ac.uk/nctc.cgi?gene=SAOUHSC_01721" TargetMode="External"/><Relationship Id="rId2646" Type="http://schemas.openxmlformats.org/officeDocument/2006/relationships/hyperlink" Target="http://xbase.bham.ac.uk/resolver.cgi?accession=BA000033&amp;gene=MW1567" TargetMode="External"/><Relationship Id="rId2647" Type="http://schemas.openxmlformats.org/officeDocument/2006/relationships/hyperlink" Target="http://xbase.bham.ac.uk/resolver.cgi?accession=BA000017&amp;gene=SAV1617" TargetMode="External"/><Relationship Id="rId2648" Type="http://schemas.openxmlformats.org/officeDocument/2006/relationships/hyperlink" Target="http://rrc22a.vet.cam.ac.uk/xbase/viewregion.cgi?accession=BA000018&amp;gene=SA1445" TargetMode="External"/><Relationship Id="rId2649" Type="http://schemas.openxmlformats.org/officeDocument/2006/relationships/hyperlink" Target="http://xbase.bham.ac.uk/resolver.cgi?accession=BA000033&amp;gene=yrzL" TargetMode="External"/><Relationship Id="rId265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51" Type="http://schemas.openxmlformats.org/officeDocument/2006/relationships/hyperlink" Target="http://www.genome.jp/dbget-bin/www_bget?sao:SAOUHSC_01721" TargetMode="External"/><Relationship Id="rId2652" Type="http://schemas.openxmlformats.org/officeDocument/2006/relationships/hyperlink" Target="http://www-tmdh.vet.cam.ac.uk/nctc.cgi?gene=SAOUHSC_01756" TargetMode="External"/><Relationship Id="rId2653" Type="http://schemas.openxmlformats.org/officeDocument/2006/relationships/hyperlink" Target="http://xbase.bham.ac.uk/resolver.cgi?accession=BA000033&amp;gene=MW1596" TargetMode="External"/><Relationship Id="rId2654" Type="http://schemas.openxmlformats.org/officeDocument/2006/relationships/hyperlink" Target="http://xbase.bham.ac.uk/resolver.cgi?accession=BA000017&amp;gene=SAV1646" TargetMode="External"/><Relationship Id="rId2655" Type="http://schemas.openxmlformats.org/officeDocument/2006/relationships/hyperlink" Target="http://rrc22a.vet.cam.ac.uk/xbase/viewregion.cgi?accession=BA000018&amp;gene=SA1472" TargetMode="External"/><Relationship Id="rId2656" Type="http://schemas.openxmlformats.org/officeDocument/2006/relationships/hyperlink" Target="http://xbase.bham.ac.uk/resolver.cgi?accession=BA000033&amp;gene=ysxB" TargetMode="External"/><Relationship Id="rId265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58" Type="http://schemas.openxmlformats.org/officeDocument/2006/relationships/hyperlink" Target="http://www.genome.jp/dbget-bin/www_bget?sao:SAOUHSC_01756" TargetMode="External"/><Relationship Id="rId2659" Type="http://schemas.openxmlformats.org/officeDocument/2006/relationships/hyperlink" Target="http://www-tmdh.vet.cam.ac.uk/nctc.cgi?gene=SAOUHSC_01770" TargetMode="External"/><Relationship Id="rId2660" Type="http://schemas.openxmlformats.org/officeDocument/2006/relationships/hyperlink" Target="http://xbase.bham.ac.uk/resolver.cgi?accession=BA000033&amp;gene=MW1610" TargetMode="External"/><Relationship Id="rId2661" Type="http://schemas.openxmlformats.org/officeDocument/2006/relationships/hyperlink" Target="http://xbase.bham.ac.uk/resolver.cgi?accession=BA000017&amp;gene=SAV1666" TargetMode="External"/><Relationship Id="rId2662" Type="http://schemas.openxmlformats.org/officeDocument/2006/relationships/hyperlink" Target="http://rrc22a.vet.cam.ac.uk/xbase/viewregion.cgi?accession=BA000018&amp;gene=SAS051" TargetMode="External"/><Relationship Id="rId266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64" Type="http://schemas.openxmlformats.org/officeDocument/2006/relationships/hyperlink" Target="http://www.genome.jp/dbget-bin/www_bget?sao:SAOUHSC_01770" TargetMode="External"/><Relationship Id="rId2665" Type="http://schemas.openxmlformats.org/officeDocument/2006/relationships/hyperlink" Target="http://www-tmdh.vet.cam.ac.uk/nctc.cgi?gene=SAOUHSC_01866" TargetMode="External"/><Relationship Id="rId2666" Type="http://schemas.openxmlformats.org/officeDocument/2006/relationships/hyperlink" Target="http://xbase.bham.ac.uk/resolver.cgi?accession=BA000033&amp;gene=MW1692" TargetMode="External"/><Relationship Id="rId2667" Type="http://schemas.openxmlformats.org/officeDocument/2006/relationships/hyperlink" Target="http://xbase.bham.ac.uk/resolver.cgi?accession=BA000017&amp;gene=SAV1749" TargetMode="External"/><Relationship Id="rId2668" Type="http://schemas.openxmlformats.org/officeDocument/2006/relationships/hyperlink" Target="http://rrc22a.vet.cam.ac.uk/xbase/viewregion.cgi?accession=BA000018&amp;gene=SA1570" TargetMode="External"/><Relationship Id="rId2669" Type="http://schemas.openxmlformats.org/officeDocument/2006/relationships/hyperlink" Target="http://xbase.bham.ac.uk/resolver.cgi?accession=BA000033&amp;gene=ytmP" TargetMode="External"/><Relationship Id="rId267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71" Type="http://schemas.openxmlformats.org/officeDocument/2006/relationships/hyperlink" Target="http://www.genome.jp/dbget-bin/www_bget?sao:SAOUHSC_01866" TargetMode="External"/><Relationship Id="rId2672" Type="http://schemas.openxmlformats.org/officeDocument/2006/relationships/hyperlink" Target="http://www-tmdh.vet.cam.ac.uk/nctc.cgi?gene=SAOUHSC_01928" TargetMode="External"/><Relationship Id="rId2673" Type="http://schemas.openxmlformats.org/officeDocument/2006/relationships/hyperlink" Target="http://xbase.bham.ac.uk/resolver.cgi?accession=BA000033&amp;gene=MW1747" TargetMode="External"/><Relationship Id="rId2674" Type="http://schemas.openxmlformats.org/officeDocument/2006/relationships/hyperlink" Target="http://xbase.bham.ac.uk/resolver.cgi?accession=BA000017&amp;gene=SAV0418" TargetMode="External"/><Relationship Id="rId2675" Type="http://schemas.openxmlformats.org/officeDocument/2006/relationships/hyperlink" Target="http://rrc22a.vet.cam.ac.uk/xbase/viewregion.cgi?accession=BA000018&amp;gene=SA0379" TargetMode="External"/><Relationship Id="rId2676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77" Type="http://schemas.openxmlformats.org/officeDocument/2006/relationships/hyperlink" Target="http://www.genome.jp/dbget-bin/www_bget?sao:SAOUHSC_01928" TargetMode="External"/><Relationship Id="rId2678" Type="http://schemas.openxmlformats.org/officeDocument/2006/relationships/hyperlink" Target="http://www-tmdh.vet.cam.ac.uk/nctc.cgi?gene=SAOUHSC_01930" TargetMode="External"/><Relationship Id="rId2679" Type="http://schemas.openxmlformats.org/officeDocument/2006/relationships/hyperlink" Target="http://xbase.bham.ac.uk/resolver.cgi?accession=BA000033&amp;gene=MW1748" TargetMode="External"/><Relationship Id="rId2680" Type="http://schemas.openxmlformats.org/officeDocument/2006/relationships/hyperlink" Target="http://xbase.bham.ac.uk/resolver.cgi?accession=BA000017&amp;gene=SAV2476" TargetMode="External"/><Relationship Id="rId2681" Type="http://schemas.openxmlformats.org/officeDocument/2006/relationships/hyperlink" Target="http://rrc22a.vet.cam.ac.uk/xbase/viewregion.cgi?accession=BA000018&amp;gene=SA2264" TargetMode="External"/><Relationship Id="rId2682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83" Type="http://schemas.openxmlformats.org/officeDocument/2006/relationships/hyperlink" Target="http://www.genome.jp/dbget-bin/www_bget?sao:SAOUHSC_01930" TargetMode="External"/><Relationship Id="rId2684" Type="http://schemas.openxmlformats.org/officeDocument/2006/relationships/hyperlink" Target="http://www-tmdh.vet.cam.ac.uk/nctc.cgi?gene=SAOUHSC_02757" TargetMode="External"/><Relationship Id="rId2685" Type="http://schemas.openxmlformats.org/officeDocument/2006/relationships/hyperlink" Target="http://xbase.bham.ac.uk/resolver.cgi?accession=BA000033&amp;gene=MW2381" TargetMode="External"/><Relationship Id="rId2686" Type="http://schemas.openxmlformats.org/officeDocument/2006/relationships/hyperlink" Target="http://xbase.bham.ac.uk/resolver.cgi?accession=BA000017&amp;gene=SAV2457" TargetMode="External"/><Relationship Id="rId2687" Type="http://schemas.openxmlformats.org/officeDocument/2006/relationships/hyperlink" Target="http://rrc22a.vet.cam.ac.uk/xbase/viewregion.cgi?accession=BA000018&amp;gene=SA2246" TargetMode="External"/><Relationship Id="rId2688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89" Type="http://schemas.openxmlformats.org/officeDocument/2006/relationships/hyperlink" Target="http://www.genome.jp/dbget-bin/www_bget?sao:SAOUHSC_02757" TargetMode="External"/><Relationship Id="rId2690" Type="http://schemas.openxmlformats.org/officeDocument/2006/relationships/hyperlink" Target="http://www-tmdh.vet.cam.ac.uk/nctc.cgi?gene=SAOUHSC_02805" TargetMode="External"/><Relationship Id="rId2691" Type="http://schemas.openxmlformats.org/officeDocument/2006/relationships/hyperlink" Target="http://xbase.bham.ac.uk/resolver.cgi?accession=BA000033&amp;gene=MW2422" TargetMode="External"/><Relationship Id="rId2692" Type="http://schemas.openxmlformats.org/officeDocument/2006/relationships/hyperlink" Target="http://xbase.bham.ac.uk/resolver.cgi?accession=BA000017&amp;gene=SAV2504" TargetMode="External"/><Relationship Id="rId2693" Type="http://schemas.openxmlformats.org/officeDocument/2006/relationships/hyperlink" Target="http://rrc22a.vet.cam.ac.uk/xbase/viewregion.cgi?accession=BA000018&amp;gene=SA2292" TargetMode="External"/><Relationship Id="rId2694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695" Type="http://schemas.openxmlformats.org/officeDocument/2006/relationships/hyperlink" Target="http://www.genome.jp/dbget-bin/www_bget?sao:SAOUHSC_02805" TargetMode="External"/><Relationship Id="rId2696" Type="http://schemas.openxmlformats.org/officeDocument/2006/relationships/hyperlink" Target="http://www-tmdh.vet.cam.ac.uk/nctc.cgi?gene=SAOUHSC_00345" TargetMode="External"/><Relationship Id="rId2697" Type="http://schemas.openxmlformats.org/officeDocument/2006/relationships/hyperlink" Target="http://xbase.bham.ac.uk/resolver.cgi?accession=BA000033&amp;gene=MW0338" TargetMode="External"/><Relationship Id="rId2698" Type="http://schemas.openxmlformats.org/officeDocument/2006/relationships/hyperlink" Target="http://xbase.bham.ac.uk/resolver.cgi?accession=BA000017&amp;gene=SAV0362" TargetMode="External"/><Relationship Id="rId2699" Type="http://schemas.openxmlformats.org/officeDocument/2006/relationships/hyperlink" Target="http://rrc22a.vet.cam.ac.uk/xbase/viewregion.cgi?accession=BA000018&amp;gene=SA0350" TargetMode="External"/><Relationship Id="rId2700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701" Type="http://schemas.openxmlformats.org/officeDocument/2006/relationships/hyperlink" Target="http://www.genome.jp/dbget-bin/www_bget?sao:SAOUHSC_00345" TargetMode="External"/><Relationship Id="rId2702" Type="http://schemas.openxmlformats.org/officeDocument/2006/relationships/hyperlink" Target="http://www-tmdh.vet.cam.ac.uk/nctc.cgi?gene=SAOUHSC_01362" TargetMode="External"/><Relationship Id="rId2703" Type="http://schemas.openxmlformats.org/officeDocument/2006/relationships/hyperlink" Target="http://xbase.bham.ac.uk/resolver.cgi?accession=BA000033&amp;gene=MW1250" TargetMode="External"/><Relationship Id="rId2704" Type="http://schemas.openxmlformats.org/officeDocument/2006/relationships/hyperlink" Target="http://xbase.bham.ac.uk/resolver.cgi?accession=BA000017&amp;gene=SAV1363" TargetMode="External"/><Relationship Id="rId2705" Type="http://schemas.openxmlformats.org/officeDocument/2006/relationships/hyperlink" Target="http://rrc22a.vet.cam.ac.uk/xbase/viewregion.cgi?accession=BA000018&amp;gene=SAS044" TargetMode="External"/><Relationship Id="rId2706" Type="http://schemas.openxmlformats.org/officeDocument/2006/relationships/hyperlink" Target="http://xbase.bham.ac.uk/resolver.cgi?accession=BA000033&amp;gene=ywhB" TargetMode="External"/><Relationship Id="rId2707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708" Type="http://schemas.openxmlformats.org/officeDocument/2006/relationships/hyperlink" Target="http://www.genome.jp/dbget-bin/www_bget?sao:SAOUHSC_01362" TargetMode="External"/><Relationship Id="rId2709" Type="http://schemas.openxmlformats.org/officeDocument/2006/relationships/hyperlink" Target="http://www-tmdh.vet.cam.ac.uk/nctc.cgi?gene=SAOUHSC_02260" TargetMode="External"/><Relationship Id="rId2710" Type="http://schemas.openxmlformats.org/officeDocument/2006/relationships/hyperlink" Target="http://xbase.bham.ac.uk/resolver.cgi?accession=BA000033&amp;gene=hld" TargetMode="External"/><Relationship Id="rId2711" Type="http://schemas.openxmlformats.org/officeDocument/2006/relationships/hyperlink" Target="http://xbase.bham.ac.uk/resolver.cgi?accession=BA000017&amp;gene=SAV2035" TargetMode="External"/><Relationship Id="rId2712" Type="http://schemas.openxmlformats.org/officeDocument/2006/relationships/hyperlink" Target="http://rrc22a.vet.cam.ac.uk/xbase/viewregion.cgi?accession=BA000018&amp;gene=hld" TargetMode="External"/><Relationship Id="rId2713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714" Type="http://schemas.openxmlformats.org/officeDocument/2006/relationships/hyperlink" Target="http://www.genome.jp/dbget-bin/www_bget?sao:SAOUHSC_02260" TargetMode="External"/><Relationship Id="rId2715" Type="http://schemas.openxmlformats.org/officeDocument/2006/relationships/hyperlink" Target="http://www-tmdh.vet.cam.ac.uk/nctc.cgi?gene=SAOUHSC_02572" TargetMode="External"/><Relationship Id="rId2716" Type="http://schemas.openxmlformats.org/officeDocument/2006/relationships/hyperlink" Target="http://xbase.bham.ac.uk/resolver.cgi?accession=BA000033&amp;gene=MW2218" TargetMode="External"/><Relationship Id="rId2717" Type="http://schemas.openxmlformats.org/officeDocument/2006/relationships/hyperlink" Target="http://xbase.bham.ac.uk/resolver.cgi?accession=BA000017&amp;gene=SAV2300" TargetMode="External"/><Relationship Id="rId2718" Type="http://schemas.openxmlformats.org/officeDocument/2006/relationships/hyperlink" Target="http://rrc22a.vet.cam.ac.uk/xbase/viewregion.cgi?accession=BA000018&amp;gene=SAS083" TargetMode="External"/><Relationship Id="rId271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720" Type="http://schemas.openxmlformats.org/officeDocument/2006/relationships/hyperlink" Target="http://www.genome.jp/dbget-bin/www_bget?sao:SAOUHSC_02572" TargetMode="External"/><Relationship Id="rId2721" Type="http://schemas.openxmlformats.org/officeDocument/2006/relationships/hyperlink" Target="http://www-tmdh.vet.cam.ac.uk/nctc.cgi?gene=SAOUHSC_02575" TargetMode="External"/><Relationship Id="rId2722" Type="http://schemas.openxmlformats.org/officeDocument/2006/relationships/hyperlink" Target="http://xbase.bham.ac.uk/resolver.cgi?accession=BA000033&amp;gene=MW2221" TargetMode="External"/><Relationship Id="rId2723" Type="http://schemas.openxmlformats.org/officeDocument/2006/relationships/hyperlink" Target="http://xbase.bham.ac.uk/resolver.cgi?accession=BA000017&amp;gene=SAV2303" TargetMode="External"/><Relationship Id="rId2724" Type="http://schemas.openxmlformats.org/officeDocument/2006/relationships/hyperlink" Target="http://rrc22a.vet.cam.ac.uk/xbase/viewregion.cgi?accession=BA000018&amp;gene=SA2096" TargetMode="External"/><Relationship Id="rId2725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726" Type="http://schemas.openxmlformats.org/officeDocument/2006/relationships/hyperlink" Target="http://www.genome.jp/dbget-bin/www_bget?sao:SAOUHSC_02575" TargetMode="External"/><Relationship Id="rId2727" Type="http://schemas.openxmlformats.org/officeDocument/2006/relationships/hyperlink" Target="http://www-tmdh.vet.cam.ac.uk/nctc.cgi?gene=SAOUHSC_02720" TargetMode="External"/><Relationship Id="rId2728" Type="http://schemas.openxmlformats.org/officeDocument/2006/relationships/hyperlink" Target="http://xbase.bham.ac.uk/resolver.cgi?accession=BA000033&amp;gene=MW2353" TargetMode="External"/><Relationship Id="rId2729" Type="http://schemas.openxmlformats.org/officeDocument/2006/relationships/hyperlink" Target="http://xbase.bham.ac.uk/viewalign.cgi?ag12=Streptococcus+agalactiae+A909&amp;accession=CP000253&amp;dataset=GC&amp;a1=BA000033&amp;a2=CP000046&amp;a3=BA000017&amp;a4=BX571856&amp;a5=BX571858&amp;a6=BA000018&amp;a7=CP000255&amp;a8=AJ938182&amp;a9=AE015929&amp;a10=CP000028&amp;a11=AL009126&amp;algorithm=promer&amp;s" TargetMode="External"/><Relationship Id="rId2730" Type="http://schemas.openxmlformats.org/officeDocument/2006/relationships/hyperlink" Target="http://www.genome.jp/dbget-bin/www_bget?sao:SAOUHSC_0272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17"/>
  <sheetViews>
    <sheetView showFormulas="false" showGridLines="true" showRowColHeaders="true" showZeros="true" rightToLeft="false" tabSelected="true" showOutlineSymbols="true" defaultGridColor="true" view="normal" topLeftCell="A1" colorId="64" zoomScale="64" zoomScaleNormal="64" zoomScalePageLayoutView="100" workbookViewId="0">
      <pane xSplit="2" ySplit="1" topLeftCell="F2" activePane="bottomRight" state="frozen"/>
      <selection pane="topLeft" activeCell="A1" activeCellId="0" sqref="A1"/>
      <selection pane="topRight" activeCell="F1" activeCellId="0" sqref="F1"/>
      <selection pane="bottomLeft" activeCell="A2" activeCellId="0" sqref="A2"/>
      <selection pane="bottomRight" activeCell="A188" activeCellId="0" sqref="A188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6.28"/>
    <col collapsed="false" customWidth="true" hidden="false" outlineLevel="0" max="2" min="2" style="2" width="19.85"/>
    <col collapsed="false" customWidth="true" hidden="false" outlineLevel="0" max="3" min="3" style="3" width="5.13"/>
    <col collapsed="false" customWidth="true" hidden="false" outlineLevel="0" max="6" min="4" style="4" width="5.71"/>
    <col collapsed="false" customWidth="true" hidden="false" outlineLevel="0" max="7" min="7" style="2" width="57.56"/>
    <col collapsed="false" customWidth="true" hidden="false" outlineLevel="0" max="8" min="8" style="2" width="23.7"/>
    <col collapsed="false" customWidth="true" hidden="false" outlineLevel="0" max="9" min="9" style="2" width="13.41"/>
    <col collapsed="false" customWidth="true" hidden="false" outlineLevel="0" max="10" min="10" style="2" width="14.14"/>
    <col collapsed="false" customWidth="true" hidden="false" outlineLevel="0" max="11" min="11" style="5" width="13.28"/>
    <col collapsed="false" customWidth="true" hidden="false" outlineLevel="0" max="12" min="12" style="2" width="12.85"/>
    <col collapsed="false" customWidth="true" hidden="false" outlineLevel="0" max="13" min="13" style="6" width="9.56"/>
    <col collapsed="false" customWidth="true" hidden="false" outlineLevel="0" max="14" min="14" style="2" width="3.7"/>
    <col collapsed="false" customWidth="true" hidden="false" outlineLevel="0" max="15" min="15" style="2" width="24.99"/>
    <col collapsed="false" customWidth="true" hidden="false" outlineLevel="0" max="17" min="16" style="2" width="3.7"/>
    <col collapsed="false" customWidth="true" hidden="false" outlineLevel="0" max="18" min="18" style="6" width="9.56"/>
    <col collapsed="false" customWidth="true" hidden="false" outlineLevel="0" max="19" min="19" style="2" width="3.7"/>
    <col collapsed="false" customWidth="true" hidden="false" outlineLevel="0" max="20" min="20" style="7" width="14.85"/>
    <col collapsed="false" customWidth="true" hidden="false" outlineLevel="0" max="21" min="21" style="2" width="47.56"/>
    <col collapsed="false" customWidth="true" hidden="false" outlineLevel="0" max="22" min="22" style="2" width="19.85"/>
    <col collapsed="false" customWidth="true" hidden="false" outlineLevel="0" max="23" min="23" style="2" width="33.7"/>
  </cols>
  <sheetData>
    <row r="1" customFormat="false" ht="15" hidden="false" customHeight="true" outlineLevel="0" collapsed="false">
      <c r="A1" s="8" t="s">
        <v>0</v>
      </c>
      <c r="B1" s="9" t="s">
        <v>1</v>
      </c>
      <c r="C1" s="10" t="s">
        <v>2</v>
      </c>
      <c r="D1" s="11" t="s">
        <v>3</v>
      </c>
      <c r="E1" s="12" t="s">
        <v>4</v>
      </c>
      <c r="F1" s="12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13" t="s">
        <v>11</v>
      </c>
      <c r="M1" s="9" t="s">
        <v>12</v>
      </c>
      <c r="N1" s="9" t="s">
        <v>13</v>
      </c>
      <c r="O1" s="14" t="s">
        <v>14</v>
      </c>
      <c r="P1" s="9" t="s">
        <v>15</v>
      </c>
      <c r="Q1" s="9" t="s">
        <v>16</v>
      </c>
      <c r="R1" s="13" t="s">
        <v>17</v>
      </c>
      <c r="S1" s="9" t="s">
        <v>18</v>
      </c>
      <c r="T1" s="9" t="s">
        <v>19</v>
      </c>
      <c r="U1" s="9" t="s">
        <v>20</v>
      </c>
      <c r="V1" s="15" t="s">
        <v>21</v>
      </c>
      <c r="W1" s="9" t="s">
        <v>22</v>
      </c>
    </row>
    <row r="2" customFormat="false" ht="15" hidden="false" customHeight="true" outlineLevel="0" collapsed="false">
      <c r="A2" s="8" t="s">
        <v>23</v>
      </c>
      <c r="B2" s="16"/>
      <c r="C2" s="11"/>
      <c r="D2" s="11"/>
      <c r="E2" s="11"/>
      <c r="F2" s="11"/>
      <c r="G2" s="9"/>
      <c r="H2" s="9"/>
      <c r="I2" s="9"/>
      <c r="J2" s="9"/>
      <c r="L2" s="9"/>
      <c r="M2" s="13"/>
      <c r="N2" s="9"/>
      <c r="O2" s="9"/>
      <c r="P2" s="9"/>
      <c r="Q2" s="9"/>
      <c r="R2" s="13"/>
      <c r="S2" s="9"/>
      <c r="T2" s="15"/>
      <c r="V2" s="9"/>
      <c r="W2" s="15"/>
    </row>
    <row r="3" customFormat="false" ht="15" hidden="false" customHeight="true" outlineLevel="0" collapsed="false">
      <c r="A3" s="17" t="s">
        <v>24</v>
      </c>
      <c r="B3" s="18" t="s">
        <v>25</v>
      </c>
      <c r="C3" s="19" t="s">
        <v>26</v>
      </c>
      <c r="D3" s="20" t="s">
        <v>26</v>
      </c>
      <c r="E3" s="0" t="n">
        <v>44</v>
      </c>
      <c r="F3" s="0" t="n">
        <v>-22</v>
      </c>
      <c r="G3" s="21" t="s">
        <v>27</v>
      </c>
      <c r="H3" s="20" t="n">
        <v>1362</v>
      </c>
      <c r="I3" s="18" t="s">
        <v>28</v>
      </c>
      <c r="J3" s="18" t="s">
        <v>29</v>
      </c>
      <c r="K3" s="22" t="s">
        <v>28</v>
      </c>
      <c r="L3" s="21" t="s">
        <v>30</v>
      </c>
      <c r="M3" s="18" t="s">
        <v>28</v>
      </c>
      <c r="N3" s="23" t="s">
        <v>26</v>
      </c>
      <c r="O3" s="5"/>
      <c r="P3" s="24" t="s">
        <v>31</v>
      </c>
      <c r="Q3" s="23" t="s">
        <v>26</v>
      </c>
      <c r="R3" s="21" t="s">
        <v>32</v>
      </c>
      <c r="S3" s="23" t="s">
        <v>26</v>
      </c>
      <c r="T3" s="2"/>
      <c r="U3" s="20" t="s">
        <v>33</v>
      </c>
      <c r="V3" s="18" t="s">
        <v>34</v>
      </c>
      <c r="W3" s="18" t="s">
        <v>35</v>
      </c>
    </row>
    <row r="4" customFormat="false" ht="15" hidden="false" customHeight="true" outlineLevel="0" collapsed="false">
      <c r="A4" s="17" t="s">
        <v>24</v>
      </c>
      <c r="B4" s="18" t="s">
        <v>36</v>
      </c>
      <c r="C4" s="19" t="s">
        <v>26</v>
      </c>
      <c r="D4" s="20" t="s">
        <v>26</v>
      </c>
      <c r="E4" s="0" t="n">
        <v>36</v>
      </c>
      <c r="F4" s="0" t="n">
        <v>-26</v>
      </c>
      <c r="G4" s="21" t="s">
        <v>37</v>
      </c>
      <c r="H4" s="20" t="n">
        <v>1134</v>
      </c>
      <c r="I4" s="18" t="s">
        <v>38</v>
      </c>
      <c r="J4" s="18" t="s">
        <v>39</v>
      </c>
      <c r="K4" s="22" t="s">
        <v>38</v>
      </c>
      <c r="L4" s="21"/>
      <c r="M4" s="18" t="s">
        <v>38</v>
      </c>
      <c r="N4" s="23" t="s">
        <v>26</v>
      </c>
      <c r="O4" s="5"/>
      <c r="P4" s="24" t="s">
        <v>31</v>
      </c>
      <c r="Q4" s="24" t="s">
        <v>31</v>
      </c>
      <c r="R4" s="21"/>
      <c r="S4" s="23" t="s">
        <v>26</v>
      </c>
      <c r="T4" s="2"/>
      <c r="U4" s="20" t="s">
        <v>40</v>
      </c>
      <c r="V4" s="18" t="s">
        <v>34</v>
      </c>
      <c r="W4" s="18" t="s">
        <v>35</v>
      </c>
    </row>
    <row r="5" customFormat="false" ht="15" hidden="false" customHeight="true" outlineLevel="0" collapsed="false">
      <c r="A5" s="17" t="s">
        <v>24</v>
      </c>
      <c r="B5" s="18" t="s">
        <v>41</v>
      </c>
      <c r="C5" s="19" t="s">
        <v>26</v>
      </c>
      <c r="D5" s="20" t="s">
        <v>26</v>
      </c>
      <c r="E5" s="0" t="n">
        <v>40</v>
      </c>
      <c r="F5" s="0" t="n">
        <v>-23</v>
      </c>
      <c r="G5" s="21" t="s">
        <v>42</v>
      </c>
      <c r="H5" s="20" t="n">
        <v>1401</v>
      </c>
      <c r="I5" s="18" t="s">
        <v>43</v>
      </c>
      <c r="J5" s="18" t="s">
        <v>44</v>
      </c>
      <c r="K5" s="22" t="s">
        <v>43</v>
      </c>
      <c r="L5" s="21" t="s">
        <v>45</v>
      </c>
      <c r="M5" s="18" t="s">
        <v>43</v>
      </c>
      <c r="N5" s="23" t="s">
        <v>26</v>
      </c>
      <c r="O5" s="5"/>
      <c r="P5" s="24" t="s">
        <v>31</v>
      </c>
      <c r="Q5" s="23" t="s">
        <v>26</v>
      </c>
      <c r="R5" s="21" t="s">
        <v>46</v>
      </c>
      <c r="S5" s="23" t="s">
        <v>26</v>
      </c>
      <c r="T5" s="2"/>
      <c r="U5" s="20" t="s">
        <v>47</v>
      </c>
      <c r="V5" s="18" t="s">
        <v>34</v>
      </c>
      <c r="W5" s="18" t="s">
        <v>35</v>
      </c>
    </row>
    <row r="6" customFormat="false" ht="15" hidden="false" customHeight="true" outlineLevel="0" collapsed="false">
      <c r="A6" s="17" t="s">
        <v>24</v>
      </c>
      <c r="B6" s="18" t="s">
        <v>48</v>
      </c>
      <c r="C6" s="19" t="s">
        <v>26</v>
      </c>
      <c r="D6" s="20" t="s">
        <v>26</v>
      </c>
      <c r="E6" s="0" t="n">
        <v>19</v>
      </c>
      <c r="F6" s="0" t="n">
        <v>-13</v>
      </c>
      <c r="G6" s="21" t="s">
        <v>49</v>
      </c>
      <c r="H6" s="20" t="n">
        <v>504</v>
      </c>
      <c r="I6" s="18" t="s">
        <v>50</v>
      </c>
      <c r="J6" s="18" t="s">
        <v>51</v>
      </c>
      <c r="K6" s="22" t="s">
        <v>50</v>
      </c>
      <c r="L6" s="21"/>
      <c r="M6" s="18" t="s">
        <v>50</v>
      </c>
      <c r="N6" s="23" t="s">
        <v>26</v>
      </c>
      <c r="O6" s="25"/>
      <c r="P6" s="23" t="s">
        <v>26</v>
      </c>
      <c r="Q6" s="24" t="s">
        <v>31</v>
      </c>
      <c r="R6" s="21"/>
      <c r="S6" s="23" t="s">
        <v>26</v>
      </c>
      <c r="T6" s="2"/>
      <c r="U6" s="20" t="s">
        <v>33</v>
      </c>
      <c r="V6" s="18" t="s">
        <v>34</v>
      </c>
      <c r="W6" s="18" t="s">
        <v>35</v>
      </c>
    </row>
    <row r="7" customFormat="false" ht="15" hidden="false" customHeight="true" outlineLevel="0" collapsed="false">
      <c r="A7" s="17" t="s">
        <v>24</v>
      </c>
      <c r="B7" s="18" t="s">
        <v>52</v>
      </c>
      <c r="C7" s="19" t="s">
        <v>26</v>
      </c>
      <c r="D7" s="20" t="s">
        <v>26</v>
      </c>
      <c r="E7" s="0" t="n">
        <v>52</v>
      </c>
      <c r="F7" s="0" t="n">
        <v>-28</v>
      </c>
      <c r="G7" s="21" t="s">
        <v>53</v>
      </c>
      <c r="H7" s="20" t="n">
        <v>1674</v>
      </c>
      <c r="I7" s="18" t="s">
        <v>54</v>
      </c>
      <c r="J7" s="18" t="s">
        <v>55</v>
      </c>
      <c r="K7" s="22" t="s">
        <v>54</v>
      </c>
      <c r="L7" s="21" t="s">
        <v>56</v>
      </c>
      <c r="M7" s="18" t="s">
        <v>54</v>
      </c>
      <c r="N7" s="23" t="s">
        <v>26</v>
      </c>
      <c r="O7" s="25"/>
      <c r="P7" s="24" t="s">
        <v>31</v>
      </c>
      <c r="Q7" s="23" t="s">
        <v>26</v>
      </c>
      <c r="R7" s="21" t="s">
        <v>57</v>
      </c>
      <c r="S7" s="23" t="s">
        <v>26</v>
      </c>
      <c r="T7" s="2"/>
      <c r="U7" s="20" t="s">
        <v>58</v>
      </c>
      <c r="V7" s="18" t="s">
        <v>34</v>
      </c>
      <c r="W7" s="18" t="s">
        <v>35</v>
      </c>
    </row>
    <row r="8" customFormat="false" ht="15" hidden="false" customHeight="true" outlineLevel="0" collapsed="false">
      <c r="A8" s="17" t="s">
        <v>24</v>
      </c>
      <c r="B8" s="18" t="s">
        <v>59</v>
      </c>
      <c r="C8" s="19" t="s">
        <v>26</v>
      </c>
      <c r="D8" s="20" t="s">
        <v>26</v>
      </c>
      <c r="E8" s="0" t="n">
        <v>28</v>
      </c>
      <c r="F8" s="0" t="n">
        <v>-7</v>
      </c>
      <c r="G8" s="21" t="s">
        <v>60</v>
      </c>
      <c r="H8" s="20" t="n">
        <v>840</v>
      </c>
      <c r="I8" s="18" t="s">
        <v>61</v>
      </c>
      <c r="J8" s="18" t="s">
        <v>62</v>
      </c>
      <c r="K8" s="22" t="s">
        <v>61</v>
      </c>
      <c r="L8" s="21"/>
      <c r="M8" s="18" t="s">
        <v>61</v>
      </c>
      <c r="N8" s="23" t="s">
        <v>26</v>
      </c>
      <c r="O8" s="25"/>
      <c r="P8" s="24" t="s">
        <v>31</v>
      </c>
      <c r="Q8" s="24" t="s">
        <v>31</v>
      </c>
      <c r="R8" s="21"/>
      <c r="S8" s="23" t="s">
        <v>26</v>
      </c>
      <c r="T8" s="2"/>
      <c r="U8" s="20" t="s">
        <v>58</v>
      </c>
      <c r="V8" s="18" t="s">
        <v>34</v>
      </c>
      <c r="W8" s="18" t="s">
        <v>35</v>
      </c>
    </row>
    <row r="9" customFormat="false" ht="15" hidden="false" customHeight="true" outlineLevel="0" collapsed="false">
      <c r="A9" s="26" t="s">
        <v>24</v>
      </c>
      <c r="B9" s="18" t="s">
        <v>63</v>
      </c>
      <c r="C9" s="27" t="s">
        <v>26</v>
      </c>
      <c r="D9" s="20" t="s">
        <v>26</v>
      </c>
      <c r="E9" s="0" t="n">
        <v>87</v>
      </c>
      <c r="F9" s="0" t="n">
        <v>-67</v>
      </c>
      <c r="G9" s="21" t="s">
        <v>64</v>
      </c>
      <c r="H9" s="20" t="n">
        <v>2409</v>
      </c>
      <c r="I9" s="18" t="s">
        <v>65</v>
      </c>
      <c r="J9" s="18" t="s">
        <v>66</v>
      </c>
      <c r="K9" s="22" t="s">
        <v>65</v>
      </c>
      <c r="L9" s="21"/>
      <c r="M9" s="18" t="s">
        <v>65</v>
      </c>
      <c r="N9" s="23" t="s">
        <v>26</v>
      </c>
      <c r="O9" s="5"/>
      <c r="P9" s="23" t="s">
        <v>26</v>
      </c>
      <c r="Q9" s="24" t="s">
        <v>31</v>
      </c>
      <c r="R9" s="21"/>
      <c r="S9" s="23" t="s">
        <v>26</v>
      </c>
      <c r="T9" s="2"/>
      <c r="U9" s="20" t="s">
        <v>33</v>
      </c>
      <c r="V9" s="18" t="s">
        <v>34</v>
      </c>
      <c r="W9" s="18" t="s">
        <v>35</v>
      </c>
    </row>
    <row r="10" customFormat="false" ht="15" hidden="false" customHeight="true" outlineLevel="0" collapsed="false">
      <c r="A10" s="26" t="s">
        <v>24</v>
      </c>
      <c r="B10" s="18" t="s">
        <v>67</v>
      </c>
      <c r="C10" s="27" t="s">
        <v>26</v>
      </c>
      <c r="D10" s="20" t="s">
        <v>26</v>
      </c>
      <c r="E10" s="0" t="n">
        <v>143</v>
      </c>
      <c r="F10" s="0" t="n">
        <v>-115</v>
      </c>
      <c r="G10" s="21" t="s">
        <v>68</v>
      </c>
      <c r="H10" s="20" t="n">
        <v>4311</v>
      </c>
      <c r="I10" s="18" t="s">
        <v>69</v>
      </c>
      <c r="J10" s="18" t="s">
        <v>70</v>
      </c>
      <c r="K10" s="22" t="s">
        <v>69</v>
      </c>
      <c r="L10" s="21"/>
      <c r="M10" s="18" t="s">
        <v>69</v>
      </c>
      <c r="N10" s="23" t="s">
        <v>26</v>
      </c>
      <c r="O10" s="5"/>
      <c r="P10" s="24" t="s">
        <v>31</v>
      </c>
      <c r="Q10" s="23" t="s">
        <v>26</v>
      </c>
      <c r="R10" s="21"/>
      <c r="S10" s="23" t="s">
        <v>26</v>
      </c>
      <c r="T10" s="2"/>
      <c r="U10" s="20" t="s">
        <v>58</v>
      </c>
      <c r="V10" s="18" t="s">
        <v>34</v>
      </c>
      <c r="W10" s="18" t="s">
        <v>35</v>
      </c>
    </row>
    <row r="11" customFormat="false" ht="15" hidden="false" customHeight="true" outlineLevel="0" collapsed="false">
      <c r="A11" s="26" t="s">
        <v>24</v>
      </c>
      <c r="B11" s="18" t="s">
        <v>71</v>
      </c>
      <c r="C11" s="27" t="s">
        <v>26</v>
      </c>
      <c r="D11" s="20" t="s">
        <v>26</v>
      </c>
      <c r="E11" s="0" t="n">
        <v>14</v>
      </c>
      <c r="F11" s="0" t="n">
        <v>-4</v>
      </c>
      <c r="G11" s="21" t="s">
        <v>72</v>
      </c>
      <c r="H11" s="20" t="n">
        <v>687</v>
      </c>
      <c r="I11" s="18" t="s">
        <v>73</v>
      </c>
      <c r="J11" s="18" t="s">
        <v>74</v>
      </c>
      <c r="K11" s="22" t="s">
        <v>75</v>
      </c>
      <c r="L11" s="21"/>
      <c r="M11" s="18" t="s">
        <v>76</v>
      </c>
      <c r="N11" s="23" t="s">
        <v>26</v>
      </c>
      <c r="O11" s="5"/>
      <c r="P11" s="24" t="s">
        <v>31</v>
      </c>
      <c r="Q11" s="24" t="s">
        <v>31</v>
      </c>
      <c r="R11" s="21"/>
      <c r="S11" s="23" t="s">
        <v>26</v>
      </c>
      <c r="T11" s="2"/>
      <c r="U11" s="20" t="s">
        <v>77</v>
      </c>
      <c r="V11" s="18" t="s">
        <v>34</v>
      </c>
      <c r="W11" s="18" t="s">
        <v>35</v>
      </c>
    </row>
    <row r="12" customFormat="false" ht="15" hidden="false" customHeight="true" outlineLevel="0" collapsed="false">
      <c r="A12" s="26" t="s">
        <v>24</v>
      </c>
      <c r="B12" s="18" t="s">
        <v>78</v>
      </c>
      <c r="C12" s="27" t="s">
        <v>26</v>
      </c>
      <c r="D12" s="20" t="s">
        <v>26</v>
      </c>
      <c r="E12" s="0" t="n">
        <v>49</v>
      </c>
      <c r="F12" s="0" t="n">
        <v>-41</v>
      </c>
      <c r="G12" s="21" t="s">
        <v>79</v>
      </c>
      <c r="H12" s="20" t="n">
        <v>1800</v>
      </c>
      <c r="I12" s="18" t="s">
        <v>80</v>
      </c>
      <c r="J12" s="18" t="s">
        <v>81</v>
      </c>
      <c r="K12" s="22" t="s">
        <v>80</v>
      </c>
      <c r="L12" s="21"/>
      <c r="M12" s="18" t="s">
        <v>80</v>
      </c>
      <c r="N12" s="23" t="s">
        <v>26</v>
      </c>
      <c r="O12" s="5"/>
      <c r="P12" s="23" t="s">
        <v>26</v>
      </c>
      <c r="Q12" s="24" t="s">
        <v>31</v>
      </c>
      <c r="R12" s="21"/>
      <c r="S12" s="23" t="s">
        <v>26</v>
      </c>
      <c r="T12" s="2"/>
      <c r="U12" s="20" t="s">
        <v>33</v>
      </c>
      <c r="V12" s="18" t="s">
        <v>34</v>
      </c>
      <c r="W12" s="18" t="s">
        <v>35</v>
      </c>
    </row>
    <row r="13" customFormat="false" ht="15" hidden="false" customHeight="true" outlineLevel="0" collapsed="false">
      <c r="A13" s="26" t="s">
        <v>24</v>
      </c>
      <c r="B13" s="18" t="s">
        <v>82</v>
      </c>
      <c r="C13" s="27" t="s">
        <v>26</v>
      </c>
      <c r="D13" s="20" t="s">
        <v>26</v>
      </c>
      <c r="E13" s="0" t="n">
        <v>27</v>
      </c>
      <c r="F13" s="0" t="n">
        <v>-20</v>
      </c>
      <c r="G13" s="21" t="s">
        <v>72</v>
      </c>
      <c r="H13" s="20" t="n">
        <v>975</v>
      </c>
      <c r="I13" s="18" t="s">
        <v>83</v>
      </c>
      <c r="J13" s="18" t="s">
        <v>84</v>
      </c>
      <c r="K13" s="22" t="s">
        <v>85</v>
      </c>
      <c r="L13" s="21"/>
      <c r="M13" s="18" t="s">
        <v>86</v>
      </c>
      <c r="N13" s="23" t="s">
        <v>26</v>
      </c>
      <c r="O13" s="5"/>
      <c r="P13" s="24" t="s">
        <v>31</v>
      </c>
      <c r="Q13" s="24" t="s">
        <v>31</v>
      </c>
      <c r="R13" s="21"/>
      <c r="S13" s="23" t="s">
        <v>26</v>
      </c>
      <c r="T13" s="2"/>
      <c r="U13" s="20" t="s">
        <v>87</v>
      </c>
      <c r="V13" s="18" t="s">
        <v>34</v>
      </c>
      <c r="W13" s="18" t="s">
        <v>35</v>
      </c>
    </row>
    <row r="14" customFormat="false" ht="15" hidden="false" customHeight="true" outlineLevel="0" collapsed="false">
      <c r="A14" s="26" t="s">
        <v>24</v>
      </c>
      <c r="B14" s="18" t="s">
        <v>88</v>
      </c>
      <c r="C14" s="27" t="s">
        <v>26</v>
      </c>
      <c r="D14" s="20" t="s">
        <v>26</v>
      </c>
      <c r="E14" s="0" t="n">
        <v>20</v>
      </c>
      <c r="F14" s="0" t="n">
        <v>-11</v>
      </c>
      <c r="G14" s="21" t="s">
        <v>72</v>
      </c>
      <c r="H14" s="20" t="n">
        <v>921</v>
      </c>
      <c r="I14" s="18" t="s">
        <v>89</v>
      </c>
      <c r="J14" s="18" t="s">
        <v>90</v>
      </c>
      <c r="K14" s="22" t="s">
        <v>89</v>
      </c>
      <c r="L14" s="21"/>
      <c r="M14" s="18" t="s">
        <v>89</v>
      </c>
      <c r="N14" s="23" t="s">
        <v>26</v>
      </c>
      <c r="O14" s="5"/>
      <c r="P14" s="24" t="s">
        <v>31</v>
      </c>
      <c r="Q14" s="24" t="s">
        <v>31</v>
      </c>
      <c r="R14" s="21"/>
      <c r="S14" s="23" t="s">
        <v>26</v>
      </c>
      <c r="T14" s="2"/>
      <c r="U14" s="20" t="s">
        <v>33</v>
      </c>
      <c r="V14" s="18" t="s">
        <v>34</v>
      </c>
      <c r="W14" s="18" t="s">
        <v>35</v>
      </c>
    </row>
    <row r="15" customFormat="false" ht="15" hidden="false" customHeight="true" outlineLevel="0" collapsed="false">
      <c r="A15" s="26" t="s">
        <v>24</v>
      </c>
      <c r="B15" s="18" t="s">
        <v>91</v>
      </c>
      <c r="C15" s="27" t="s">
        <v>26</v>
      </c>
      <c r="D15" s="20" t="s">
        <v>26</v>
      </c>
      <c r="E15" s="0" t="n">
        <v>42</v>
      </c>
      <c r="F15" s="0" t="n">
        <v>-35</v>
      </c>
      <c r="G15" s="21" t="s">
        <v>72</v>
      </c>
      <c r="H15" s="20" t="n">
        <v>1401</v>
      </c>
      <c r="I15" s="18" t="s">
        <v>92</v>
      </c>
      <c r="J15" s="18" t="s">
        <v>93</v>
      </c>
      <c r="K15" s="22" t="s">
        <v>92</v>
      </c>
      <c r="L15" s="21"/>
      <c r="M15" s="18" t="s">
        <v>92</v>
      </c>
      <c r="N15" s="23" t="s">
        <v>26</v>
      </c>
      <c r="O15" s="5"/>
      <c r="P15" s="24" t="s">
        <v>31</v>
      </c>
      <c r="Q15" s="24" t="s">
        <v>31</v>
      </c>
      <c r="R15" s="21"/>
      <c r="S15" s="23" t="s">
        <v>26</v>
      </c>
      <c r="T15" s="2"/>
      <c r="U15" s="20" t="s">
        <v>33</v>
      </c>
      <c r="V15" s="18" t="s">
        <v>34</v>
      </c>
      <c r="W15" s="18" t="s">
        <v>35</v>
      </c>
    </row>
    <row r="16" customFormat="false" ht="15" hidden="false" customHeight="true" outlineLevel="0" collapsed="false">
      <c r="A16" s="26" t="s">
        <v>24</v>
      </c>
      <c r="B16" s="18" t="s">
        <v>94</v>
      </c>
      <c r="C16" s="27" t="s">
        <v>26</v>
      </c>
      <c r="D16" s="20" t="s">
        <v>26</v>
      </c>
      <c r="E16" s="0" t="n">
        <v>110</v>
      </c>
      <c r="F16" s="0" t="n">
        <v>-92</v>
      </c>
      <c r="G16" s="21" t="s">
        <v>95</v>
      </c>
      <c r="H16" s="20" t="n">
        <v>3198</v>
      </c>
      <c r="I16" s="18" t="s">
        <v>96</v>
      </c>
      <c r="J16" s="18" t="s">
        <v>97</v>
      </c>
      <c r="K16" s="22" t="s">
        <v>96</v>
      </c>
      <c r="L16" s="21"/>
      <c r="M16" s="18" t="s">
        <v>96</v>
      </c>
      <c r="N16" s="23" t="s">
        <v>26</v>
      </c>
      <c r="O16" s="5"/>
      <c r="P16" s="24" t="s">
        <v>31</v>
      </c>
      <c r="Q16" s="23" t="s">
        <v>26</v>
      </c>
      <c r="R16" s="21"/>
      <c r="S16" s="23" t="s">
        <v>26</v>
      </c>
      <c r="T16" s="2"/>
      <c r="U16" s="20" t="s">
        <v>58</v>
      </c>
      <c r="V16" s="18" t="s">
        <v>34</v>
      </c>
      <c r="W16" s="18" t="s">
        <v>35</v>
      </c>
    </row>
    <row r="17" customFormat="false" ht="15" hidden="false" customHeight="true" outlineLevel="0" collapsed="false">
      <c r="A17" s="26" t="s">
        <v>24</v>
      </c>
      <c r="B17" s="18" t="s">
        <v>98</v>
      </c>
      <c r="C17" s="27" t="s">
        <v>26</v>
      </c>
      <c r="D17" s="20" t="s">
        <v>26</v>
      </c>
      <c r="E17" s="0" t="n">
        <v>67</v>
      </c>
      <c r="F17" s="0" t="n">
        <v>-52</v>
      </c>
      <c r="G17" s="21" t="s">
        <v>99</v>
      </c>
      <c r="H17" s="20" t="n">
        <v>2004</v>
      </c>
      <c r="I17" s="18" t="s">
        <v>100</v>
      </c>
      <c r="J17" s="18" t="s">
        <v>101</v>
      </c>
      <c r="K17" s="22" t="s">
        <v>100</v>
      </c>
      <c r="L17" s="21"/>
      <c r="M17" s="18" t="s">
        <v>102</v>
      </c>
      <c r="N17" s="23" t="s">
        <v>26</v>
      </c>
      <c r="O17" s="5"/>
      <c r="P17" s="23" t="s">
        <v>26</v>
      </c>
      <c r="Q17" s="23" t="s">
        <v>26</v>
      </c>
      <c r="R17" s="21"/>
      <c r="S17" s="23" t="s">
        <v>26</v>
      </c>
      <c r="T17" s="2"/>
      <c r="U17" s="20" t="s">
        <v>103</v>
      </c>
      <c r="V17" s="18" t="s">
        <v>34</v>
      </c>
      <c r="W17" s="18" t="s">
        <v>35</v>
      </c>
    </row>
    <row r="18" customFormat="false" ht="15" hidden="false" customHeight="true" outlineLevel="0" collapsed="false">
      <c r="A18" s="26" t="s">
        <v>24</v>
      </c>
      <c r="B18" s="18" t="s">
        <v>104</v>
      </c>
      <c r="C18" s="27" t="s">
        <v>26</v>
      </c>
      <c r="D18" s="20" t="s">
        <v>26</v>
      </c>
      <c r="E18" s="0" t="n">
        <v>70</v>
      </c>
      <c r="F18" s="0" t="n">
        <v>-45</v>
      </c>
      <c r="G18" s="21" t="s">
        <v>105</v>
      </c>
      <c r="H18" s="20" t="n">
        <v>2193</v>
      </c>
      <c r="I18" s="18" t="s">
        <v>106</v>
      </c>
      <c r="J18" s="18" t="s">
        <v>107</v>
      </c>
      <c r="K18" s="22" t="s">
        <v>106</v>
      </c>
      <c r="L18" s="21" t="s">
        <v>108</v>
      </c>
      <c r="M18" s="18" t="s">
        <v>106</v>
      </c>
      <c r="N18" s="23" t="s">
        <v>26</v>
      </c>
      <c r="O18" s="5"/>
      <c r="P18" s="24" t="s">
        <v>31</v>
      </c>
      <c r="Q18" s="23" t="s">
        <v>26</v>
      </c>
      <c r="R18" s="21" t="s">
        <v>46</v>
      </c>
      <c r="S18" s="23" t="s">
        <v>26</v>
      </c>
      <c r="T18" s="28" t="s">
        <v>109</v>
      </c>
      <c r="U18" s="20" t="s">
        <v>110</v>
      </c>
      <c r="V18" s="18" t="s">
        <v>34</v>
      </c>
      <c r="W18" s="18" t="s">
        <v>35</v>
      </c>
    </row>
    <row r="19" customFormat="false" ht="15" hidden="false" customHeight="true" outlineLevel="0" collapsed="false">
      <c r="A19" s="4"/>
      <c r="B19" s="21"/>
      <c r="C19" s="27"/>
      <c r="D19" s="20"/>
      <c r="E19" s="0"/>
      <c r="F19" s="0"/>
      <c r="G19" s="21"/>
      <c r="H19" s="29"/>
      <c r="I19" s="21"/>
      <c r="J19" s="21"/>
      <c r="K19" s="22"/>
      <c r="L19" s="6"/>
      <c r="M19" s="21"/>
      <c r="N19" s="6"/>
      <c r="O19" s="25"/>
      <c r="P19" s="30"/>
      <c r="Q19" s="6"/>
      <c r="S19" s="6"/>
      <c r="T19" s="6"/>
      <c r="U19" s="29"/>
      <c r="V19" s="21"/>
      <c r="W19" s="21"/>
    </row>
    <row r="20" customFormat="false" ht="15" hidden="false" customHeight="true" outlineLevel="0" collapsed="false">
      <c r="A20" s="17" t="s">
        <v>111</v>
      </c>
      <c r="B20" s="18" t="s">
        <v>112</v>
      </c>
      <c r="C20" s="19" t="s">
        <v>26</v>
      </c>
      <c r="D20" s="20" t="s">
        <v>26</v>
      </c>
      <c r="E20" s="0" t="n">
        <v>53</v>
      </c>
      <c r="F20" s="0" t="n">
        <v>-38</v>
      </c>
      <c r="G20" s="21" t="s">
        <v>113</v>
      </c>
      <c r="H20" s="20" t="n">
        <v>1935</v>
      </c>
      <c r="I20" s="18" t="s">
        <v>114</v>
      </c>
      <c r="J20" s="18" t="s">
        <v>115</v>
      </c>
      <c r="K20" s="22" t="s">
        <v>114</v>
      </c>
      <c r="L20" s="6"/>
      <c r="M20" s="18" t="s">
        <v>114</v>
      </c>
      <c r="N20" s="23" t="s">
        <v>26</v>
      </c>
      <c r="O20" s="5"/>
      <c r="P20" s="24" t="s">
        <v>31</v>
      </c>
      <c r="Q20" s="23" t="s">
        <v>26</v>
      </c>
      <c r="S20" s="23" t="s">
        <v>26</v>
      </c>
      <c r="T20" s="2"/>
      <c r="U20" s="20" t="s">
        <v>116</v>
      </c>
      <c r="V20" s="18" t="s">
        <v>34</v>
      </c>
      <c r="W20" s="18" t="s">
        <v>35</v>
      </c>
    </row>
    <row r="21" customFormat="false" ht="15" hidden="false" customHeight="true" outlineLevel="0" collapsed="false">
      <c r="A21" s="17" t="s">
        <v>111</v>
      </c>
      <c r="B21" s="18" t="s">
        <v>117</v>
      </c>
      <c r="C21" s="19" t="s">
        <v>26</v>
      </c>
      <c r="D21" s="20" t="s">
        <v>26</v>
      </c>
      <c r="E21" s="0" t="n">
        <v>96</v>
      </c>
      <c r="F21" s="0" t="n">
        <v>-69</v>
      </c>
      <c r="G21" s="21" t="s">
        <v>118</v>
      </c>
      <c r="H21" s="20" t="n">
        <v>2664</v>
      </c>
      <c r="I21" s="18" t="s">
        <v>119</v>
      </c>
      <c r="J21" s="18" t="s">
        <v>120</v>
      </c>
      <c r="K21" s="22" t="s">
        <v>119</v>
      </c>
      <c r="L21" s="6"/>
      <c r="M21" s="18" t="s">
        <v>119</v>
      </c>
      <c r="N21" s="24" t="s">
        <v>31</v>
      </c>
      <c r="O21" s="5" t="s">
        <v>121</v>
      </c>
      <c r="P21" s="24" t="s">
        <v>31</v>
      </c>
      <c r="Q21" s="23" t="s">
        <v>26</v>
      </c>
      <c r="S21" s="23" t="s">
        <v>26</v>
      </c>
      <c r="T21" s="2"/>
      <c r="U21" s="20" t="s">
        <v>116</v>
      </c>
      <c r="V21" s="18" t="s">
        <v>34</v>
      </c>
      <c r="W21" s="18" t="s">
        <v>35</v>
      </c>
    </row>
    <row r="22" customFormat="false" ht="15" hidden="false" customHeight="true" outlineLevel="0" collapsed="false">
      <c r="A22" s="31" t="s">
        <v>111</v>
      </c>
      <c r="B22" s="18" t="s">
        <v>122</v>
      </c>
      <c r="C22" s="32" t="s">
        <v>31</v>
      </c>
      <c r="D22" s="20" t="s">
        <v>31</v>
      </c>
      <c r="E22" s="0" t="n">
        <v>99</v>
      </c>
      <c r="F22" s="0" t="n">
        <v>38</v>
      </c>
      <c r="G22" s="21" t="s">
        <v>123</v>
      </c>
      <c r="H22" s="2" t="n">
        <v>3567</v>
      </c>
      <c r="I22" s="18" t="s">
        <v>124</v>
      </c>
      <c r="J22" s="18" t="s">
        <v>125</v>
      </c>
      <c r="K22" s="22" t="s">
        <v>124</v>
      </c>
      <c r="L22" s="6"/>
      <c r="M22" s="18" t="s">
        <v>124</v>
      </c>
      <c r="N22" s="24" t="s">
        <v>31</v>
      </c>
      <c r="O22" s="5" t="s">
        <v>126</v>
      </c>
      <c r="P22" s="24" t="s">
        <v>31</v>
      </c>
      <c r="Q22" s="23" t="s">
        <v>26</v>
      </c>
      <c r="S22" s="23" t="s">
        <v>26</v>
      </c>
      <c r="T22" s="2"/>
      <c r="U22" s="20" t="s">
        <v>127</v>
      </c>
      <c r="V22" s="18" t="s">
        <v>34</v>
      </c>
      <c r="W22" s="18" t="s">
        <v>35</v>
      </c>
    </row>
    <row r="23" customFormat="false" ht="15" hidden="false" customHeight="true" outlineLevel="0" collapsed="false">
      <c r="A23" s="26" t="s">
        <v>111</v>
      </c>
      <c r="B23" s="18" t="s">
        <v>128</v>
      </c>
      <c r="C23" s="27" t="s">
        <v>26</v>
      </c>
      <c r="D23" s="20" t="s">
        <v>26</v>
      </c>
      <c r="E23" s="0" t="n">
        <v>59</v>
      </c>
      <c r="F23" s="0" t="n">
        <v>-37</v>
      </c>
      <c r="G23" s="21" t="s">
        <v>129</v>
      </c>
      <c r="H23" s="20" t="n">
        <v>2076</v>
      </c>
      <c r="I23" s="18" t="s">
        <v>130</v>
      </c>
      <c r="J23" s="18" t="s">
        <v>131</v>
      </c>
      <c r="K23" s="22" t="s">
        <v>132</v>
      </c>
      <c r="L23" s="30"/>
      <c r="M23" s="18" t="s">
        <v>133</v>
      </c>
      <c r="N23" s="24" t="s">
        <v>31</v>
      </c>
      <c r="O23" s="5" t="s">
        <v>134</v>
      </c>
      <c r="P23" s="23" t="s">
        <v>26</v>
      </c>
      <c r="Q23" s="24" t="s">
        <v>31</v>
      </c>
      <c r="R23" s="30"/>
      <c r="S23" s="23" t="s">
        <v>26</v>
      </c>
      <c r="T23" s="2"/>
      <c r="U23" s="20" t="s">
        <v>135</v>
      </c>
      <c r="V23" s="18" t="s">
        <v>34</v>
      </c>
      <c r="W23" s="18" t="s">
        <v>35</v>
      </c>
    </row>
    <row r="24" customFormat="false" ht="15" hidden="false" customHeight="true" outlineLevel="0" collapsed="false">
      <c r="A24" s="26" t="s">
        <v>111</v>
      </c>
      <c r="B24" s="18" t="s">
        <v>136</v>
      </c>
      <c r="C24" s="27" t="s">
        <v>26</v>
      </c>
      <c r="D24" s="20" t="s">
        <v>26</v>
      </c>
      <c r="E24" s="0" t="n">
        <v>66</v>
      </c>
      <c r="F24" s="0" t="n">
        <v>-44</v>
      </c>
      <c r="G24" s="21" t="s">
        <v>137</v>
      </c>
      <c r="H24" s="20" t="n">
        <v>1992</v>
      </c>
      <c r="I24" s="18" t="s">
        <v>138</v>
      </c>
      <c r="J24" s="18" t="s">
        <v>139</v>
      </c>
      <c r="K24" s="22" t="s">
        <v>138</v>
      </c>
      <c r="L24" s="6"/>
      <c r="M24" s="18" t="s">
        <v>138</v>
      </c>
      <c r="N24" s="23" t="s">
        <v>26</v>
      </c>
      <c r="O24" s="5"/>
      <c r="P24" s="24" t="s">
        <v>31</v>
      </c>
      <c r="Q24" s="23" t="s">
        <v>26</v>
      </c>
      <c r="S24" s="23" t="s">
        <v>26</v>
      </c>
      <c r="T24" s="33" t="s">
        <v>140</v>
      </c>
      <c r="U24" s="20" t="s">
        <v>33</v>
      </c>
      <c r="V24" s="18" t="s">
        <v>34</v>
      </c>
      <c r="W24" s="18" t="s">
        <v>35</v>
      </c>
    </row>
    <row r="25" customFormat="false" ht="15" hidden="false" customHeight="true" outlineLevel="0" collapsed="false">
      <c r="A25" s="26" t="s">
        <v>111</v>
      </c>
      <c r="B25" s="18" t="s">
        <v>141</v>
      </c>
      <c r="C25" s="27" t="s">
        <v>26</v>
      </c>
      <c r="D25" s="20" t="s">
        <v>26</v>
      </c>
      <c r="E25" s="0" t="n">
        <v>81</v>
      </c>
      <c r="F25" s="0" t="n">
        <v>-60</v>
      </c>
      <c r="G25" s="21" t="s">
        <v>142</v>
      </c>
      <c r="H25" s="20" t="n">
        <v>2403</v>
      </c>
      <c r="I25" s="18" t="s">
        <v>143</v>
      </c>
      <c r="J25" s="18" t="s">
        <v>144</v>
      </c>
      <c r="K25" s="22" t="s">
        <v>143</v>
      </c>
      <c r="L25" s="6"/>
      <c r="M25" s="18" t="s">
        <v>143</v>
      </c>
      <c r="N25" s="24" t="s">
        <v>31</v>
      </c>
      <c r="O25" s="5" t="s">
        <v>145</v>
      </c>
      <c r="P25" s="24" t="s">
        <v>31</v>
      </c>
      <c r="Q25" s="23" t="s">
        <v>26</v>
      </c>
      <c r="S25" s="23" t="s">
        <v>26</v>
      </c>
      <c r="T25" s="2"/>
      <c r="U25" s="20" t="s">
        <v>33</v>
      </c>
      <c r="V25" s="18" t="s">
        <v>34</v>
      </c>
      <c r="W25" s="18" t="s">
        <v>35</v>
      </c>
    </row>
    <row r="26" customFormat="false" ht="15" hidden="false" customHeight="true" outlineLevel="0" collapsed="false">
      <c r="A26" s="26" t="s">
        <v>111</v>
      </c>
      <c r="B26" s="18" t="s">
        <v>146</v>
      </c>
      <c r="C26" s="27" t="s">
        <v>26</v>
      </c>
      <c r="D26" s="20" t="s">
        <v>26</v>
      </c>
      <c r="E26" s="0" t="n">
        <v>9</v>
      </c>
      <c r="F26" s="0" t="n">
        <v>-7</v>
      </c>
      <c r="G26" s="21" t="s">
        <v>147</v>
      </c>
      <c r="H26" s="20" t="n">
        <v>273</v>
      </c>
      <c r="I26" s="18" t="s">
        <v>148</v>
      </c>
      <c r="J26" s="18" t="s">
        <v>149</v>
      </c>
      <c r="K26" s="22" t="s">
        <v>148</v>
      </c>
      <c r="L26" s="30"/>
      <c r="M26" s="18" t="s">
        <v>150</v>
      </c>
      <c r="N26" s="23" t="s">
        <v>26</v>
      </c>
      <c r="O26" s="5"/>
      <c r="P26" s="24" t="s">
        <v>31</v>
      </c>
      <c r="Q26" s="24" t="s">
        <v>31</v>
      </c>
      <c r="R26" s="30"/>
      <c r="S26" s="23" t="s">
        <v>26</v>
      </c>
      <c r="T26" s="2"/>
      <c r="U26" s="20" t="s">
        <v>77</v>
      </c>
      <c r="V26" s="18" t="s">
        <v>34</v>
      </c>
      <c r="W26" s="18" t="s">
        <v>35</v>
      </c>
    </row>
    <row r="27" customFormat="false" ht="15" hidden="false" customHeight="true" outlineLevel="0" collapsed="false">
      <c r="A27" s="31" t="s">
        <v>111</v>
      </c>
      <c r="B27" s="18" t="s">
        <v>151</v>
      </c>
      <c r="C27" s="32" t="s">
        <v>31</v>
      </c>
      <c r="D27" s="20" t="s">
        <v>31</v>
      </c>
      <c r="E27" s="0" t="n">
        <v>12</v>
      </c>
      <c r="F27" s="0" t="n">
        <v>5</v>
      </c>
      <c r="G27" s="21" t="s">
        <v>72</v>
      </c>
      <c r="H27" s="2" t="n">
        <v>543</v>
      </c>
      <c r="I27" s="18" t="s">
        <v>152</v>
      </c>
      <c r="J27" s="18" t="s">
        <v>153</v>
      </c>
      <c r="K27" s="22" t="s">
        <v>154</v>
      </c>
      <c r="L27" s="30"/>
      <c r="M27" s="18" t="s">
        <v>155</v>
      </c>
      <c r="N27" s="24" t="s">
        <v>31</v>
      </c>
      <c r="O27" s="5" t="s">
        <v>156</v>
      </c>
      <c r="P27" s="24" t="s">
        <v>31</v>
      </c>
      <c r="Q27" s="24" t="s">
        <v>31</v>
      </c>
      <c r="R27" s="30"/>
      <c r="S27" s="23" t="s">
        <v>26</v>
      </c>
      <c r="T27" s="2"/>
      <c r="U27" s="20" t="s">
        <v>127</v>
      </c>
      <c r="V27" s="18" t="s">
        <v>34</v>
      </c>
      <c r="W27" s="18" t="s">
        <v>35</v>
      </c>
    </row>
    <row r="28" customFormat="false" ht="15" hidden="false" customHeight="true" outlineLevel="0" collapsed="false">
      <c r="A28" s="31" t="s">
        <v>111</v>
      </c>
      <c r="B28" s="18" t="s">
        <v>157</v>
      </c>
      <c r="C28" s="32" t="s">
        <v>31</v>
      </c>
      <c r="D28" s="20" t="s">
        <v>31</v>
      </c>
      <c r="E28" s="0" t="n">
        <v>22</v>
      </c>
      <c r="F28" s="0" t="n">
        <v>13</v>
      </c>
      <c r="G28" s="21" t="s">
        <v>72</v>
      </c>
      <c r="H28" s="2" t="n">
        <v>732</v>
      </c>
      <c r="I28" s="18" t="s">
        <v>158</v>
      </c>
      <c r="J28" s="18" t="s">
        <v>159</v>
      </c>
      <c r="K28" s="22" t="s">
        <v>160</v>
      </c>
      <c r="L28" s="30"/>
      <c r="M28" s="18" t="s">
        <v>161</v>
      </c>
      <c r="N28" s="24" t="s">
        <v>31</v>
      </c>
      <c r="O28" s="5" t="s">
        <v>162</v>
      </c>
      <c r="P28" s="24" t="s">
        <v>31</v>
      </c>
      <c r="Q28" s="24" t="s">
        <v>31</v>
      </c>
      <c r="R28" s="30"/>
      <c r="S28" s="23" t="s">
        <v>26</v>
      </c>
      <c r="T28" s="2"/>
      <c r="U28" s="20" t="s">
        <v>127</v>
      </c>
      <c r="V28" s="18" t="s">
        <v>34</v>
      </c>
      <c r="W28" s="18" t="s">
        <v>35</v>
      </c>
    </row>
    <row r="29" customFormat="false" ht="15" hidden="false" customHeight="true" outlineLevel="0" collapsed="false">
      <c r="A29" s="34" t="s">
        <v>111</v>
      </c>
      <c r="B29" s="18" t="s">
        <v>163</v>
      </c>
      <c r="C29" s="27" t="s">
        <v>26</v>
      </c>
      <c r="D29" s="20" t="s">
        <v>26</v>
      </c>
      <c r="E29" s="0" t="n">
        <v>36</v>
      </c>
      <c r="F29" s="0" t="n">
        <v>-4</v>
      </c>
      <c r="G29" s="21" t="s">
        <v>164</v>
      </c>
      <c r="H29" s="20" t="n">
        <v>1005</v>
      </c>
      <c r="I29" s="18" t="s">
        <v>165</v>
      </c>
      <c r="J29" s="18" t="s">
        <v>166</v>
      </c>
      <c r="K29" s="22" t="s">
        <v>165</v>
      </c>
      <c r="L29" s="30"/>
      <c r="M29" s="18" t="s">
        <v>165</v>
      </c>
      <c r="N29" s="23" t="s">
        <v>26</v>
      </c>
      <c r="O29" s="5"/>
      <c r="P29" s="24" t="s">
        <v>31</v>
      </c>
      <c r="Q29" s="24" t="s">
        <v>31</v>
      </c>
      <c r="R29" s="30"/>
      <c r="S29" s="24" t="s">
        <v>31</v>
      </c>
      <c r="T29" s="2"/>
      <c r="U29" s="20" t="s">
        <v>77</v>
      </c>
      <c r="V29" s="18" t="s">
        <v>34</v>
      </c>
      <c r="W29" s="18" t="s">
        <v>35</v>
      </c>
    </row>
    <row r="30" customFormat="false" ht="15" hidden="false" customHeight="true" outlineLevel="0" collapsed="false">
      <c r="A30" s="34" t="s">
        <v>111</v>
      </c>
      <c r="B30" s="18" t="s">
        <v>167</v>
      </c>
      <c r="C30" s="27" t="s">
        <v>26</v>
      </c>
      <c r="D30" s="20" t="s">
        <v>26</v>
      </c>
      <c r="E30" s="0" t="n">
        <v>19</v>
      </c>
      <c r="F30" s="0" t="n">
        <v>-8</v>
      </c>
      <c r="G30" s="21" t="s">
        <v>168</v>
      </c>
      <c r="H30" s="20" t="n">
        <v>603</v>
      </c>
      <c r="I30" s="18" t="s">
        <v>169</v>
      </c>
      <c r="J30" s="18" t="s">
        <v>170</v>
      </c>
      <c r="K30" s="22" t="s">
        <v>169</v>
      </c>
      <c r="L30" s="30"/>
      <c r="M30" s="18" t="s">
        <v>169</v>
      </c>
      <c r="N30" s="23" t="s">
        <v>26</v>
      </c>
      <c r="O30" s="25"/>
      <c r="P30" s="24" t="s">
        <v>31</v>
      </c>
      <c r="Q30" s="24" t="s">
        <v>31</v>
      </c>
      <c r="R30" s="30"/>
      <c r="S30" s="24" t="s">
        <v>31</v>
      </c>
      <c r="T30" s="2"/>
      <c r="U30" s="20" t="s">
        <v>77</v>
      </c>
      <c r="V30" s="18" t="s">
        <v>34</v>
      </c>
      <c r="W30" s="18" t="s">
        <v>35</v>
      </c>
    </row>
    <row r="31" customFormat="false" ht="15" hidden="false" customHeight="true" outlineLevel="0" collapsed="false">
      <c r="A31" s="34" t="s">
        <v>111</v>
      </c>
      <c r="B31" s="18" t="s">
        <v>171</v>
      </c>
      <c r="C31" s="27" t="s">
        <v>26</v>
      </c>
      <c r="D31" s="20" t="s">
        <v>26</v>
      </c>
      <c r="E31" s="0" t="n">
        <v>18</v>
      </c>
      <c r="F31" s="0" t="n">
        <v>-7</v>
      </c>
      <c r="G31" s="21" t="s">
        <v>72</v>
      </c>
      <c r="H31" s="7" t="n">
        <v>678</v>
      </c>
      <c r="I31" s="18" t="s">
        <v>172</v>
      </c>
      <c r="J31" s="18" t="s">
        <v>173</v>
      </c>
      <c r="K31" s="35" t="s">
        <v>172</v>
      </c>
      <c r="L31" s="36"/>
      <c r="M31" s="18" t="s">
        <v>172</v>
      </c>
      <c r="N31" s="37" t="s">
        <v>26</v>
      </c>
      <c r="O31" s="25"/>
      <c r="P31" s="38" t="s">
        <v>31</v>
      </c>
      <c r="Q31" s="38" t="s">
        <v>31</v>
      </c>
      <c r="R31" s="36"/>
      <c r="S31" s="38" t="s">
        <v>31</v>
      </c>
      <c r="U31" s="20" t="s">
        <v>77</v>
      </c>
      <c r="V31" s="18" t="s">
        <v>34</v>
      </c>
      <c r="W31" s="18" t="s">
        <v>35</v>
      </c>
    </row>
    <row r="32" customFormat="false" ht="15" hidden="false" customHeight="true" outlineLevel="0" collapsed="false">
      <c r="A32" s="34" t="s">
        <v>111</v>
      </c>
      <c r="B32" s="18" t="s">
        <v>174</v>
      </c>
      <c r="C32" s="27" t="s">
        <v>26</v>
      </c>
      <c r="D32" s="7" t="s">
        <v>31</v>
      </c>
      <c r="E32" s="0" t="n">
        <v>10</v>
      </c>
      <c r="F32" s="0" t="n">
        <v>5</v>
      </c>
      <c r="G32" s="21" t="s">
        <v>72</v>
      </c>
      <c r="H32" s="7" t="n">
        <v>429</v>
      </c>
      <c r="I32" s="18" t="s">
        <v>175</v>
      </c>
      <c r="J32" s="18" t="s">
        <v>176</v>
      </c>
      <c r="K32" s="35" t="s">
        <v>177</v>
      </c>
      <c r="L32" s="36"/>
      <c r="M32" s="18" t="s">
        <v>178</v>
      </c>
      <c r="N32" s="38" t="s">
        <v>31</v>
      </c>
      <c r="O32" s="25" t="s">
        <v>179</v>
      </c>
      <c r="P32" s="38" t="s">
        <v>31</v>
      </c>
      <c r="Q32" s="38" t="s">
        <v>31</v>
      </c>
      <c r="R32" s="36"/>
      <c r="S32" s="38" t="s">
        <v>31</v>
      </c>
      <c r="U32" s="20" t="s">
        <v>77</v>
      </c>
      <c r="V32" s="18" t="s">
        <v>34</v>
      </c>
      <c r="W32" s="18" t="s">
        <v>35</v>
      </c>
    </row>
    <row r="33" customFormat="false" ht="15" hidden="false" customHeight="true" outlineLevel="0" collapsed="false">
      <c r="A33" s="34" t="s">
        <v>111</v>
      </c>
      <c r="B33" s="18" t="s">
        <v>180</v>
      </c>
      <c r="C33" s="27" t="s">
        <v>26</v>
      </c>
      <c r="D33" s="7" t="s">
        <v>31</v>
      </c>
      <c r="E33" s="0" t="n">
        <v>4</v>
      </c>
      <c r="F33" s="0" t="n">
        <v>0</v>
      </c>
      <c r="G33" s="21" t="s">
        <v>181</v>
      </c>
      <c r="H33" s="7" t="n">
        <v>393</v>
      </c>
      <c r="I33" s="18" t="s">
        <v>182</v>
      </c>
      <c r="J33" s="18" t="s">
        <v>183</v>
      </c>
      <c r="K33" s="35" t="s">
        <v>184</v>
      </c>
      <c r="L33" s="36"/>
      <c r="M33" s="18" t="s">
        <v>185</v>
      </c>
      <c r="N33" s="38" t="s">
        <v>31</v>
      </c>
      <c r="O33" s="25" t="s">
        <v>186</v>
      </c>
      <c r="P33" s="38" t="s">
        <v>31</v>
      </c>
      <c r="Q33" s="38" t="s">
        <v>31</v>
      </c>
      <c r="R33" s="36"/>
      <c r="S33" s="38" t="s">
        <v>31</v>
      </c>
      <c r="U33" s="20" t="s">
        <v>77</v>
      </c>
      <c r="V33" s="18" t="s">
        <v>34</v>
      </c>
      <c r="W33" s="18" t="s">
        <v>35</v>
      </c>
    </row>
    <row r="34" customFormat="false" ht="15" hidden="false" customHeight="true" outlineLevel="0" collapsed="false">
      <c r="A34" s="18"/>
      <c r="B34" s="18"/>
      <c r="C34" s="27"/>
      <c r="D34" s="39"/>
      <c r="E34" s="0"/>
      <c r="F34" s="0"/>
      <c r="G34" s="21"/>
      <c r="H34" s="39"/>
      <c r="I34" s="21"/>
      <c r="J34" s="21"/>
      <c r="K34" s="35"/>
      <c r="L34" s="36"/>
      <c r="M34" s="21"/>
      <c r="N34" s="36"/>
      <c r="O34" s="25"/>
      <c r="P34" s="36"/>
      <c r="Q34" s="36"/>
      <c r="R34" s="36"/>
      <c r="S34" s="36"/>
      <c r="T34" s="39"/>
      <c r="U34" s="29"/>
      <c r="V34" s="18"/>
      <c r="W34" s="18"/>
    </row>
    <row r="35" s="21" customFormat="true" ht="15" hidden="false" customHeight="true" outlineLevel="0" collapsed="false">
      <c r="A35" s="4"/>
      <c r="C35" s="27"/>
      <c r="D35" s="39"/>
      <c r="E35" s="0"/>
      <c r="F35" s="0"/>
      <c r="H35" s="39"/>
      <c r="K35" s="35"/>
      <c r="L35" s="36"/>
      <c r="N35" s="36"/>
      <c r="O35" s="25"/>
      <c r="P35" s="36"/>
      <c r="Q35" s="36"/>
      <c r="R35" s="36"/>
      <c r="S35" s="36"/>
      <c r="T35" s="39"/>
      <c r="U35" s="29"/>
    </row>
    <row r="36" customFormat="false" ht="15" hidden="false" customHeight="true" outlineLevel="0" collapsed="false">
      <c r="A36" s="11" t="s">
        <v>187</v>
      </c>
      <c r="B36" s="21"/>
      <c r="C36" s="12"/>
      <c r="D36" s="20"/>
      <c r="E36" s="0"/>
      <c r="F36" s="0"/>
      <c r="G36" s="21"/>
      <c r="H36" s="29"/>
      <c r="I36" s="21"/>
      <c r="J36" s="21"/>
      <c r="K36" s="22"/>
      <c r="L36" s="30"/>
      <c r="M36" s="21"/>
      <c r="N36" s="40"/>
      <c r="O36" s="5"/>
      <c r="P36" s="30"/>
      <c r="Q36" s="30"/>
      <c r="R36" s="30"/>
      <c r="S36" s="30"/>
      <c r="T36" s="6"/>
      <c r="U36" s="29"/>
      <c r="V36" s="21"/>
      <c r="W36" s="21"/>
    </row>
    <row r="37" customFormat="false" ht="15" hidden="false" customHeight="true" outlineLevel="0" collapsed="false">
      <c r="A37" s="26" t="s">
        <v>188</v>
      </c>
      <c r="B37" s="18" t="s">
        <v>189</v>
      </c>
      <c r="C37" s="27" t="s">
        <v>26</v>
      </c>
      <c r="D37" s="20" t="s">
        <v>26</v>
      </c>
      <c r="E37" s="0" t="n">
        <v>123</v>
      </c>
      <c r="F37" s="0" t="n">
        <v>-65</v>
      </c>
      <c r="G37" s="21" t="s">
        <v>190</v>
      </c>
      <c r="H37" s="20" t="n">
        <v>3411</v>
      </c>
      <c r="I37" s="18" t="s">
        <v>191</v>
      </c>
      <c r="J37" s="18" t="s">
        <v>192</v>
      </c>
      <c r="K37" s="22" t="s">
        <v>191</v>
      </c>
      <c r="L37" s="21" t="s">
        <v>193</v>
      </c>
      <c r="M37" s="18" t="s">
        <v>191</v>
      </c>
      <c r="N37" s="23" t="s">
        <v>26</v>
      </c>
      <c r="O37" s="5"/>
      <c r="P37" s="24" t="s">
        <v>31</v>
      </c>
      <c r="Q37" s="24" t="s">
        <v>31</v>
      </c>
      <c r="R37" s="21" t="s">
        <v>46</v>
      </c>
      <c r="S37" s="23" t="s">
        <v>26</v>
      </c>
      <c r="T37" s="2"/>
      <c r="U37" s="20" t="s">
        <v>194</v>
      </c>
      <c r="V37" s="18" t="s">
        <v>34</v>
      </c>
      <c r="W37" s="18" t="s">
        <v>35</v>
      </c>
    </row>
    <row r="38" customFormat="false" ht="15" hidden="false" customHeight="true" outlineLevel="0" collapsed="false">
      <c r="A38" s="26" t="s">
        <v>188</v>
      </c>
      <c r="B38" s="18" t="s">
        <v>195</v>
      </c>
      <c r="C38" s="27" t="s">
        <v>26</v>
      </c>
      <c r="D38" s="20" t="s">
        <v>26</v>
      </c>
      <c r="E38" s="0" t="n">
        <v>142</v>
      </c>
      <c r="F38" s="0" t="n">
        <v>-91</v>
      </c>
      <c r="G38" s="21" t="s">
        <v>196</v>
      </c>
      <c r="H38" s="20" t="n">
        <v>3597</v>
      </c>
      <c r="I38" s="18" t="s">
        <v>197</v>
      </c>
      <c r="J38" s="18" t="s">
        <v>198</v>
      </c>
      <c r="K38" s="22" t="s">
        <v>197</v>
      </c>
      <c r="L38" s="21" t="s">
        <v>199</v>
      </c>
      <c r="M38" s="18" t="s">
        <v>197</v>
      </c>
      <c r="N38" s="23" t="s">
        <v>26</v>
      </c>
      <c r="O38" s="5"/>
      <c r="P38" s="24" t="s">
        <v>31</v>
      </c>
      <c r="Q38" s="23" t="s">
        <v>26</v>
      </c>
      <c r="R38" s="21" t="s">
        <v>46</v>
      </c>
      <c r="S38" s="23" t="s">
        <v>26</v>
      </c>
      <c r="T38" s="41" t="s">
        <v>200</v>
      </c>
      <c r="U38" s="20" t="s">
        <v>194</v>
      </c>
      <c r="V38" s="18" t="s">
        <v>34</v>
      </c>
      <c r="W38" s="18" t="s">
        <v>35</v>
      </c>
    </row>
    <row r="39" customFormat="false" ht="15" hidden="false" customHeight="true" outlineLevel="0" collapsed="false">
      <c r="A39" s="26" t="s">
        <v>188</v>
      </c>
      <c r="B39" s="18" t="s">
        <v>201</v>
      </c>
      <c r="C39" s="27" t="s">
        <v>26</v>
      </c>
      <c r="D39" s="20" t="s">
        <v>26</v>
      </c>
      <c r="E39" s="0" t="n">
        <v>27</v>
      </c>
      <c r="F39" s="0" t="n">
        <v>-19</v>
      </c>
      <c r="G39" s="21" t="s">
        <v>202</v>
      </c>
      <c r="H39" s="20" t="n">
        <v>1107</v>
      </c>
      <c r="I39" s="18" t="s">
        <v>203</v>
      </c>
      <c r="J39" s="18" t="s">
        <v>204</v>
      </c>
      <c r="K39" s="22" t="s">
        <v>203</v>
      </c>
      <c r="L39" s="21"/>
      <c r="M39" s="18" t="s">
        <v>203</v>
      </c>
      <c r="N39" s="23" t="s">
        <v>26</v>
      </c>
      <c r="O39" s="5"/>
      <c r="P39" s="23" t="s">
        <v>26</v>
      </c>
      <c r="Q39" s="24" t="s">
        <v>31</v>
      </c>
      <c r="R39" s="21"/>
      <c r="S39" s="23" t="s">
        <v>26</v>
      </c>
      <c r="T39" s="2"/>
      <c r="U39" s="20" t="s">
        <v>205</v>
      </c>
      <c r="V39" s="18" t="s">
        <v>34</v>
      </c>
      <c r="W39" s="18" t="s">
        <v>35</v>
      </c>
    </row>
    <row r="40" customFormat="false" ht="15" hidden="false" customHeight="true" outlineLevel="0" collapsed="false">
      <c r="A40" s="26" t="s">
        <v>188</v>
      </c>
      <c r="B40" s="18" t="s">
        <v>206</v>
      </c>
      <c r="C40" s="27" t="s">
        <v>26</v>
      </c>
      <c r="D40" s="20" t="s">
        <v>26</v>
      </c>
      <c r="E40" s="0" t="n">
        <v>36</v>
      </c>
      <c r="F40" s="0" t="n">
        <v>-32</v>
      </c>
      <c r="G40" s="21" t="s">
        <v>207</v>
      </c>
      <c r="H40" s="20" t="n">
        <v>945</v>
      </c>
      <c r="I40" s="18" t="s">
        <v>208</v>
      </c>
      <c r="J40" s="18" t="s">
        <v>209</v>
      </c>
      <c r="K40" s="22" t="s">
        <v>208</v>
      </c>
      <c r="L40" s="21" t="s">
        <v>210</v>
      </c>
      <c r="M40" s="18" t="s">
        <v>208</v>
      </c>
      <c r="N40" s="23" t="s">
        <v>26</v>
      </c>
      <c r="O40" s="5"/>
      <c r="P40" s="24" t="s">
        <v>31</v>
      </c>
      <c r="Q40" s="23" t="s">
        <v>26</v>
      </c>
      <c r="R40" s="21" t="s">
        <v>46</v>
      </c>
      <c r="S40" s="23" t="s">
        <v>26</v>
      </c>
      <c r="T40" s="2"/>
      <c r="U40" s="20" t="s">
        <v>211</v>
      </c>
      <c r="V40" s="18" t="s">
        <v>34</v>
      </c>
      <c r="W40" s="18" t="s">
        <v>35</v>
      </c>
    </row>
    <row r="41" customFormat="false" ht="15" hidden="false" customHeight="true" outlineLevel="0" collapsed="false">
      <c r="A41" s="4"/>
      <c r="B41" s="21"/>
      <c r="C41" s="27"/>
      <c r="D41" s="20"/>
      <c r="E41" s="0"/>
      <c r="F41" s="0"/>
      <c r="G41" s="21"/>
      <c r="H41" s="29"/>
      <c r="I41" s="21"/>
      <c r="J41" s="21"/>
      <c r="K41" s="22"/>
      <c r="L41" s="30"/>
      <c r="M41" s="21"/>
      <c r="N41" s="6"/>
      <c r="O41" s="25"/>
      <c r="P41" s="30"/>
      <c r="Q41" s="30"/>
      <c r="R41" s="30"/>
      <c r="S41" s="30"/>
      <c r="T41" s="6"/>
      <c r="U41" s="29"/>
      <c r="V41" s="21"/>
      <c r="W41" s="21"/>
    </row>
    <row r="42" customFormat="false" ht="15" hidden="false" customHeight="true" outlineLevel="0" collapsed="false">
      <c r="A42" s="26" t="s">
        <v>212</v>
      </c>
      <c r="B42" s="18" t="s">
        <v>213</v>
      </c>
      <c r="C42" s="27" t="s">
        <v>26</v>
      </c>
      <c r="D42" s="20" t="s">
        <v>26</v>
      </c>
      <c r="E42" s="0" t="n">
        <v>52</v>
      </c>
      <c r="F42" s="0" t="n">
        <v>-33</v>
      </c>
      <c r="G42" s="21" t="s">
        <v>72</v>
      </c>
      <c r="H42" s="20" t="n">
        <v>1698</v>
      </c>
      <c r="I42" s="18" t="s">
        <v>214</v>
      </c>
      <c r="J42" s="18" t="s">
        <v>215</v>
      </c>
      <c r="K42" s="22" t="s">
        <v>216</v>
      </c>
      <c r="L42" s="21" t="s">
        <v>217</v>
      </c>
      <c r="M42" s="18" t="s">
        <v>218</v>
      </c>
      <c r="N42" s="24" t="s">
        <v>31</v>
      </c>
      <c r="O42" s="5" t="s">
        <v>219</v>
      </c>
      <c r="P42" s="24" t="s">
        <v>31</v>
      </c>
      <c r="Q42" s="23" t="s">
        <v>26</v>
      </c>
      <c r="R42" s="21" t="s">
        <v>220</v>
      </c>
      <c r="S42" s="23" t="s">
        <v>26</v>
      </c>
      <c r="T42" s="2"/>
      <c r="U42" s="20" t="s">
        <v>221</v>
      </c>
      <c r="V42" s="18" t="s">
        <v>34</v>
      </c>
      <c r="W42" s="18" t="s">
        <v>35</v>
      </c>
    </row>
    <row r="43" customFormat="false" ht="15" hidden="false" customHeight="true" outlineLevel="0" collapsed="false">
      <c r="A43" s="31" t="s">
        <v>212</v>
      </c>
      <c r="B43" s="18" t="s">
        <v>222</v>
      </c>
      <c r="C43" s="32" t="s">
        <v>31</v>
      </c>
      <c r="D43" s="20" t="s">
        <v>31</v>
      </c>
      <c r="E43" s="0" t="n">
        <v>15</v>
      </c>
      <c r="F43" s="0" t="n">
        <v>14</v>
      </c>
      <c r="G43" s="21" t="s">
        <v>223</v>
      </c>
      <c r="H43" s="2" t="n">
        <v>732</v>
      </c>
      <c r="I43" s="18" t="s">
        <v>224</v>
      </c>
      <c r="J43" s="18" t="s">
        <v>225</v>
      </c>
      <c r="K43" s="22" t="s">
        <v>224</v>
      </c>
      <c r="L43" s="21"/>
      <c r="M43" s="18" t="s">
        <v>224</v>
      </c>
      <c r="N43" s="24" t="s">
        <v>31</v>
      </c>
      <c r="O43" s="5" t="s">
        <v>226</v>
      </c>
      <c r="P43" s="23" t="s">
        <v>26</v>
      </c>
      <c r="Q43" s="24" t="s">
        <v>31</v>
      </c>
      <c r="R43" s="21"/>
      <c r="S43" s="23" t="s">
        <v>26</v>
      </c>
      <c r="T43" s="2"/>
      <c r="U43" s="20" t="s">
        <v>227</v>
      </c>
      <c r="V43" s="18" t="s">
        <v>34</v>
      </c>
      <c r="W43" s="18" t="s">
        <v>35</v>
      </c>
    </row>
    <row r="44" customFormat="false" ht="15" hidden="false" customHeight="true" outlineLevel="0" collapsed="false">
      <c r="A44" s="34" t="s">
        <v>212</v>
      </c>
      <c r="B44" s="18" t="s">
        <v>228</v>
      </c>
      <c r="C44" s="27" t="s">
        <v>26</v>
      </c>
      <c r="D44" s="20" t="s">
        <v>26</v>
      </c>
      <c r="E44" s="0" t="n">
        <v>11</v>
      </c>
      <c r="F44" s="0" t="n">
        <v>-10</v>
      </c>
      <c r="G44" s="21" t="s">
        <v>72</v>
      </c>
      <c r="H44" s="20" t="n">
        <v>504</v>
      </c>
      <c r="I44" s="18" t="s">
        <v>229</v>
      </c>
      <c r="J44" s="18" t="s">
        <v>230</v>
      </c>
      <c r="K44" s="22" t="s">
        <v>229</v>
      </c>
      <c r="L44" s="21"/>
      <c r="M44" s="18" t="s">
        <v>229</v>
      </c>
      <c r="N44" s="23" t="s">
        <v>26</v>
      </c>
      <c r="O44" s="5"/>
      <c r="P44" s="24" t="s">
        <v>31</v>
      </c>
      <c r="Q44" s="24" t="s">
        <v>31</v>
      </c>
      <c r="R44" s="21"/>
      <c r="S44" s="24" t="s">
        <v>31</v>
      </c>
      <c r="T44" s="2"/>
      <c r="U44" s="20" t="s">
        <v>231</v>
      </c>
      <c r="V44" s="18" t="s">
        <v>34</v>
      </c>
      <c r="W44" s="18" t="s">
        <v>35</v>
      </c>
    </row>
    <row r="45" customFormat="false" ht="15" hidden="false" customHeight="true" outlineLevel="0" collapsed="false">
      <c r="A45" s="26" t="s">
        <v>212</v>
      </c>
      <c r="B45" s="18" t="s">
        <v>232</v>
      </c>
      <c r="C45" s="27" t="s">
        <v>26</v>
      </c>
      <c r="D45" s="20" t="s">
        <v>26</v>
      </c>
      <c r="E45" s="0" t="n">
        <v>10</v>
      </c>
      <c r="F45" s="0" t="n">
        <v>-4</v>
      </c>
      <c r="G45" s="21" t="s">
        <v>233</v>
      </c>
      <c r="H45" s="20" t="n">
        <v>738</v>
      </c>
      <c r="I45" s="18" t="s">
        <v>234</v>
      </c>
      <c r="J45" s="18" t="s">
        <v>235</v>
      </c>
      <c r="K45" s="22" t="s">
        <v>234</v>
      </c>
      <c r="L45" s="21"/>
      <c r="M45" s="18" t="s">
        <v>234</v>
      </c>
      <c r="N45" s="24" t="s">
        <v>31</v>
      </c>
      <c r="O45" s="5" t="s">
        <v>236</v>
      </c>
      <c r="P45" s="24" t="s">
        <v>31</v>
      </c>
      <c r="Q45" s="23" t="s">
        <v>26</v>
      </c>
      <c r="R45" s="21"/>
      <c r="S45" s="23" t="s">
        <v>26</v>
      </c>
      <c r="T45" s="42" t="s">
        <v>237</v>
      </c>
      <c r="U45" s="20" t="s">
        <v>238</v>
      </c>
      <c r="V45" s="18" t="s">
        <v>34</v>
      </c>
      <c r="W45" s="18" t="s">
        <v>35</v>
      </c>
    </row>
    <row r="46" customFormat="false" ht="15" hidden="false" customHeight="true" outlineLevel="0" collapsed="false">
      <c r="A46" s="34" t="s">
        <v>212</v>
      </c>
      <c r="B46" s="18" t="s">
        <v>239</v>
      </c>
      <c r="C46" s="27" t="s">
        <v>26</v>
      </c>
      <c r="D46" s="20" t="s">
        <v>26</v>
      </c>
      <c r="E46" s="0" t="n">
        <v>51</v>
      </c>
      <c r="F46" s="0" t="n">
        <v>-39</v>
      </c>
      <c r="G46" s="21" t="s">
        <v>72</v>
      </c>
      <c r="H46" s="20" t="n">
        <v>1572</v>
      </c>
      <c r="I46" s="18" t="s">
        <v>240</v>
      </c>
      <c r="J46" s="18" t="s">
        <v>241</v>
      </c>
      <c r="K46" s="22" t="s">
        <v>242</v>
      </c>
      <c r="L46" s="21"/>
      <c r="M46" s="18" t="s">
        <v>243</v>
      </c>
      <c r="N46" s="23" t="s">
        <v>26</v>
      </c>
      <c r="O46" s="25"/>
      <c r="P46" s="24" t="s">
        <v>31</v>
      </c>
      <c r="Q46" s="23" t="s">
        <v>26</v>
      </c>
      <c r="R46" s="21"/>
      <c r="S46" s="24" t="s">
        <v>31</v>
      </c>
      <c r="T46" s="2"/>
      <c r="U46" s="20" t="s">
        <v>221</v>
      </c>
      <c r="V46" s="18" t="s">
        <v>34</v>
      </c>
      <c r="W46" s="18" t="s">
        <v>35</v>
      </c>
    </row>
    <row r="47" customFormat="false" ht="15" hidden="false" customHeight="true" outlineLevel="0" collapsed="false">
      <c r="A47" s="26" t="s">
        <v>212</v>
      </c>
      <c r="B47" s="18" t="s">
        <v>244</v>
      </c>
      <c r="C47" s="27" t="s">
        <v>26</v>
      </c>
      <c r="D47" s="20" t="s">
        <v>26</v>
      </c>
      <c r="E47" s="0" t="n">
        <v>30</v>
      </c>
      <c r="F47" s="0" t="n">
        <v>-28</v>
      </c>
      <c r="G47" s="21" t="s">
        <v>72</v>
      </c>
      <c r="H47" s="20" t="n">
        <v>1101</v>
      </c>
      <c r="I47" s="18" t="s">
        <v>245</v>
      </c>
      <c r="J47" s="18" t="s">
        <v>246</v>
      </c>
      <c r="K47" s="22" t="s">
        <v>247</v>
      </c>
      <c r="L47" s="21"/>
      <c r="M47" s="18" t="s">
        <v>248</v>
      </c>
      <c r="N47" s="23" t="s">
        <v>26</v>
      </c>
      <c r="O47" s="5"/>
      <c r="P47" s="24" t="s">
        <v>31</v>
      </c>
      <c r="Q47" s="24" t="s">
        <v>31</v>
      </c>
      <c r="R47" s="21"/>
      <c r="S47" s="23" t="s">
        <v>26</v>
      </c>
      <c r="T47" s="2"/>
      <c r="U47" s="20" t="s">
        <v>231</v>
      </c>
      <c r="V47" s="18" t="s">
        <v>34</v>
      </c>
      <c r="W47" s="18" t="s">
        <v>35</v>
      </c>
    </row>
    <row r="48" customFormat="false" ht="15" hidden="false" customHeight="true" outlineLevel="0" collapsed="false">
      <c r="A48" s="26" t="s">
        <v>212</v>
      </c>
      <c r="B48" s="18" t="s">
        <v>249</v>
      </c>
      <c r="C48" s="27" t="s">
        <v>26</v>
      </c>
      <c r="D48" s="20" t="s">
        <v>26</v>
      </c>
      <c r="E48" s="0" t="n">
        <v>17</v>
      </c>
      <c r="F48" s="0" t="n">
        <v>-16</v>
      </c>
      <c r="G48" s="21" t="s">
        <v>250</v>
      </c>
      <c r="H48" s="20" t="n">
        <v>921</v>
      </c>
      <c r="I48" s="18" t="s">
        <v>251</v>
      </c>
      <c r="J48" s="18" t="s">
        <v>252</v>
      </c>
      <c r="K48" s="22" t="s">
        <v>253</v>
      </c>
      <c r="L48" s="21"/>
      <c r="M48" s="18" t="s">
        <v>254</v>
      </c>
      <c r="N48" s="23" t="s">
        <v>26</v>
      </c>
      <c r="O48" s="5"/>
      <c r="P48" s="24" t="s">
        <v>31</v>
      </c>
      <c r="Q48" s="24" t="s">
        <v>31</v>
      </c>
      <c r="R48" s="21"/>
      <c r="S48" s="23" t="s">
        <v>26</v>
      </c>
      <c r="T48" s="2"/>
      <c r="U48" s="20" t="s">
        <v>221</v>
      </c>
      <c r="V48" s="18" t="s">
        <v>34</v>
      </c>
      <c r="W48" s="18" t="s">
        <v>35</v>
      </c>
    </row>
    <row r="49" customFormat="false" ht="15" hidden="false" customHeight="true" outlineLevel="0" collapsed="false">
      <c r="A49" s="26" t="s">
        <v>212</v>
      </c>
      <c r="B49" s="18" t="s">
        <v>255</v>
      </c>
      <c r="C49" s="27" t="s">
        <v>26</v>
      </c>
      <c r="D49" s="20" t="s">
        <v>26</v>
      </c>
      <c r="E49" s="0" t="n">
        <v>24</v>
      </c>
      <c r="F49" s="0" t="n">
        <v>-16</v>
      </c>
      <c r="G49" s="21" t="s">
        <v>256</v>
      </c>
      <c r="H49" s="20" t="n">
        <v>774</v>
      </c>
      <c r="I49" s="18" t="s">
        <v>257</v>
      </c>
      <c r="J49" s="18" t="s">
        <v>258</v>
      </c>
      <c r="K49" s="22" t="s">
        <v>259</v>
      </c>
      <c r="L49" s="21"/>
      <c r="M49" s="18" t="s">
        <v>260</v>
      </c>
      <c r="N49" s="23" t="s">
        <v>26</v>
      </c>
      <c r="O49" s="25"/>
      <c r="P49" s="24" t="s">
        <v>31</v>
      </c>
      <c r="Q49" s="23" t="s">
        <v>26</v>
      </c>
      <c r="R49" s="21"/>
      <c r="S49" s="23" t="s">
        <v>26</v>
      </c>
      <c r="T49" s="2"/>
      <c r="U49" s="20" t="s">
        <v>231</v>
      </c>
      <c r="V49" s="18" t="s">
        <v>34</v>
      </c>
      <c r="W49" s="18" t="s">
        <v>35</v>
      </c>
    </row>
    <row r="50" customFormat="false" ht="15" hidden="false" customHeight="true" outlineLevel="0" collapsed="false">
      <c r="A50" s="26" t="s">
        <v>212</v>
      </c>
      <c r="B50" s="18" t="s">
        <v>261</v>
      </c>
      <c r="C50" s="20" t="s">
        <v>26</v>
      </c>
      <c r="D50" s="20" t="s">
        <v>26</v>
      </c>
      <c r="E50" s="0" t="n">
        <v>14</v>
      </c>
      <c r="F50" s="0" t="n">
        <v>-13</v>
      </c>
      <c r="G50" s="21" t="s">
        <v>262</v>
      </c>
      <c r="H50" s="20" t="n">
        <v>303</v>
      </c>
      <c r="I50" s="18" t="s">
        <v>257</v>
      </c>
      <c r="J50" s="18" t="s">
        <v>258</v>
      </c>
      <c r="K50" s="22" t="s">
        <v>259</v>
      </c>
      <c r="L50" s="21"/>
      <c r="M50" s="18" t="s">
        <v>260</v>
      </c>
      <c r="N50" s="23" t="s">
        <v>26</v>
      </c>
      <c r="O50" s="5"/>
      <c r="P50" s="24" t="s">
        <v>31</v>
      </c>
      <c r="Q50" s="23" t="s">
        <v>26</v>
      </c>
      <c r="R50" s="21"/>
      <c r="S50" s="23" t="s">
        <v>26</v>
      </c>
      <c r="T50" s="2"/>
      <c r="U50" s="20" t="s">
        <v>231</v>
      </c>
      <c r="V50" s="18" t="s">
        <v>34</v>
      </c>
      <c r="W50" s="18" t="s">
        <v>35</v>
      </c>
    </row>
    <row r="51" customFormat="false" ht="15" hidden="false" customHeight="true" outlineLevel="0" collapsed="false">
      <c r="A51" s="31" t="s">
        <v>212</v>
      </c>
      <c r="B51" s="18" t="s">
        <v>263</v>
      </c>
      <c r="C51" s="32" t="s">
        <v>31</v>
      </c>
      <c r="D51" s="20" t="s">
        <v>31</v>
      </c>
      <c r="E51" s="0" t="n">
        <v>12</v>
      </c>
      <c r="F51" s="0" t="n">
        <v>5</v>
      </c>
      <c r="G51" s="21" t="s">
        <v>72</v>
      </c>
      <c r="H51" s="2" t="n">
        <v>471</v>
      </c>
      <c r="I51" s="18" t="s">
        <v>264</v>
      </c>
      <c r="J51" s="18" t="s">
        <v>265</v>
      </c>
      <c r="K51" s="22" t="s">
        <v>266</v>
      </c>
      <c r="L51" s="21"/>
      <c r="M51" s="18" t="s">
        <v>267</v>
      </c>
      <c r="N51" s="23" t="s">
        <v>26</v>
      </c>
      <c r="O51" s="25"/>
      <c r="P51" s="24" t="s">
        <v>31</v>
      </c>
      <c r="Q51" s="24" t="s">
        <v>31</v>
      </c>
      <c r="R51" s="21"/>
      <c r="S51" s="23" t="s">
        <v>26</v>
      </c>
      <c r="T51" s="2"/>
      <c r="U51" s="20" t="s">
        <v>231</v>
      </c>
      <c r="V51" s="18" t="s">
        <v>34</v>
      </c>
      <c r="W51" s="18" t="s">
        <v>35</v>
      </c>
    </row>
    <row r="52" customFormat="false" ht="15" hidden="false" customHeight="true" outlineLevel="0" collapsed="false">
      <c r="A52" s="34" t="s">
        <v>212</v>
      </c>
      <c r="B52" s="18" t="s">
        <v>268</v>
      </c>
      <c r="C52" s="27" t="s">
        <v>26</v>
      </c>
      <c r="D52" s="20" t="s">
        <v>26</v>
      </c>
      <c r="E52" s="0" t="n">
        <v>50</v>
      </c>
      <c r="F52" s="0" t="n">
        <v>-17</v>
      </c>
      <c r="G52" s="21" t="s">
        <v>269</v>
      </c>
      <c r="H52" s="20" t="n">
        <v>1380</v>
      </c>
      <c r="I52" s="18" t="s">
        <v>270</v>
      </c>
      <c r="J52" s="18" t="s">
        <v>271</v>
      </c>
      <c r="K52" s="22" t="s">
        <v>270</v>
      </c>
      <c r="L52" s="21"/>
      <c r="M52" s="18" t="s">
        <v>270</v>
      </c>
      <c r="N52" s="24" t="s">
        <v>31</v>
      </c>
      <c r="O52" s="5" t="s">
        <v>272</v>
      </c>
      <c r="P52" s="24" t="s">
        <v>31</v>
      </c>
      <c r="Q52" s="24" t="s">
        <v>31</v>
      </c>
      <c r="R52" s="21"/>
      <c r="S52" s="24" t="s">
        <v>31</v>
      </c>
      <c r="T52" s="2"/>
      <c r="U52" s="20" t="s">
        <v>221</v>
      </c>
      <c r="V52" s="18" t="s">
        <v>34</v>
      </c>
      <c r="W52" s="18" t="s">
        <v>35</v>
      </c>
    </row>
    <row r="53" customFormat="false" ht="15" hidden="false" customHeight="true" outlineLevel="0" collapsed="false">
      <c r="A53" s="26" t="s">
        <v>212</v>
      </c>
      <c r="B53" s="18" t="s">
        <v>273</v>
      </c>
      <c r="C53" s="27" t="s">
        <v>26</v>
      </c>
      <c r="D53" s="20" t="s">
        <v>26</v>
      </c>
      <c r="E53" s="0" t="n">
        <v>12</v>
      </c>
      <c r="F53" s="0" t="n">
        <v>-8</v>
      </c>
      <c r="G53" s="21" t="s">
        <v>274</v>
      </c>
      <c r="H53" s="20" t="n">
        <v>354</v>
      </c>
      <c r="I53" s="18" t="s">
        <v>275</v>
      </c>
      <c r="J53" s="21"/>
      <c r="K53" s="22" t="s">
        <v>275</v>
      </c>
      <c r="L53" s="21" t="s">
        <v>276</v>
      </c>
      <c r="M53" s="18" t="s">
        <v>275</v>
      </c>
      <c r="N53" s="23" t="s">
        <v>26</v>
      </c>
      <c r="O53" s="5"/>
      <c r="P53" s="23" t="s">
        <v>26</v>
      </c>
      <c r="Q53" s="24" t="s">
        <v>31</v>
      </c>
      <c r="R53" s="21" t="s">
        <v>57</v>
      </c>
      <c r="S53" s="23" t="s">
        <v>26</v>
      </c>
      <c r="T53" s="2"/>
      <c r="U53" s="20" t="s">
        <v>277</v>
      </c>
      <c r="V53" s="21"/>
      <c r="W53" s="21"/>
    </row>
    <row r="54" customFormat="false" ht="15" hidden="false" customHeight="true" outlineLevel="0" collapsed="false">
      <c r="A54" s="18"/>
      <c r="B54" s="18"/>
      <c r="C54" s="27"/>
      <c r="D54" s="20"/>
      <c r="E54" s="0"/>
      <c r="F54" s="0"/>
      <c r="G54" s="21"/>
      <c r="H54" s="29"/>
      <c r="I54" s="21"/>
      <c r="J54" s="21"/>
      <c r="K54" s="22"/>
      <c r="L54" s="30"/>
      <c r="M54" s="21"/>
      <c r="N54" s="6"/>
      <c r="O54" s="25"/>
      <c r="P54" s="6"/>
      <c r="Q54" s="30"/>
      <c r="R54" s="30"/>
      <c r="S54" s="6"/>
      <c r="T54" s="6"/>
      <c r="U54" s="29"/>
      <c r="V54" s="18" t="s">
        <v>34</v>
      </c>
      <c r="W54" s="18" t="s">
        <v>35</v>
      </c>
    </row>
    <row r="55" s="21" customFormat="true" ht="15" hidden="false" customHeight="true" outlineLevel="0" collapsed="false">
      <c r="A55" s="26" t="s">
        <v>278</v>
      </c>
      <c r="B55" s="18" t="s">
        <v>279</v>
      </c>
      <c r="C55" s="27" t="s">
        <v>26</v>
      </c>
      <c r="D55" s="20" t="s">
        <v>26</v>
      </c>
      <c r="E55" s="0" t="n">
        <v>13</v>
      </c>
      <c r="F55" s="0" t="n">
        <v>-10</v>
      </c>
      <c r="G55" s="21" t="s">
        <v>280</v>
      </c>
      <c r="H55" s="20" t="n">
        <v>702</v>
      </c>
      <c r="I55" s="18" t="s">
        <v>281</v>
      </c>
      <c r="J55" s="18" t="s">
        <v>282</v>
      </c>
      <c r="K55" s="22" t="s">
        <v>281</v>
      </c>
      <c r="M55" s="18" t="s">
        <v>283</v>
      </c>
      <c r="N55" s="23" t="s">
        <v>26</v>
      </c>
      <c r="O55" s="5"/>
      <c r="P55" s="24" t="s">
        <v>31</v>
      </c>
      <c r="Q55" s="24" t="s">
        <v>31</v>
      </c>
      <c r="S55" s="23" t="s">
        <v>26</v>
      </c>
      <c r="T55" s="2"/>
      <c r="U55" s="20" t="s">
        <v>284</v>
      </c>
      <c r="V55" s="18" t="s">
        <v>34</v>
      </c>
      <c r="W55" s="18" t="s">
        <v>35</v>
      </c>
    </row>
    <row r="56" customFormat="false" ht="15" hidden="false" customHeight="true" outlineLevel="0" collapsed="false">
      <c r="A56" s="26" t="s">
        <v>278</v>
      </c>
      <c r="B56" s="18" t="s">
        <v>285</v>
      </c>
      <c r="C56" s="27" t="s">
        <v>26</v>
      </c>
      <c r="D56" s="20" t="s">
        <v>26</v>
      </c>
      <c r="E56" s="0" t="n">
        <v>64</v>
      </c>
      <c r="F56" s="0" t="n">
        <v>-50</v>
      </c>
      <c r="G56" s="21" t="s">
        <v>286</v>
      </c>
      <c r="H56" s="20" t="n">
        <v>1827</v>
      </c>
      <c r="I56" s="18" t="s">
        <v>287</v>
      </c>
      <c r="J56" s="18" t="s">
        <v>288</v>
      </c>
      <c r="K56" s="22" t="s">
        <v>287</v>
      </c>
      <c r="L56" s="21"/>
      <c r="M56" s="18" t="s">
        <v>289</v>
      </c>
      <c r="N56" s="23" t="s">
        <v>26</v>
      </c>
      <c r="O56" s="5"/>
      <c r="P56" s="24" t="s">
        <v>31</v>
      </c>
      <c r="Q56" s="24" t="s">
        <v>31</v>
      </c>
      <c r="R56" s="21"/>
      <c r="S56" s="23" t="s">
        <v>26</v>
      </c>
      <c r="T56" s="2"/>
      <c r="U56" s="20" t="s">
        <v>290</v>
      </c>
      <c r="V56" s="18" t="s">
        <v>34</v>
      </c>
      <c r="W56" s="18" t="s">
        <v>35</v>
      </c>
    </row>
    <row r="57" customFormat="false" ht="15" hidden="false" customHeight="true" outlineLevel="0" collapsed="false">
      <c r="A57" s="26" t="s">
        <v>278</v>
      </c>
      <c r="B57" s="18" t="s">
        <v>291</v>
      </c>
      <c r="C57" s="27" t="s">
        <v>26</v>
      </c>
      <c r="D57" s="20" t="s">
        <v>26</v>
      </c>
      <c r="E57" s="0" t="n">
        <v>35</v>
      </c>
      <c r="F57" s="0" t="n">
        <v>-25</v>
      </c>
      <c r="G57" s="21" t="s">
        <v>292</v>
      </c>
      <c r="H57" s="20" t="n">
        <v>1176</v>
      </c>
      <c r="I57" s="18" t="s">
        <v>293</v>
      </c>
      <c r="J57" s="18" t="s">
        <v>294</v>
      </c>
      <c r="K57" s="22" t="s">
        <v>293</v>
      </c>
      <c r="L57" s="21"/>
      <c r="M57" s="18" t="s">
        <v>293</v>
      </c>
      <c r="N57" s="23" t="s">
        <v>26</v>
      </c>
      <c r="O57" s="5"/>
      <c r="P57" s="23" t="s">
        <v>26</v>
      </c>
      <c r="Q57" s="24" t="s">
        <v>31</v>
      </c>
      <c r="R57" s="21"/>
      <c r="S57" s="23" t="s">
        <v>26</v>
      </c>
      <c r="T57" s="2"/>
      <c r="U57" s="20" t="s">
        <v>295</v>
      </c>
      <c r="V57" s="18" t="s">
        <v>34</v>
      </c>
      <c r="W57" s="18" t="s">
        <v>35</v>
      </c>
    </row>
    <row r="58" customFormat="false" ht="15" hidden="false" customHeight="true" outlineLevel="0" collapsed="false">
      <c r="A58" s="43" t="s">
        <v>278</v>
      </c>
      <c r="B58" s="18" t="s">
        <v>296</v>
      </c>
      <c r="C58" s="27" t="s">
        <v>26</v>
      </c>
      <c r="D58" s="20" t="s">
        <v>31</v>
      </c>
      <c r="E58" s="0" t="n">
        <v>8</v>
      </c>
      <c r="F58" s="0" t="n">
        <v>0</v>
      </c>
      <c r="G58" s="21" t="s">
        <v>297</v>
      </c>
      <c r="H58" s="7" t="n">
        <v>450</v>
      </c>
      <c r="I58" s="18" t="s">
        <v>298</v>
      </c>
      <c r="J58" s="18" t="s">
        <v>299</v>
      </c>
      <c r="K58" s="35" t="s">
        <v>300</v>
      </c>
      <c r="L58" s="21"/>
      <c r="M58" s="18" t="s">
        <v>301</v>
      </c>
      <c r="N58" s="37" t="s">
        <v>26</v>
      </c>
      <c r="O58" s="25"/>
      <c r="P58" s="38" t="s">
        <v>31</v>
      </c>
      <c r="Q58" s="38" t="s">
        <v>31</v>
      </c>
      <c r="R58" s="21"/>
      <c r="S58" s="38" t="s">
        <v>31</v>
      </c>
      <c r="T58" s="44" t="s">
        <v>302</v>
      </c>
      <c r="U58" s="7"/>
      <c r="V58" s="18" t="s">
        <v>34</v>
      </c>
      <c r="W58" s="18" t="s">
        <v>35</v>
      </c>
    </row>
    <row r="59" customFormat="false" ht="15" hidden="false" customHeight="true" outlineLevel="0" collapsed="false">
      <c r="A59" s="43" t="s">
        <v>278</v>
      </c>
      <c r="B59" s="18" t="s">
        <v>303</v>
      </c>
      <c r="C59" s="27" t="s">
        <v>26</v>
      </c>
      <c r="D59" s="20" t="s">
        <v>31</v>
      </c>
      <c r="E59" s="0" t="n">
        <v>4</v>
      </c>
      <c r="F59" s="0" t="n">
        <v>1</v>
      </c>
      <c r="G59" s="21" t="s">
        <v>304</v>
      </c>
      <c r="H59" s="7" t="n">
        <v>375</v>
      </c>
      <c r="I59" s="18" t="s">
        <v>305</v>
      </c>
      <c r="J59" s="18" t="s">
        <v>306</v>
      </c>
      <c r="K59" s="35" t="s">
        <v>305</v>
      </c>
      <c r="L59" s="21"/>
      <c r="M59" s="21"/>
      <c r="N59" s="38" t="s">
        <v>31</v>
      </c>
      <c r="O59" s="25" t="s">
        <v>307</v>
      </c>
      <c r="P59" s="38" t="s">
        <v>31</v>
      </c>
      <c r="Q59" s="38" t="s">
        <v>31</v>
      </c>
      <c r="R59" s="21"/>
      <c r="S59" s="7"/>
      <c r="U59" s="7" t="s">
        <v>221</v>
      </c>
      <c r="V59" s="18" t="s">
        <v>34</v>
      </c>
      <c r="W59" s="18" t="s">
        <v>35</v>
      </c>
    </row>
    <row r="60" customFormat="false" ht="15" hidden="false" customHeight="true" outlineLevel="0" collapsed="false">
      <c r="A60" s="43" t="s">
        <v>278</v>
      </c>
      <c r="B60" s="18" t="s">
        <v>308</v>
      </c>
      <c r="C60" s="27" t="s">
        <v>26</v>
      </c>
      <c r="D60" s="7" t="s">
        <v>31</v>
      </c>
      <c r="E60" s="0" t="n">
        <v>64</v>
      </c>
      <c r="F60" s="0" t="n">
        <v>23</v>
      </c>
      <c r="G60" s="21" t="s">
        <v>309</v>
      </c>
      <c r="H60" s="7" t="n">
        <v>2373</v>
      </c>
      <c r="I60" s="18" t="s">
        <v>310</v>
      </c>
      <c r="J60" s="18" t="s">
        <v>311</v>
      </c>
      <c r="K60" s="35" t="s">
        <v>310</v>
      </c>
      <c r="L60" s="21"/>
      <c r="M60" s="18" t="s">
        <v>310</v>
      </c>
      <c r="N60" s="37" t="s">
        <v>26</v>
      </c>
      <c r="O60" s="25"/>
      <c r="P60" s="38" t="s">
        <v>31</v>
      </c>
      <c r="Q60" s="38" t="s">
        <v>31</v>
      </c>
      <c r="R60" s="21"/>
      <c r="S60" s="38" t="s">
        <v>31</v>
      </c>
      <c r="U60" s="7" t="s">
        <v>221</v>
      </c>
      <c r="V60" s="18" t="s">
        <v>34</v>
      </c>
      <c r="W60" s="18" t="s">
        <v>35</v>
      </c>
    </row>
    <row r="61" customFormat="false" ht="15" hidden="false" customHeight="true" outlineLevel="0" collapsed="false">
      <c r="A61" s="45" t="s">
        <v>278</v>
      </c>
      <c r="B61" s="18" t="s">
        <v>312</v>
      </c>
      <c r="C61" s="27" t="s">
        <v>26</v>
      </c>
      <c r="D61" s="7" t="s">
        <v>31</v>
      </c>
      <c r="E61" s="0" t="n">
        <v>8</v>
      </c>
      <c r="F61" s="0" t="n">
        <v>1</v>
      </c>
      <c r="G61" s="21" t="s">
        <v>72</v>
      </c>
      <c r="H61" s="7" t="n">
        <v>396</v>
      </c>
      <c r="I61" s="18" t="s">
        <v>313</v>
      </c>
      <c r="J61" s="18" t="s">
        <v>314</v>
      </c>
      <c r="K61" s="35" t="s">
        <v>315</v>
      </c>
      <c r="L61" s="21"/>
      <c r="M61" s="18" t="s">
        <v>316</v>
      </c>
      <c r="N61" s="37" t="s">
        <v>26</v>
      </c>
      <c r="O61" s="25"/>
      <c r="P61" s="38" t="s">
        <v>31</v>
      </c>
      <c r="Q61" s="38" t="s">
        <v>31</v>
      </c>
      <c r="R61" s="21"/>
      <c r="S61" s="38" t="s">
        <v>31</v>
      </c>
      <c r="U61" s="7" t="s">
        <v>221</v>
      </c>
      <c r="V61" s="18" t="s">
        <v>34</v>
      </c>
      <c r="W61" s="18" t="s">
        <v>35</v>
      </c>
    </row>
    <row r="62" customFormat="false" ht="15" hidden="false" customHeight="true" outlineLevel="0" collapsed="false">
      <c r="A62" s="45" t="s">
        <v>278</v>
      </c>
      <c r="B62" s="18" t="s">
        <v>317</v>
      </c>
      <c r="C62" s="46" t="s">
        <v>26</v>
      </c>
      <c r="D62" s="46" t="s">
        <v>26</v>
      </c>
      <c r="E62" s="0" t="n">
        <v>9</v>
      </c>
      <c r="F62" s="0" t="n">
        <v>-6</v>
      </c>
      <c r="G62" s="21" t="s">
        <v>72</v>
      </c>
      <c r="H62" s="7" t="n">
        <v>369</v>
      </c>
      <c r="I62" s="18" t="s">
        <v>318</v>
      </c>
      <c r="J62" s="18" t="s">
        <v>319</v>
      </c>
      <c r="K62" s="35" t="s">
        <v>318</v>
      </c>
      <c r="L62" s="21"/>
      <c r="M62" s="18" t="s">
        <v>318</v>
      </c>
      <c r="N62" s="37" t="s">
        <v>26</v>
      </c>
      <c r="O62" s="5"/>
      <c r="P62" s="38" t="s">
        <v>31</v>
      </c>
      <c r="Q62" s="38" t="s">
        <v>31</v>
      </c>
      <c r="R62" s="21"/>
      <c r="S62" s="38" t="s">
        <v>31</v>
      </c>
      <c r="U62" s="20" t="s">
        <v>320</v>
      </c>
      <c r="V62" s="18" t="s">
        <v>34</v>
      </c>
      <c r="W62" s="18" t="s">
        <v>35</v>
      </c>
    </row>
    <row r="63" customFormat="false" ht="15" hidden="false" customHeight="true" outlineLevel="0" collapsed="false">
      <c r="A63" s="45" t="s">
        <v>278</v>
      </c>
      <c r="B63" s="47" t="s">
        <v>321</v>
      </c>
      <c r="C63" s="46" t="s">
        <v>26</v>
      </c>
      <c r="D63" s="46" t="s">
        <v>26</v>
      </c>
      <c r="E63" s="0" t="n">
        <v>33</v>
      </c>
      <c r="F63" s="0" t="n">
        <v>-12</v>
      </c>
      <c r="G63" s="48" t="s">
        <v>322</v>
      </c>
      <c r="H63" s="49" t="n">
        <v>984</v>
      </c>
      <c r="I63" s="18" t="s">
        <v>323</v>
      </c>
      <c r="J63" s="18" t="s">
        <v>324</v>
      </c>
      <c r="K63" s="18" t="s">
        <v>323</v>
      </c>
      <c r="L63" s="18"/>
      <c r="M63" s="18" t="s">
        <v>325</v>
      </c>
      <c r="N63" s="50" t="s">
        <v>31</v>
      </c>
      <c r="O63" s="5"/>
      <c r="P63" s="50" t="s">
        <v>31</v>
      </c>
      <c r="Q63" s="50" t="s">
        <v>31</v>
      </c>
      <c r="R63" s="21"/>
      <c r="S63" s="38" t="s">
        <v>31</v>
      </c>
      <c r="T63" s="51"/>
      <c r="U63" s="49" t="s">
        <v>221</v>
      </c>
      <c r="V63" s="18" t="s">
        <v>34</v>
      </c>
      <c r="W63" s="18" t="s">
        <v>35</v>
      </c>
    </row>
    <row r="64" customFormat="false" ht="15" hidden="false" customHeight="true" outlineLevel="0" collapsed="false">
      <c r="A64" s="45" t="s">
        <v>278</v>
      </c>
      <c r="B64" s="18" t="s">
        <v>326</v>
      </c>
      <c r="C64" s="46" t="s">
        <v>26</v>
      </c>
      <c r="D64" s="20" t="s">
        <v>26</v>
      </c>
      <c r="E64" s="0" t="n">
        <v>8</v>
      </c>
      <c r="F64" s="0" t="n">
        <v>-4</v>
      </c>
      <c r="G64" s="21" t="s">
        <v>327</v>
      </c>
      <c r="H64" s="7" t="n">
        <v>624</v>
      </c>
      <c r="I64" s="18" t="s">
        <v>328</v>
      </c>
      <c r="J64" s="18" t="s">
        <v>329</v>
      </c>
      <c r="K64" s="35" t="s">
        <v>328</v>
      </c>
      <c r="L64" s="21"/>
      <c r="M64" s="18" t="s">
        <v>328</v>
      </c>
      <c r="N64" s="37" t="s">
        <v>26</v>
      </c>
      <c r="O64" s="25"/>
      <c r="P64" s="38" t="s">
        <v>31</v>
      </c>
      <c r="Q64" s="38" t="s">
        <v>31</v>
      </c>
      <c r="R64" s="21"/>
      <c r="S64" s="38" t="s">
        <v>31</v>
      </c>
      <c r="U64" s="7" t="s">
        <v>221</v>
      </c>
      <c r="V64" s="18" t="s">
        <v>34</v>
      </c>
      <c r="W64" s="18" t="s">
        <v>35</v>
      </c>
    </row>
    <row r="65" customFormat="false" ht="15" hidden="false" customHeight="true" outlineLevel="0" collapsed="false">
      <c r="A65" s="45" t="s">
        <v>278</v>
      </c>
      <c r="B65" s="18" t="s">
        <v>330</v>
      </c>
      <c r="C65" s="46" t="s">
        <v>26</v>
      </c>
      <c r="D65" s="7" t="s">
        <v>31</v>
      </c>
      <c r="E65" s="0" t="n">
        <v>4</v>
      </c>
      <c r="F65" s="0" t="n">
        <v>0</v>
      </c>
      <c r="G65" s="21" t="s">
        <v>331</v>
      </c>
      <c r="H65" s="7" t="n">
        <v>477</v>
      </c>
      <c r="I65" s="18" t="s">
        <v>332</v>
      </c>
      <c r="J65" s="18" t="s">
        <v>333</v>
      </c>
      <c r="K65" s="35" t="s">
        <v>332</v>
      </c>
      <c r="L65" s="21"/>
      <c r="M65" s="18" t="s">
        <v>332</v>
      </c>
      <c r="N65" s="38" t="s">
        <v>31</v>
      </c>
      <c r="O65" s="25" t="s">
        <v>334</v>
      </c>
      <c r="P65" s="37" t="s">
        <v>26</v>
      </c>
      <c r="Q65" s="38" t="s">
        <v>31</v>
      </c>
      <c r="R65" s="21"/>
      <c r="S65" s="38" t="s">
        <v>31</v>
      </c>
      <c r="U65" s="20" t="s">
        <v>295</v>
      </c>
      <c r="V65" s="18" t="s">
        <v>34</v>
      </c>
      <c r="W65" s="18" t="s">
        <v>35</v>
      </c>
    </row>
    <row r="66" customFormat="false" ht="15" hidden="false" customHeight="true" outlineLevel="0" collapsed="false">
      <c r="A66" s="18"/>
      <c r="B66" s="52"/>
      <c r="C66" s="46"/>
      <c r="D66" s="39"/>
      <c r="E66" s="0"/>
      <c r="F66" s="0"/>
      <c r="G66" s="52"/>
      <c r="H66" s="39"/>
      <c r="I66" s="18"/>
      <c r="J66" s="18"/>
      <c r="K66" s="35"/>
      <c r="L66" s="52"/>
      <c r="M66" s="18"/>
      <c r="N66" s="36"/>
      <c r="O66" s="25"/>
      <c r="P66" s="39"/>
      <c r="Q66" s="36"/>
      <c r="R66" s="52"/>
      <c r="S66" s="36"/>
      <c r="T66" s="39"/>
      <c r="U66" s="29"/>
      <c r="V66" s="21"/>
      <c r="W66" s="21"/>
    </row>
    <row r="67" s="52" customFormat="true" ht="15" hidden="false" customHeight="true" outlineLevel="0" collapsed="false">
      <c r="A67" s="25"/>
      <c r="B67" s="21"/>
      <c r="C67" s="46"/>
      <c r="D67" s="39"/>
      <c r="E67" s="0"/>
      <c r="F67" s="0"/>
      <c r="G67" s="21"/>
      <c r="H67" s="39"/>
      <c r="I67" s="21"/>
      <c r="J67" s="21"/>
      <c r="K67" s="35"/>
      <c r="L67" s="36"/>
      <c r="M67" s="21"/>
      <c r="N67" s="36"/>
      <c r="O67" s="25"/>
      <c r="P67" s="39"/>
      <c r="Q67" s="36"/>
      <c r="R67" s="36"/>
      <c r="S67" s="36"/>
      <c r="T67" s="39"/>
      <c r="U67" s="39"/>
      <c r="V67" s="21"/>
      <c r="W67" s="21"/>
    </row>
    <row r="68" customFormat="false" ht="15" hidden="false" customHeight="true" outlineLevel="0" collapsed="false">
      <c r="A68" s="11" t="s">
        <v>335</v>
      </c>
      <c r="B68" s="21"/>
      <c r="C68" s="12"/>
      <c r="D68" s="20"/>
      <c r="E68" s="0"/>
      <c r="F68" s="0"/>
      <c r="G68" s="21"/>
      <c r="H68" s="29"/>
      <c r="I68" s="21"/>
      <c r="J68" s="21"/>
      <c r="K68" s="22"/>
      <c r="L68" s="30"/>
      <c r="M68" s="21"/>
      <c r="N68" s="6"/>
      <c r="O68" s="25"/>
      <c r="P68" s="6"/>
      <c r="Q68" s="30"/>
      <c r="R68" s="30"/>
      <c r="S68" s="6"/>
      <c r="T68" s="6"/>
      <c r="U68" s="29"/>
      <c r="V68" s="21"/>
      <c r="W68" s="21"/>
    </row>
    <row r="69" customFormat="false" ht="15" hidden="false" customHeight="true" outlineLevel="0" collapsed="false">
      <c r="A69" s="31" t="s">
        <v>336</v>
      </c>
      <c r="B69" s="18" t="s">
        <v>337</v>
      </c>
      <c r="C69" s="32" t="s">
        <v>31</v>
      </c>
      <c r="D69" s="20" t="s">
        <v>31</v>
      </c>
      <c r="E69" s="0" t="n">
        <v>9</v>
      </c>
      <c r="F69" s="0" t="n">
        <v>2</v>
      </c>
      <c r="G69" s="21" t="s">
        <v>338</v>
      </c>
      <c r="H69" s="2" t="n">
        <v>453</v>
      </c>
      <c r="I69" s="18" t="s">
        <v>339</v>
      </c>
      <c r="J69" s="18" t="s">
        <v>340</v>
      </c>
      <c r="K69" s="22" t="s">
        <v>339</v>
      </c>
      <c r="L69" s="21"/>
      <c r="M69" s="18" t="s">
        <v>339</v>
      </c>
      <c r="N69" s="23" t="s">
        <v>26</v>
      </c>
      <c r="O69" s="5"/>
      <c r="P69" s="24" t="s">
        <v>31</v>
      </c>
      <c r="Q69" s="23" t="s">
        <v>26</v>
      </c>
      <c r="R69" s="21"/>
      <c r="S69" s="23" t="s">
        <v>26</v>
      </c>
      <c r="T69" s="53" t="s">
        <v>341</v>
      </c>
      <c r="U69" s="20" t="s">
        <v>342</v>
      </c>
      <c r="V69" s="18" t="s">
        <v>34</v>
      </c>
      <c r="W69" s="18" t="s">
        <v>35</v>
      </c>
    </row>
    <row r="70" customFormat="false" ht="15" hidden="false" customHeight="true" outlineLevel="0" collapsed="false">
      <c r="A70" s="54" t="s">
        <v>336</v>
      </c>
      <c r="B70" s="18" t="s">
        <v>343</v>
      </c>
      <c r="C70" s="55" t="s">
        <v>26</v>
      </c>
      <c r="D70" s="20" t="s">
        <v>26</v>
      </c>
      <c r="E70" s="0" t="n">
        <v>11</v>
      </c>
      <c r="F70" s="0" t="n">
        <v>-4</v>
      </c>
      <c r="G70" s="21" t="s">
        <v>344</v>
      </c>
      <c r="H70" s="2" t="n">
        <v>297</v>
      </c>
      <c r="I70" s="18" t="s">
        <v>345</v>
      </c>
      <c r="J70" s="18" t="s">
        <v>346</v>
      </c>
      <c r="K70" s="22" t="s">
        <v>345</v>
      </c>
      <c r="L70" s="21" t="s">
        <v>347</v>
      </c>
      <c r="M70" s="18" t="s">
        <v>345</v>
      </c>
      <c r="N70" s="23" t="s">
        <v>26</v>
      </c>
      <c r="O70" s="5"/>
      <c r="P70" s="24" t="s">
        <v>31</v>
      </c>
      <c r="Q70" s="24" t="s">
        <v>31</v>
      </c>
      <c r="R70" s="21" t="s">
        <v>46</v>
      </c>
      <c r="S70" s="23" t="s">
        <v>26</v>
      </c>
      <c r="T70" s="2"/>
      <c r="U70" s="20" t="s">
        <v>342</v>
      </c>
      <c r="V70" s="18" t="s">
        <v>34</v>
      </c>
      <c r="W70" s="18" t="s">
        <v>35</v>
      </c>
    </row>
    <row r="71" customFormat="false" ht="15" hidden="false" customHeight="true" outlineLevel="0" collapsed="false">
      <c r="A71" s="54" t="s">
        <v>336</v>
      </c>
      <c r="B71" s="18" t="s">
        <v>348</v>
      </c>
      <c r="C71" s="55" t="s">
        <v>26</v>
      </c>
      <c r="D71" s="20" t="s">
        <v>31</v>
      </c>
      <c r="E71" s="0" t="n">
        <v>6</v>
      </c>
      <c r="F71" s="0" t="n">
        <v>-3</v>
      </c>
      <c r="G71" s="21" t="s">
        <v>349</v>
      </c>
      <c r="H71" s="2" t="n">
        <v>243</v>
      </c>
      <c r="I71" s="18" t="s">
        <v>350</v>
      </c>
      <c r="J71" s="18" t="s">
        <v>351</v>
      </c>
      <c r="K71" s="22" t="s">
        <v>350</v>
      </c>
      <c r="L71" s="21" t="s">
        <v>352</v>
      </c>
      <c r="M71" s="18" t="s">
        <v>350</v>
      </c>
      <c r="N71" s="23" t="s">
        <v>26</v>
      </c>
      <c r="O71" s="5"/>
      <c r="P71" s="24" t="s">
        <v>31</v>
      </c>
      <c r="Q71" s="23" t="s">
        <v>26</v>
      </c>
      <c r="R71" s="21" t="s">
        <v>46</v>
      </c>
      <c r="S71" s="23" t="s">
        <v>26</v>
      </c>
      <c r="T71" s="2"/>
      <c r="U71" s="20" t="s">
        <v>342</v>
      </c>
      <c r="V71" s="18" t="s">
        <v>34</v>
      </c>
      <c r="W71" s="18" t="s">
        <v>35</v>
      </c>
    </row>
    <row r="72" customFormat="false" ht="15" hidden="false" customHeight="true" outlineLevel="0" collapsed="false">
      <c r="A72" s="34" t="s">
        <v>336</v>
      </c>
      <c r="B72" s="18" t="s">
        <v>353</v>
      </c>
      <c r="C72" s="27" t="s">
        <v>26</v>
      </c>
      <c r="D72" s="20" t="s">
        <v>26</v>
      </c>
      <c r="E72" s="0" t="n">
        <v>15</v>
      </c>
      <c r="F72" s="0" t="n">
        <v>-9</v>
      </c>
      <c r="G72" s="21" t="s">
        <v>354</v>
      </c>
      <c r="H72" s="20" t="n">
        <v>423</v>
      </c>
      <c r="I72" s="18" t="s">
        <v>355</v>
      </c>
      <c r="J72" s="18" t="s">
        <v>356</v>
      </c>
      <c r="K72" s="22" t="s">
        <v>355</v>
      </c>
      <c r="L72" s="21" t="s">
        <v>357</v>
      </c>
      <c r="M72" s="18" t="s">
        <v>355</v>
      </c>
      <c r="N72" s="23" t="s">
        <v>26</v>
      </c>
      <c r="O72" s="5"/>
      <c r="P72" s="24" t="s">
        <v>31</v>
      </c>
      <c r="Q72" s="23" t="s">
        <v>26</v>
      </c>
      <c r="R72" s="21" t="s">
        <v>46</v>
      </c>
      <c r="S72" s="24" t="s">
        <v>31</v>
      </c>
      <c r="T72" s="2"/>
      <c r="U72" s="20" t="s">
        <v>342</v>
      </c>
      <c r="V72" s="18" t="s">
        <v>34</v>
      </c>
      <c r="W72" s="18" t="s">
        <v>35</v>
      </c>
    </row>
    <row r="73" customFormat="false" ht="15" hidden="false" customHeight="true" outlineLevel="0" collapsed="false">
      <c r="A73" s="26" t="s">
        <v>336</v>
      </c>
      <c r="B73" s="18" t="s">
        <v>358</v>
      </c>
      <c r="C73" s="27" t="s">
        <v>26</v>
      </c>
      <c r="D73" s="20" t="s">
        <v>26</v>
      </c>
      <c r="E73" s="0" t="n">
        <v>23</v>
      </c>
      <c r="F73" s="0" t="n">
        <v>-13</v>
      </c>
      <c r="G73" s="21" t="s">
        <v>359</v>
      </c>
      <c r="H73" s="20" t="n">
        <v>693</v>
      </c>
      <c r="I73" s="18" t="s">
        <v>360</v>
      </c>
      <c r="J73" s="18" t="s">
        <v>361</v>
      </c>
      <c r="K73" s="22" t="s">
        <v>360</v>
      </c>
      <c r="L73" s="21"/>
      <c r="M73" s="18" t="s">
        <v>360</v>
      </c>
      <c r="N73" s="23" t="s">
        <v>26</v>
      </c>
      <c r="O73" s="5"/>
      <c r="P73" s="24" t="s">
        <v>31</v>
      </c>
      <c r="Q73" s="23" t="s">
        <v>26</v>
      </c>
      <c r="R73" s="21"/>
      <c r="S73" s="23" t="s">
        <v>26</v>
      </c>
      <c r="T73" s="2"/>
      <c r="U73" s="20" t="s">
        <v>342</v>
      </c>
      <c r="V73" s="18" t="s">
        <v>34</v>
      </c>
      <c r="W73" s="18" t="s">
        <v>35</v>
      </c>
    </row>
    <row r="74" customFormat="false" ht="15" hidden="false" customHeight="true" outlineLevel="0" collapsed="false">
      <c r="A74" s="26" t="s">
        <v>336</v>
      </c>
      <c r="B74" s="18" t="s">
        <v>362</v>
      </c>
      <c r="C74" s="27" t="s">
        <v>26</v>
      </c>
      <c r="D74" s="20" t="s">
        <v>26</v>
      </c>
      <c r="E74" s="0" t="n">
        <v>20</v>
      </c>
      <c r="F74" s="0" t="n">
        <v>-13</v>
      </c>
      <c r="G74" s="21" t="s">
        <v>363</v>
      </c>
      <c r="H74" s="20" t="n">
        <v>501</v>
      </c>
      <c r="I74" s="18" t="s">
        <v>364</v>
      </c>
      <c r="J74" s="18" t="s">
        <v>365</v>
      </c>
      <c r="K74" s="22" t="s">
        <v>364</v>
      </c>
      <c r="L74" s="21" t="s">
        <v>366</v>
      </c>
      <c r="M74" s="18" t="s">
        <v>364</v>
      </c>
      <c r="N74" s="23" t="s">
        <v>26</v>
      </c>
      <c r="O74" s="5"/>
      <c r="P74" s="24" t="s">
        <v>31</v>
      </c>
      <c r="Q74" s="23" t="s">
        <v>26</v>
      </c>
      <c r="R74" s="21" t="s">
        <v>46</v>
      </c>
      <c r="S74" s="23" t="s">
        <v>26</v>
      </c>
      <c r="T74" s="56" t="s">
        <v>367</v>
      </c>
      <c r="U74" s="20" t="s">
        <v>342</v>
      </c>
      <c r="V74" s="18" t="s">
        <v>34</v>
      </c>
      <c r="W74" s="18" t="s">
        <v>35</v>
      </c>
    </row>
    <row r="75" customFormat="false" ht="15" hidden="false" customHeight="true" outlineLevel="0" collapsed="false">
      <c r="A75" s="54" t="s">
        <v>336</v>
      </c>
      <c r="B75" s="18" t="s">
        <v>368</v>
      </c>
      <c r="C75" s="55" t="s">
        <v>26</v>
      </c>
      <c r="D75" s="46" t="s">
        <v>26</v>
      </c>
      <c r="E75" s="0" t="n">
        <v>7</v>
      </c>
      <c r="F75" s="0" t="n">
        <v>-5</v>
      </c>
      <c r="G75" s="21" t="s">
        <v>369</v>
      </c>
      <c r="H75" s="2" t="n">
        <v>369</v>
      </c>
      <c r="I75" s="18" t="s">
        <v>370</v>
      </c>
      <c r="J75" s="18" t="s">
        <v>371</v>
      </c>
      <c r="K75" s="22" t="s">
        <v>370</v>
      </c>
      <c r="L75" s="21"/>
      <c r="M75" s="18" t="s">
        <v>370</v>
      </c>
      <c r="N75" s="23" t="s">
        <v>26</v>
      </c>
      <c r="O75" s="5"/>
      <c r="P75" s="24" t="s">
        <v>31</v>
      </c>
      <c r="Q75" s="23" t="s">
        <v>26</v>
      </c>
      <c r="R75" s="21"/>
      <c r="S75" s="23" t="s">
        <v>26</v>
      </c>
      <c r="T75" s="2"/>
      <c r="U75" s="20" t="s">
        <v>342</v>
      </c>
      <c r="V75" s="18" t="s">
        <v>34</v>
      </c>
      <c r="W75" s="18" t="s">
        <v>35</v>
      </c>
    </row>
    <row r="76" customFormat="false" ht="15" hidden="false" customHeight="true" outlineLevel="0" collapsed="false">
      <c r="A76" s="54" t="s">
        <v>336</v>
      </c>
      <c r="B76" s="18" t="s">
        <v>372</v>
      </c>
      <c r="C76" s="55" t="s">
        <v>26</v>
      </c>
      <c r="D76" s="20" t="s">
        <v>26</v>
      </c>
      <c r="E76" s="0" t="n">
        <v>14</v>
      </c>
      <c r="F76" s="0" t="n">
        <v>-4</v>
      </c>
      <c r="G76" s="21" t="s">
        <v>373</v>
      </c>
      <c r="H76" s="2" t="n">
        <v>414</v>
      </c>
      <c r="I76" s="18" t="s">
        <v>374</v>
      </c>
      <c r="J76" s="18" t="s">
        <v>375</v>
      </c>
      <c r="K76" s="22" t="s">
        <v>374</v>
      </c>
      <c r="L76" s="21"/>
      <c r="M76" s="18" t="s">
        <v>374</v>
      </c>
      <c r="N76" s="23" t="s">
        <v>26</v>
      </c>
      <c r="O76" s="25"/>
      <c r="P76" s="24" t="s">
        <v>31</v>
      </c>
      <c r="Q76" s="23" t="s">
        <v>26</v>
      </c>
      <c r="R76" s="21"/>
      <c r="S76" s="23" t="s">
        <v>26</v>
      </c>
      <c r="T76" s="2"/>
      <c r="U76" s="20" t="s">
        <v>342</v>
      </c>
      <c r="V76" s="18" t="s">
        <v>34</v>
      </c>
      <c r="W76" s="18" t="s">
        <v>35</v>
      </c>
    </row>
    <row r="77" customFormat="false" ht="15" hidden="false" customHeight="true" outlineLevel="0" collapsed="false">
      <c r="A77" s="26" t="s">
        <v>336</v>
      </c>
      <c r="B77" s="18" t="s">
        <v>376</v>
      </c>
      <c r="C77" s="27" t="s">
        <v>26</v>
      </c>
      <c r="D77" s="20" t="s">
        <v>26</v>
      </c>
      <c r="E77" s="0" t="n">
        <v>19</v>
      </c>
      <c r="F77" s="0" t="n">
        <v>-11</v>
      </c>
      <c r="G77" s="21" t="s">
        <v>377</v>
      </c>
      <c r="H77" s="20" t="n">
        <v>471</v>
      </c>
      <c r="I77" s="18" t="s">
        <v>378</v>
      </c>
      <c r="J77" s="18" t="s">
        <v>379</v>
      </c>
      <c r="K77" s="22" t="s">
        <v>378</v>
      </c>
      <c r="L77" s="21"/>
      <c r="M77" s="18" t="s">
        <v>378</v>
      </c>
      <c r="N77" s="23" t="s">
        <v>26</v>
      </c>
      <c r="O77" s="5"/>
      <c r="P77" s="24" t="s">
        <v>31</v>
      </c>
      <c r="Q77" s="23" t="s">
        <v>26</v>
      </c>
      <c r="R77" s="21"/>
      <c r="S77" s="23" t="s">
        <v>26</v>
      </c>
      <c r="T77" s="2"/>
      <c r="U77" s="20" t="s">
        <v>342</v>
      </c>
      <c r="V77" s="18" t="s">
        <v>34</v>
      </c>
      <c r="W77" s="18" t="s">
        <v>35</v>
      </c>
    </row>
    <row r="78" customFormat="false" ht="15" hidden="false" customHeight="true" outlineLevel="0" collapsed="false">
      <c r="A78" s="26" t="s">
        <v>336</v>
      </c>
      <c r="B78" s="18" t="s">
        <v>380</v>
      </c>
      <c r="C78" s="27" t="s">
        <v>26</v>
      </c>
      <c r="D78" s="20" t="s">
        <v>26</v>
      </c>
      <c r="E78" s="0" t="n">
        <v>6</v>
      </c>
      <c r="F78" s="0" t="n">
        <v>-6</v>
      </c>
      <c r="G78" s="21" t="s">
        <v>381</v>
      </c>
      <c r="H78" s="20" t="n">
        <v>132</v>
      </c>
      <c r="I78" s="18" t="s">
        <v>382</v>
      </c>
      <c r="J78" s="18" t="s">
        <v>383</v>
      </c>
      <c r="K78" s="22" t="s">
        <v>382</v>
      </c>
      <c r="L78" s="21"/>
      <c r="M78" s="18" t="s">
        <v>382</v>
      </c>
      <c r="N78" s="23" t="s">
        <v>26</v>
      </c>
      <c r="O78" s="5"/>
      <c r="P78" s="23" t="s">
        <v>26</v>
      </c>
      <c r="Q78" s="24" t="s">
        <v>31</v>
      </c>
      <c r="R78" s="21"/>
      <c r="S78" s="23" t="s">
        <v>26</v>
      </c>
      <c r="T78" s="2"/>
      <c r="U78" s="20" t="s">
        <v>342</v>
      </c>
      <c r="V78" s="18" t="s">
        <v>34</v>
      </c>
      <c r="W78" s="18" t="s">
        <v>35</v>
      </c>
    </row>
    <row r="79" customFormat="false" ht="15" hidden="false" customHeight="true" outlineLevel="0" collapsed="false">
      <c r="A79" s="54" t="s">
        <v>336</v>
      </c>
      <c r="B79" s="18" t="s">
        <v>384</v>
      </c>
      <c r="C79" s="55" t="s">
        <v>26</v>
      </c>
      <c r="D79" s="20" t="s">
        <v>31</v>
      </c>
      <c r="E79" s="0" t="n">
        <v>1</v>
      </c>
      <c r="F79" s="0" t="n">
        <v>0</v>
      </c>
      <c r="G79" s="21" t="s">
        <v>385</v>
      </c>
      <c r="H79" s="2" t="n">
        <v>189</v>
      </c>
      <c r="I79" s="18" t="s">
        <v>386</v>
      </c>
      <c r="J79" s="18" t="s">
        <v>387</v>
      </c>
      <c r="K79" s="22" t="s">
        <v>386</v>
      </c>
      <c r="L79" s="21"/>
      <c r="M79" s="18" t="s">
        <v>386</v>
      </c>
      <c r="N79" s="24" t="s">
        <v>31</v>
      </c>
      <c r="O79" s="5" t="s">
        <v>388</v>
      </c>
      <c r="P79" s="23" t="s">
        <v>26</v>
      </c>
      <c r="Q79" s="24" t="s">
        <v>31</v>
      </c>
      <c r="R79" s="21"/>
      <c r="S79" s="23" t="s">
        <v>26</v>
      </c>
      <c r="T79" s="2"/>
      <c r="U79" s="20" t="s">
        <v>342</v>
      </c>
      <c r="V79" s="18" t="s">
        <v>34</v>
      </c>
      <c r="W79" s="18" t="s">
        <v>35</v>
      </c>
    </row>
    <row r="80" customFormat="false" ht="15" hidden="false" customHeight="true" outlineLevel="0" collapsed="false">
      <c r="A80" s="54" t="s">
        <v>336</v>
      </c>
      <c r="B80" s="18" t="s">
        <v>389</v>
      </c>
      <c r="C80" s="55" t="s">
        <v>26</v>
      </c>
      <c r="D80" s="20" t="s">
        <v>31</v>
      </c>
      <c r="E80" s="0" t="n">
        <v>7</v>
      </c>
      <c r="F80" s="0" t="n">
        <v>-1</v>
      </c>
      <c r="G80" s="21" t="s">
        <v>390</v>
      </c>
      <c r="H80" s="2" t="n">
        <v>276</v>
      </c>
      <c r="I80" s="18" t="s">
        <v>391</v>
      </c>
      <c r="J80" s="18" t="s">
        <v>392</v>
      </c>
      <c r="K80" s="22" t="s">
        <v>391</v>
      </c>
      <c r="L80" s="21"/>
      <c r="M80" s="18" t="s">
        <v>391</v>
      </c>
      <c r="N80" s="23" t="s">
        <v>26</v>
      </c>
      <c r="O80" s="25"/>
      <c r="P80" s="24" t="s">
        <v>31</v>
      </c>
      <c r="Q80" s="23" t="s">
        <v>26</v>
      </c>
      <c r="R80" s="21"/>
      <c r="S80" s="23" t="s">
        <v>26</v>
      </c>
      <c r="T80" s="2"/>
      <c r="U80" s="20" t="s">
        <v>342</v>
      </c>
      <c r="V80" s="18" t="s">
        <v>34</v>
      </c>
      <c r="W80" s="18" t="s">
        <v>35</v>
      </c>
    </row>
    <row r="81" customFormat="false" ht="15" hidden="false" customHeight="true" outlineLevel="0" collapsed="false">
      <c r="A81" s="26" t="s">
        <v>336</v>
      </c>
      <c r="B81" s="18" t="s">
        <v>393</v>
      </c>
      <c r="C81" s="27" t="s">
        <v>26</v>
      </c>
      <c r="D81" s="20" t="s">
        <v>26</v>
      </c>
      <c r="E81" s="0" t="n">
        <v>9</v>
      </c>
      <c r="F81" s="0" t="n">
        <v>-8</v>
      </c>
      <c r="G81" s="21" t="s">
        <v>394</v>
      </c>
      <c r="H81" s="20" t="n">
        <v>351</v>
      </c>
      <c r="I81" s="18" t="s">
        <v>395</v>
      </c>
      <c r="J81" s="18" t="s">
        <v>396</v>
      </c>
      <c r="K81" s="22" t="s">
        <v>395</v>
      </c>
      <c r="L81" s="21"/>
      <c r="M81" s="18" t="s">
        <v>395</v>
      </c>
      <c r="N81" s="24" t="s">
        <v>31</v>
      </c>
      <c r="O81" s="5" t="s">
        <v>397</v>
      </c>
      <c r="P81" s="24" t="s">
        <v>31</v>
      </c>
      <c r="Q81" s="23" t="s">
        <v>26</v>
      </c>
      <c r="R81" s="21"/>
      <c r="S81" s="23" t="s">
        <v>26</v>
      </c>
      <c r="T81" s="2"/>
      <c r="U81" s="20" t="s">
        <v>342</v>
      </c>
      <c r="V81" s="18" t="s">
        <v>34</v>
      </c>
      <c r="W81" s="18" t="s">
        <v>35</v>
      </c>
    </row>
    <row r="82" customFormat="false" ht="15" hidden="false" customHeight="true" outlineLevel="0" collapsed="false">
      <c r="A82" s="54" t="s">
        <v>336</v>
      </c>
      <c r="B82" s="18" t="s">
        <v>398</v>
      </c>
      <c r="C82" s="55" t="s">
        <v>26</v>
      </c>
      <c r="D82" s="20" t="s">
        <v>31</v>
      </c>
      <c r="E82" s="0" t="n">
        <v>9</v>
      </c>
      <c r="F82" s="0" t="n">
        <v>-1</v>
      </c>
      <c r="G82" s="21" t="s">
        <v>399</v>
      </c>
      <c r="H82" s="2" t="n">
        <v>732</v>
      </c>
      <c r="I82" s="18" t="s">
        <v>400</v>
      </c>
      <c r="J82" s="18" t="s">
        <v>401</v>
      </c>
      <c r="K82" s="22" t="s">
        <v>400</v>
      </c>
      <c r="L82" s="21"/>
      <c r="M82" s="18" t="s">
        <v>400</v>
      </c>
      <c r="N82" s="23" t="s">
        <v>26</v>
      </c>
      <c r="O82" s="5"/>
      <c r="P82" s="24" t="s">
        <v>31</v>
      </c>
      <c r="Q82" s="23" t="s">
        <v>26</v>
      </c>
      <c r="R82" s="21"/>
      <c r="S82" s="23" t="s">
        <v>26</v>
      </c>
      <c r="T82" s="57" t="s">
        <v>402</v>
      </c>
      <c r="U82" s="20" t="s">
        <v>342</v>
      </c>
      <c r="V82" s="18" t="s">
        <v>34</v>
      </c>
      <c r="W82" s="18" t="s">
        <v>35</v>
      </c>
    </row>
    <row r="83" customFormat="false" ht="15" hidden="false" customHeight="true" outlineLevel="0" collapsed="false">
      <c r="A83" s="54" t="s">
        <v>336</v>
      </c>
      <c r="B83" s="18" t="s">
        <v>403</v>
      </c>
      <c r="C83" s="55" t="s">
        <v>26</v>
      </c>
      <c r="D83" s="20" t="s">
        <v>31</v>
      </c>
      <c r="E83" s="0" t="n">
        <v>5</v>
      </c>
      <c r="F83" s="0" t="n">
        <v>-2</v>
      </c>
      <c r="G83" s="21" t="s">
        <v>404</v>
      </c>
      <c r="H83" s="2" t="n">
        <v>270</v>
      </c>
      <c r="I83" s="18" t="s">
        <v>405</v>
      </c>
      <c r="J83" s="18" t="s">
        <v>406</v>
      </c>
      <c r="K83" s="22" t="s">
        <v>405</v>
      </c>
      <c r="L83" s="21"/>
      <c r="M83" s="18" t="s">
        <v>405</v>
      </c>
      <c r="N83" s="23" t="s">
        <v>26</v>
      </c>
      <c r="O83" s="5"/>
      <c r="P83" s="24" t="s">
        <v>31</v>
      </c>
      <c r="Q83" s="24" t="s">
        <v>31</v>
      </c>
      <c r="R83" s="21"/>
      <c r="S83" s="23" t="s">
        <v>26</v>
      </c>
      <c r="T83" s="2"/>
      <c r="U83" s="20" t="s">
        <v>342</v>
      </c>
      <c r="V83" s="18" t="s">
        <v>34</v>
      </c>
      <c r="W83" s="18" t="s">
        <v>35</v>
      </c>
    </row>
    <row r="84" customFormat="false" ht="15" hidden="false" customHeight="true" outlineLevel="0" collapsed="false">
      <c r="A84" s="58" t="s">
        <v>336</v>
      </c>
      <c r="B84" s="18" t="s">
        <v>407</v>
      </c>
      <c r="C84" s="55" t="s">
        <v>31</v>
      </c>
      <c r="D84" s="20" t="s">
        <v>31</v>
      </c>
      <c r="E84" s="0" t="n">
        <v>0</v>
      </c>
      <c r="F84" s="0" t="n">
        <v>0</v>
      </c>
      <c r="G84" s="21" t="s">
        <v>408</v>
      </c>
      <c r="H84" s="2" t="n">
        <v>150</v>
      </c>
      <c r="I84" s="18" t="s">
        <v>409</v>
      </c>
      <c r="J84" s="18" t="s">
        <v>410</v>
      </c>
      <c r="K84" s="22" t="s">
        <v>409</v>
      </c>
      <c r="L84" s="21"/>
      <c r="M84" s="18" t="s">
        <v>411</v>
      </c>
      <c r="N84" s="24" t="s">
        <v>31</v>
      </c>
      <c r="O84" s="25" t="s">
        <v>412</v>
      </c>
      <c r="P84" s="24" t="s">
        <v>31</v>
      </c>
      <c r="Q84" s="24" t="s">
        <v>31</v>
      </c>
      <c r="R84" s="21"/>
      <c r="S84" s="23" t="s">
        <v>26</v>
      </c>
      <c r="T84" s="59" t="s">
        <v>413</v>
      </c>
      <c r="U84" s="20" t="s">
        <v>414</v>
      </c>
      <c r="V84" s="18" t="s">
        <v>34</v>
      </c>
      <c r="W84" s="18" t="s">
        <v>35</v>
      </c>
    </row>
    <row r="85" customFormat="false" ht="15" hidden="false" customHeight="true" outlineLevel="0" collapsed="false">
      <c r="A85" s="58" t="s">
        <v>336</v>
      </c>
      <c r="B85" s="18" t="s">
        <v>415</v>
      </c>
      <c r="C85" s="55" t="s">
        <v>31</v>
      </c>
      <c r="D85" s="20" t="s">
        <v>31</v>
      </c>
      <c r="E85" s="0" t="n">
        <v>4</v>
      </c>
      <c r="F85" s="0" t="n">
        <v>1</v>
      </c>
      <c r="G85" s="21" t="s">
        <v>408</v>
      </c>
      <c r="H85" s="2" t="n">
        <v>150</v>
      </c>
      <c r="I85" s="18" t="s">
        <v>409</v>
      </c>
      <c r="J85" s="18" t="s">
        <v>416</v>
      </c>
      <c r="K85" s="22" t="s">
        <v>409</v>
      </c>
      <c r="L85" s="21"/>
      <c r="M85" s="18" t="s">
        <v>411</v>
      </c>
      <c r="N85" s="23" t="s">
        <v>26</v>
      </c>
      <c r="O85" s="25"/>
      <c r="P85" s="23" t="s">
        <v>26</v>
      </c>
      <c r="Q85" s="24" t="s">
        <v>31</v>
      </c>
      <c r="R85" s="21"/>
      <c r="S85" s="23" t="s">
        <v>26</v>
      </c>
      <c r="T85" s="59" t="s">
        <v>417</v>
      </c>
      <c r="U85" s="20" t="s">
        <v>342</v>
      </c>
      <c r="V85" s="18" t="s">
        <v>34</v>
      </c>
      <c r="W85" s="18" t="s">
        <v>35</v>
      </c>
    </row>
    <row r="86" customFormat="false" ht="15" hidden="false" customHeight="true" outlineLevel="0" collapsed="false">
      <c r="A86" s="54" t="s">
        <v>336</v>
      </c>
      <c r="B86" s="18" t="s">
        <v>418</v>
      </c>
      <c r="C86" s="55" t="s">
        <v>26</v>
      </c>
      <c r="D86" s="20" t="s">
        <v>31</v>
      </c>
      <c r="E86" s="0" t="n">
        <v>5</v>
      </c>
      <c r="F86" s="0" t="n">
        <v>-2</v>
      </c>
      <c r="G86" s="21" t="s">
        <v>419</v>
      </c>
      <c r="H86" s="2" t="n">
        <v>177</v>
      </c>
      <c r="I86" s="18" t="s">
        <v>420</v>
      </c>
      <c r="J86" s="18" t="s">
        <v>421</v>
      </c>
      <c r="K86" s="22" t="s">
        <v>420</v>
      </c>
      <c r="L86" s="21"/>
      <c r="M86" s="18" t="s">
        <v>420</v>
      </c>
      <c r="N86" s="23" t="s">
        <v>26</v>
      </c>
      <c r="O86" s="25"/>
      <c r="P86" s="23" t="s">
        <v>26</v>
      </c>
      <c r="Q86" s="24" t="s">
        <v>31</v>
      </c>
      <c r="R86" s="21"/>
      <c r="S86" s="23" t="s">
        <v>26</v>
      </c>
      <c r="T86" s="2"/>
      <c r="U86" s="20" t="s">
        <v>342</v>
      </c>
      <c r="V86" s="18" t="s">
        <v>34</v>
      </c>
      <c r="W86" s="18" t="s">
        <v>35</v>
      </c>
    </row>
    <row r="87" customFormat="false" ht="15" hidden="false" customHeight="true" outlineLevel="0" collapsed="false">
      <c r="A87" s="58" t="s">
        <v>336</v>
      </c>
      <c r="B87" s="18" t="s">
        <v>422</v>
      </c>
      <c r="C87" s="55" t="s">
        <v>31</v>
      </c>
      <c r="D87" s="20" t="s">
        <v>31</v>
      </c>
      <c r="E87" s="0" t="n">
        <v>3</v>
      </c>
      <c r="F87" s="0" t="n">
        <v>-3</v>
      </c>
      <c r="G87" s="21" t="s">
        <v>423</v>
      </c>
      <c r="H87" s="2" t="n">
        <v>252</v>
      </c>
      <c r="I87" s="18" t="s">
        <v>424</v>
      </c>
      <c r="J87" s="18" t="s">
        <v>425</v>
      </c>
      <c r="K87" s="22" t="s">
        <v>424</v>
      </c>
      <c r="L87" s="21"/>
      <c r="M87" s="18" t="s">
        <v>424</v>
      </c>
      <c r="N87" s="23" t="s">
        <v>26</v>
      </c>
      <c r="O87" s="5"/>
      <c r="P87" s="23" t="s">
        <v>26</v>
      </c>
      <c r="Q87" s="24" t="s">
        <v>31</v>
      </c>
      <c r="R87" s="21"/>
      <c r="S87" s="23" t="s">
        <v>26</v>
      </c>
      <c r="T87" s="60" t="s">
        <v>426</v>
      </c>
      <c r="U87" s="20" t="s">
        <v>427</v>
      </c>
      <c r="V87" s="18" t="s">
        <v>34</v>
      </c>
      <c r="W87" s="18" t="s">
        <v>35</v>
      </c>
    </row>
    <row r="88" customFormat="false" ht="15" hidden="false" customHeight="true" outlineLevel="0" collapsed="false">
      <c r="A88" s="26" t="s">
        <v>336</v>
      </c>
      <c r="B88" s="18" t="s">
        <v>428</v>
      </c>
      <c r="C88" s="27" t="s">
        <v>26</v>
      </c>
      <c r="D88" s="20" t="s">
        <v>26</v>
      </c>
      <c r="E88" s="0" t="n">
        <v>9</v>
      </c>
      <c r="F88" s="0" t="n">
        <v>-8</v>
      </c>
      <c r="G88" s="21" t="s">
        <v>429</v>
      </c>
      <c r="H88" s="20" t="n">
        <v>285</v>
      </c>
      <c r="I88" s="18" t="s">
        <v>430</v>
      </c>
      <c r="J88" s="18" t="s">
        <v>431</v>
      </c>
      <c r="K88" s="22" t="s">
        <v>430</v>
      </c>
      <c r="L88" s="21" t="s">
        <v>432</v>
      </c>
      <c r="M88" s="18" t="s">
        <v>430</v>
      </c>
      <c r="N88" s="24" t="s">
        <v>31</v>
      </c>
      <c r="O88" s="5" t="s">
        <v>433</v>
      </c>
      <c r="P88" s="24" t="s">
        <v>31</v>
      </c>
      <c r="Q88" s="24" t="s">
        <v>31</v>
      </c>
      <c r="R88" s="21" t="s">
        <v>46</v>
      </c>
      <c r="S88" s="23" t="s">
        <v>26</v>
      </c>
      <c r="T88" s="2"/>
      <c r="U88" s="20" t="s">
        <v>342</v>
      </c>
      <c r="V88" s="18" t="s">
        <v>34</v>
      </c>
      <c r="W88" s="18" t="s">
        <v>35</v>
      </c>
    </row>
    <row r="89" customFormat="false" ht="15" hidden="false" customHeight="true" outlineLevel="0" collapsed="false">
      <c r="A89" s="26" t="s">
        <v>336</v>
      </c>
      <c r="B89" s="18" t="s">
        <v>434</v>
      </c>
      <c r="C89" s="27" t="s">
        <v>26</v>
      </c>
      <c r="D89" s="20" t="s">
        <v>26</v>
      </c>
      <c r="E89" s="0" t="n">
        <v>16</v>
      </c>
      <c r="F89" s="0" t="n">
        <v>-13</v>
      </c>
      <c r="G89" s="21" t="s">
        <v>435</v>
      </c>
      <c r="H89" s="20" t="n">
        <v>309</v>
      </c>
      <c r="I89" s="18" t="s">
        <v>436</v>
      </c>
      <c r="J89" s="18" t="s">
        <v>437</v>
      </c>
      <c r="K89" s="22" t="s">
        <v>436</v>
      </c>
      <c r="L89" s="21"/>
      <c r="M89" s="18" t="s">
        <v>436</v>
      </c>
      <c r="N89" s="23" t="s">
        <v>26</v>
      </c>
      <c r="O89" s="5"/>
      <c r="P89" s="24" t="s">
        <v>31</v>
      </c>
      <c r="Q89" s="23" t="s">
        <v>26</v>
      </c>
      <c r="R89" s="21"/>
      <c r="S89" s="23" t="s">
        <v>26</v>
      </c>
      <c r="T89" s="2"/>
      <c r="U89" s="20" t="s">
        <v>342</v>
      </c>
      <c r="V89" s="18" t="s">
        <v>34</v>
      </c>
      <c r="W89" s="18" t="s">
        <v>35</v>
      </c>
    </row>
    <row r="90" customFormat="false" ht="15" hidden="false" customHeight="true" outlineLevel="0" collapsed="false">
      <c r="A90" s="54" t="s">
        <v>336</v>
      </c>
      <c r="B90" s="18" t="s">
        <v>438</v>
      </c>
      <c r="C90" s="55" t="s">
        <v>26</v>
      </c>
      <c r="D90" s="46" t="s">
        <v>26</v>
      </c>
      <c r="E90" s="0" t="n">
        <v>8</v>
      </c>
      <c r="F90" s="0" t="n">
        <v>-7</v>
      </c>
      <c r="G90" s="21" t="s">
        <v>439</v>
      </c>
      <c r="H90" s="2" t="n">
        <v>357</v>
      </c>
      <c r="I90" s="18" t="s">
        <v>440</v>
      </c>
      <c r="J90" s="18" t="s">
        <v>441</v>
      </c>
      <c r="K90" s="22" t="s">
        <v>440</v>
      </c>
      <c r="L90" s="21" t="s">
        <v>442</v>
      </c>
      <c r="M90" s="18" t="s">
        <v>440</v>
      </c>
      <c r="N90" s="23" t="s">
        <v>26</v>
      </c>
      <c r="O90" s="5"/>
      <c r="P90" s="24" t="s">
        <v>31</v>
      </c>
      <c r="Q90" s="23" t="s">
        <v>26</v>
      </c>
      <c r="R90" s="21" t="s">
        <v>46</v>
      </c>
      <c r="S90" s="23" t="s">
        <v>26</v>
      </c>
      <c r="T90" s="2"/>
      <c r="U90" s="20" t="s">
        <v>342</v>
      </c>
      <c r="V90" s="18" t="s">
        <v>34</v>
      </c>
      <c r="W90" s="18" t="s">
        <v>35</v>
      </c>
    </row>
    <row r="91" customFormat="false" ht="15" hidden="false" customHeight="true" outlineLevel="0" collapsed="false">
      <c r="A91" s="54" t="s">
        <v>336</v>
      </c>
      <c r="B91" s="18" t="s">
        <v>443</v>
      </c>
      <c r="C91" s="55" t="s">
        <v>26</v>
      </c>
      <c r="D91" s="20" t="s">
        <v>31</v>
      </c>
      <c r="E91" s="0" t="n">
        <v>2</v>
      </c>
      <c r="F91" s="0" t="n">
        <v>-1</v>
      </c>
      <c r="G91" s="21" t="s">
        <v>444</v>
      </c>
      <c r="H91" s="2" t="n">
        <v>201</v>
      </c>
      <c r="I91" s="18" t="s">
        <v>445</v>
      </c>
      <c r="J91" s="18" t="s">
        <v>446</v>
      </c>
      <c r="K91" s="22" t="s">
        <v>445</v>
      </c>
      <c r="L91" s="21" t="s">
        <v>447</v>
      </c>
      <c r="M91" s="18" t="s">
        <v>445</v>
      </c>
      <c r="N91" s="23" t="s">
        <v>26</v>
      </c>
      <c r="O91" s="5"/>
      <c r="P91" s="24" t="s">
        <v>31</v>
      </c>
      <c r="Q91" s="24" t="s">
        <v>31</v>
      </c>
      <c r="R91" s="21" t="s">
        <v>46</v>
      </c>
      <c r="S91" s="23" t="s">
        <v>26</v>
      </c>
      <c r="T91" s="2"/>
      <c r="U91" s="20" t="s">
        <v>342</v>
      </c>
      <c r="V91" s="18" t="s">
        <v>34</v>
      </c>
      <c r="W91" s="18" t="s">
        <v>35</v>
      </c>
    </row>
    <row r="92" customFormat="false" ht="15" hidden="false" customHeight="true" outlineLevel="0" collapsed="false">
      <c r="A92" s="26" t="s">
        <v>336</v>
      </c>
      <c r="B92" s="18" t="s">
        <v>448</v>
      </c>
      <c r="C92" s="27" t="s">
        <v>26</v>
      </c>
      <c r="D92" s="20" t="s">
        <v>26</v>
      </c>
      <c r="E92" s="0" t="n">
        <v>21</v>
      </c>
      <c r="F92" s="0" t="n">
        <v>-18</v>
      </c>
      <c r="G92" s="21" t="s">
        <v>449</v>
      </c>
      <c r="H92" s="20" t="n">
        <v>603</v>
      </c>
      <c r="I92" s="18" t="s">
        <v>450</v>
      </c>
      <c r="J92" s="18" t="s">
        <v>451</v>
      </c>
      <c r="K92" s="22" t="s">
        <v>450</v>
      </c>
      <c r="L92" s="21" t="s">
        <v>452</v>
      </c>
      <c r="M92" s="18" t="s">
        <v>450</v>
      </c>
      <c r="N92" s="23" t="s">
        <v>26</v>
      </c>
      <c r="O92" s="5"/>
      <c r="P92" s="24" t="s">
        <v>31</v>
      </c>
      <c r="Q92" s="23" t="s">
        <v>26</v>
      </c>
      <c r="R92" s="21" t="s">
        <v>46</v>
      </c>
      <c r="S92" s="23" t="s">
        <v>26</v>
      </c>
      <c r="T92" s="2"/>
      <c r="U92" s="20" t="s">
        <v>342</v>
      </c>
      <c r="V92" s="18" t="s">
        <v>34</v>
      </c>
      <c r="W92" s="18" t="s">
        <v>35</v>
      </c>
    </row>
    <row r="93" customFormat="false" ht="15" hidden="false" customHeight="true" outlineLevel="0" collapsed="false">
      <c r="A93" s="34" t="s">
        <v>336</v>
      </c>
      <c r="B93" s="18" t="s">
        <v>453</v>
      </c>
      <c r="C93" s="27" t="s">
        <v>26</v>
      </c>
      <c r="D93" s="20" t="s">
        <v>26</v>
      </c>
      <c r="E93" s="0" t="n">
        <v>6</v>
      </c>
      <c r="F93" s="0" t="n">
        <v>-6</v>
      </c>
      <c r="G93" s="21" t="s">
        <v>454</v>
      </c>
      <c r="H93" s="20" t="n">
        <v>255</v>
      </c>
      <c r="I93" s="18" t="s">
        <v>455</v>
      </c>
      <c r="J93" s="18" t="s">
        <v>456</v>
      </c>
      <c r="K93" s="22" t="s">
        <v>455</v>
      </c>
      <c r="L93" s="21" t="s">
        <v>457</v>
      </c>
      <c r="M93" s="18" t="s">
        <v>458</v>
      </c>
      <c r="N93" s="23" t="s">
        <v>26</v>
      </c>
      <c r="O93" s="5"/>
      <c r="P93" s="23" t="s">
        <v>26</v>
      </c>
      <c r="Q93" s="24" t="s">
        <v>31</v>
      </c>
      <c r="R93" s="21" t="s">
        <v>220</v>
      </c>
      <c r="S93" s="24" t="s">
        <v>31</v>
      </c>
      <c r="T93" s="2"/>
      <c r="U93" s="20" t="s">
        <v>342</v>
      </c>
      <c r="V93" s="18" t="s">
        <v>34</v>
      </c>
      <c r="W93" s="18" t="s">
        <v>35</v>
      </c>
    </row>
    <row r="94" customFormat="false" ht="15" hidden="false" customHeight="true" outlineLevel="0" collapsed="false">
      <c r="A94" s="26" t="s">
        <v>336</v>
      </c>
      <c r="B94" s="18" t="s">
        <v>459</v>
      </c>
      <c r="C94" s="27" t="s">
        <v>26</v>
      </c>
      <c r="D94" s="20" t="s">
        <v>26</v>
      </c>
      <c r="E94" s="0" t="n">
        <v>12</v>
      </c>
      <c r="F94" s="0" t="n">
        <v>-6</v>
      </c>
      <c r="G94" s="21" t="s">
        <v>460</v>
      </c>
      <c r="H94" s="20" t="n">
        <v>399</v>
      </c>
      <c r="I94" s="18" t="s">
        <v>461</v>
      </c>
      <c r="J94" s="18" t="s">
        <v>462</v>
      </c>
      <c r="K94" s="22" t="s">
        <v>461</v>
      </c>
      <c r="L94" s="21" t="s">
        <v>463</v>
      </c>
      <c r="M94" s="18" t="s">
        <v>461</v>
      </c>
      <c r="N94" s="23" t="s">
        <v>26</v>
      </c>
      <c r="O94" s="5"/>
      <c r="P94" s="24" t="s">
        <v>31</v>
      </c>
      <c r="Q94" s="23" t="s">
        <v>26</v>
      </c>
      <c r="R94" s="21" t="s">
        <v>46</v>
      </c>
      <c r="S94" s="23" t="s">
        <v>26</v>
      </c>
      <c r="T94" s="2"/>
      <c r="U94" s="20" t="s">
        <v>342</v>
      </c>
      <c r="V94" s="18" t="s">
        <v>34</v>
      </c>
      <c r="W94" s="18" t="s">
        <v>35</v>
      </c>
    </row>
    <row r="95" customFormat="false" ht="15" hidden="false" customHeight="true" outlineLevel="0" collapsed="false">
      <c r="A95" s="54" t="s">
        <v>336</v>
      </c>
      <c r="B95" s="18" t="s">
        <v>464</v>
      </c>
      <c r="C95" s="55" t="s">
        <v>26</v>
      </c>
      <c r="D95" s="46" t="s">
        <v>26</v>
      </c>
      <c r="E95" s="0" t="n">
        <v>11</v>
      </c>
      <c r="F95" s="0" t="n">
        <v>-11</v>
      </c>
      <c r="G95" s="21" t="s">
        <v>465</v>
      </c>
      <c r="H95" s="2" t="n">
        <v>438</v>
      </c>
      <c r="I95" s="18" t="s">
        <v>466</v>
      </c>
      <c r="J95" s="18" t="s">
        <v>467</v>
      </c>
      <c r="K95" s="22" t="s">
        <v>466</v>
      </c>
      <c r="L95" s="21" t="s">
        <v>468</v>
      </c>
      <c r="M95" s="18" t="s">
        <v>466</v>
      </c>
      <c r="N95" s="23" t="s">
        <v>26</v>
      </c>
      <c r="O95" s="25"/>
      <c r="P95" s="24" t="s">
        <v>31</v>
      </c>
      <c r="Q95" s="23" t="s">
        <v>26</v>
      </c>
      <c r="R95" s="21" t="s">
        <v>46</v>
      </c>
      <c r="S95" s="23" t="s">
        <v>26</v>
      </c>
      <c r="T95" s="2"/>
      <c r="U95" s="20" t="s">
        <v>342</v>
      </c>
      <c r="V95" s="18" t="s">
        <v>34</v>
      </c>
      <c r="W95" s="18" t="s">
        <v>35</v>
      </c>
    </row>
    <row r="96" customFormat="false" ht="15" hidden="false" customHeight="true" outlineLevel="0" collapsed="false">
      <c r="A96" s="54" t="s">
        <v>336</v>
      </c>
      <c r="B96" s="18" t="s">
        <v>469</v>
      </c>
      <c r="C96" s="55" t="s">
        <v>26</v>
      </c>
      <c r="D96" s="20" t="s">
        <v>26</v>
      </c>
      <c r="E96" s="0" t="n">
        <v>10</v>
      </c>
      <c r="F96" s="0" t="n">
        <v>-4</v>
      </c>
      <c r="G96" s="21" t="s">
        <v>470</v>
      </c>
      <c r="H96" s="2" t="n">
        <v>369</v>
      </c>
      <c r="I96" s="18" t="s">
        <v>471</v>
      </c>
      <c r="J96" s="18" t="s">
        <v>472</v>
      </c>
      <c r="K96" s="22" t="s">
        <v>471</v>
      </c>
      <c r="L96" s="21" t="s">
        <v>473</v>
      </c>
      <c r="M96" s="18" t="s">
        <v>471</v>
      </c>
      <c r="N96" s="23" t="s">
        <v>26</v>
      </c>
      <c r="O96" s="5"/>
      <c r="P96" s="24" t="s">
        <v>31</v>
      </c>
      <c r="Q96" s="23" t="s">
        <v>26</v>
      </c>
      <c r="R96" s="21" t="s">
        <v>46</v>
      </c>
      <c r="S96" s="23" t="s">
        <v>26</v>
      </c>
      <c r="T96" s="2"/>
      <c r="U96" s="20" t="s">
        <v>342</v>
      </c>
      <c r="V96" s="18" t="s">
        <v>34</v>
      </c>
      <c r="W96" s="18" t="s">
        <v>35</v>
      </c>
    </row>
    <row r="97" customFormat="false" ht="15" hidden="false" customHeight="true" outlineLevel="0" collapsed="false">
      <c r="A97" s="26" t="s">
        <v>336</v>
      </c>
      <c r="B97" s="18" t="s">
        <v>474</v>
      </c>
      <c r="C97" s="27" t="s">
        <v>26</v>
      </c>
      <c r="D97" s="20" t="s">
        <v>26</v>
      </c>
      <c r="E97" s="0" t="n">
        <v>13</v>
      </c>
      <c r="F97" s="0" t="n">
        <v>-11</v>
      </c>
      <c r="G97" s="21" t="s">
        <v>475</v>
      </c>
      <c r="H97" s="20" t="n">
        <v>390</v>
      </c>
      <c r="I97" s="18" t="s">
        <v>476</v>
      </c>
      <c r="J97" s="18" t="s">
        <v>477</v>
      </c>
      <c r="K97" s="22" t="s">
        <v>476</v>
      </c>
      <c r="L97" s="21" t="s">
        <v>478</v>
      </c>
      <c r="M97" s="18" t="s">
        <v>476</v>
      </c>
      <c r="N97" s="23" t="s">
        <v>26</v>
      </c>
      <c r="O97" s="5"/>
      <c r="P97" s="24" t="s">
        <v>31</v>
      </c>
      <c r="Q97" s="23" t="s">
        <v>26</v>
      </c>
      <c r="R97" s="21" t="s">
        <v>46</v>
      </c>
      <c r="S97" s="23" t="s">
        <v>26</v>
      </c>
      <c r="T97" s="2"/>
      <c r="U97" s="20" t="s">
        <v>342</v>
      </c>
      <c r="V97" s="18" t="s">
        <v>34</v>
      </c>
      <c r="W97" s="18" t="s">
        <v>35</v>
      </c>
    </row>
    <row r="98" customFormat="false" ht="15" hidden="false" customHeight="true" outlineLevel="0" collapsed="false">
      <c r="A98" s="26" t="s">
        <v>336</v>
      </c>
      <c r="B98" s="18" t="s">
        <v>479</v>
      </c>
      <c r="C98" s="27" t="s">
        <v>26</v>
      </c>
      <c r="D98" s="20" t="s">
        <v>26</v>
      </c>
      <c r="E98" s="0" t="n">
        <v>16</v>
      </c>
      <c r="F98" s="0" t="n">
        <v>-16</v>
      </c>
      <c r="G98" s="21" t="s">
        <v>72</v>
      </c>
      <c r="H98" s="20" t="n">
        <v>366</v>
      </c>
      <c r="I98" s="18" t="s">
        <v>480</v>
      </c>
      <c r="J98" s="18" t="s">
        <v>481</v>
      </c>
      <c r="K98" s="22" t="s">
        <v>480</v>
      </c>
      <c r="L98" s="21" t="s">
        <v>482</v>
      </c>
      <c r="M98" s="18" t="s">
        <v>480</v>
      </c>
      <c r="N98" s="23" t="s">
        <v>26</v>
      </c>
      <c r="O98" s="25"/>
      <c r="P98" s="24" t="s">
        <v>31</v>
      </c>
      <c r="Q98" s="23" t="s">
        <v>26</v>
      </c>
      <c r="R98" s="21" t="s">
        <v>46</v>
      </c>
      <c r="S98" s="23" t="s">
        <v>26</v>
      </c>
      <c r="T98" s="2"/>
      <c r="U98" s="20" t="s">
        <v>342</v>
      </c>
      <c r="V98" s="18" t="s">
        <v>34</v>
      </c>
      <c r="W98" s="18" t="s">
        <v>35</v>
      </c>
    </row>
    <row r="99" customFormat="false" ht="15" hidden="false" customHeight="true" outlineLevel="0" collapsed="false">
      <c r="A99" s="54" t="s">
        <v>336</v>
      </c>
      <c r="B99" s="18" t="s">
        <v>483</v>
      </c>
      <c r="C99" s="55" t="s">
        <v>26</v>
      </c>
      <c r="D99" s="46" t="s">
        <v>26</v>
      </c>
      <c r="E99" s="0" t="n">
        <v>6</v>
      </c>
      <c r="F99" s="0" t="n">
        <v>-6</v>
      </c>
      <c r="G99" s="21" t="s">
        <v>484</v>
      </c>
      <c r="H99" s="2" t="n">
        <v>114</v>
      </c>
      <c r="I99" s="18" t="s">
        <v>485</v>
      </c>
      <c r="J99" s="18" t="s">
        <v>486</v>
      </c>
      <c r="K99" s="22" t="s">
        <v>485</v>
      </c>
      <c r="L99" s="21"/>
      <c r="M99" s="18" t="s">
        <v>485</v>
      </c>
      <c r="N99" s="23" t="s">
        <v>26</v>
      </c>
      <c r="O99" s="5"/>
      <c r="P99" s="24" t="s">
        <v>31</v>
      </c>
      <c r="Q99" s="23" t="s">
        <v>26</v>
      </c>
      <c r="R99" s="21"/>
      <c r="S99" s="23" t="s">
        <v>26</v>
      </c>
      <c r="T99" s="2"/>
      <c r="U99" s="20" t="s">
        <v>342</v>
      </c>
      <c r="V99" s="18" t="s">
        <v>34</v>
      </c>
      <c r="W99" s="18" t="s">
        <v>35</v>
      </c>
    </row>
    <row r="100" customFormat="false" ht="15" hidden="false" customHeight="true" outlineLevel="0" collapsed="false">
      <c r="A100" s="26" t="s">
        <v>336</v>
      </c>
      <c r="B100" s="18" t="s">
        <v>487</v>
      </c>
      <c r="C100" s="27" t="s">
        <v>26</v>
      </c>
      <c r="D100" s="20" t="s">
        <v>26</v>
      </c>
      <c r="E100" s="0" t="n">
        <v>15</v>
      </c>
      <c r="F100" s="0" t="n">
        <v>-13</v>
      </c>
      <c r="G100" s="21" t="s">
        <v>488</v>
      </c>
      <c r="H100" s="20" t="n">
        <v>441</v>
      </c>
      <c r="I100" s="18" t="s">
        <v>489</v>
      </c>
      <c r="J100" s="18" t="s">
        <v>490</v>
      </c>
      <c r="K100" s="22" t="s">
        <v>489</v>
      </c>
      <c r="L100" s="21" t="s">
        <v>491</v>
      </c>
      <c r="M100" s="18" t="s">
        <v>489</v>
      </c>
      <c r="N100" s="23" t="s">
        <v>26</v>
      </c>
      <c r="O100" s="25"/>
      <c r="P100" s="24" t="s">
        <v>31</v>
      </c>
      <c r="Q100" s="23" t="s">
        <v>26</v>
      </c>
      <c r="R100" s="21" t="s">
        <v>46</v>
      </c>
      <c r="S100" s="23" t="s">
        <v>26</v>
      </c>
      <c r="T100" s="2"/>
      <c r="U100" s="20" t="s">
        <v>342</v>
      </c>
      <c r="V100" s="18" t="s">
        <v>34</v>
      </c>
      <c r="W100" s="18" t="s">
        <v>35</v>
      </c>
    </row>
    <row r="101" customFormat="false" ht="15" hidden="false" customHeight="true" outlineLevel="0" collapsed="false">
      <c r="A101" s="54" t="s">
        <v>336</v>
      </c>
      <c r="B101" s="18" t="s">
        <v>492</v>
      </c>
      <c r="C101" s="55" t="s">
        <v>26</v>
      </c>
      <c r="D101" s="20" t="s">
        <v>26</v>
      </c>
      <c r="E101" s="0" t="n">
        <v>6</v>
      </c>
      <c r="F101" s="0" t="n">
        <v>-4</v>
      </c>
      <c r="G101" s="21" t="s">
        <v>493</v>
      </c>
      <c r="H101" s="2" t="n">
        <v>180</v>
      </c>
      <c r="I101" s="18" t="s">
        <v>494</v>
      </c>
      <c r="J101" s="18" t="s">
        <v>495</v>
      </c>
      <c r="K101" s="22" t="s">
        <v>494</v>
      </c>
      <c r="L101" s="21"/>
      <c r="M101" s="18" t="s">
        <v>494</v>
      </c>
      <c r="N101" s="23" t="s">
        <v>26</v>
      </c>
      <c r="O101" s="25"/>
      <c r="P101" s="23" t="s">
        <v>26</v>
      </c>
      <c r="Q101" s="24" t="s">
        <v>31</v>
      </c>
      <c r="R101" s="21"/>
      <c r="S101" s="23" t="s">
        <v>26</v>
      </c>
      <c r="T101" s="2"/>
      <c r="U101" s="20" t="s">
        <v>342</v>
      </c>
      <c r="V101" s="18" t="s">
        <v>34</v>
      </c>
      <c r="W101" s="18" t="s">
        <v>35</v>
      </c>
    </row>
    <row r="102" customFormat="false" ht="15" hidden="false" customHeight="true" outlineLevel="0" collapsed="false">
      <c r="A102" s="26" t="s">
        <v>336</v>
      </c>
      <c r="B102" s="18" t="s">
        <v>496</v>
      </c>
      <c r="C102" s="27" t="s">
        <v>26</v>
      </c>
      <c r="D102" s="20" t="s">
        <v>26</v>
      </c>
      <c r="E102" s="0" t="n">
        <v>18</v>
      </c>
      <c r="F102" s="0" t="n">
        <v>-8</v>
      </c>
      <c r="G102" s="21" t="s">
        <v>497</v>
      </c>
      <c r="H102" s="20" t="n">
        <v>501</v>
      </c>
      <c r="I102" s="18" t="s">
        <v>498</v>
      </c>
      <c r="J102" s="18" t="s">
        <v>499</v>
      </c>
      <c r="K102" s="22" t="s">
        <v>498</v>
      </c>
      <c r="L102" s="21" t="s">
        <v>500</v>
      </c>
      <c r="M102" s="18" t="s">
        <v>498</v>
      </c>
      <c r="N102" s="23" t="s">
        <v>26</v>
      </c>
      <c r="O102" s="25"/>
      <c r="P102" s="24" t="s">
        <v>31</v>
      </c>
      <c r="Q102" s="23" t="s">
        <v>26</v>
      </c>
      <c r="R102" s="21" t="s">
        <v>46</v>
      </c>
      <c r="S102" s="23" t="s">
        <v>26</v>
      </c>
      <c r="T102" s="2"/>
      <c r="U102" s="20" t="s">
        <v>342</v>
      </c>
      <c r="V102" s="18" t="s">
        <v>34</v>
      </c>
      <c r="W102" s="18" t="s">
        <v>35</v>
      </c>
    </row>
    <row r="103" customFormat="false" ht="15" hidden="false" customHeight="true" outlineLevel="0" collapsed="false">
      <c r="A103" s="26" t="s">
        <v>336</v>
      </c>
      <c r="B103" s="18" t="s">
        <v>501</v>
      </c>
      <c r="C103" s="27" t="s">
        <v>26</v>
      </c>
      <c r="D103" s="20" t="s">
        <v>26</v>
      </c>
      <c r="E103" s="0" t="n">
        <v>14</v>
      </c>
      <c r="F103" s="0" t="n">
        <v>-7</v>
      </c>
      <c r="G103" s="21" t="s">
        <v>502</v>
      </c>
      <c r="H103" s="20" t="n">
        <v>360</v>
      </c>
      <c r="I103" s="18" t="s">
        <v>503</v>
      </c>
      <c r="J103" s="18" t="s">
        <v>504</v>
      </c>
      <c r="K103" s="22" t="s">
        <v>503</v>
      </c>
      <c r="L103" s="21" t="s">
        <v>505</v>
      </c>
      <c r="M103" s="18" t="s">
        <v>503</v>
      </c>
      <c r="N103" s="23" t="s">
        <v>26</v>
      </c>
      <c r="O103" s="5"/>
      <c r="P103" s="24" t="s">
        <v>31</v>
      </c>
      <c r="Q103" s="23" t="s">
        <v>26</v>
      </c>
      <c r="R103" s="21" t="s">
        <v>46</v>
      </c>
      <c r="S103" s="23" t="s">
        <v>26</v>
      </c>
      <c r="T103" s="2"/>
      <c r="U103" s="20" t="s">
        <v>342</v>
      </c>
      <c r="V103" s="18" t="s">
        <v>34</v>
      </c>
      <c r="W103" s="18" t="s">
        <v>35</v>
      </c>
    </row>
    <row r="104" customFormat="false" ht="15" hidden="false" customHeight="true" outlineLevel="0" collapsed="false">
      <c r="A104" s="26" t="s">
        <v>336</v>
      </c>
      <c r="B104" s="18" t="s">
        <v>506</v>
      </c>
      <c r="C104" s="27" t="s">
        <v>26</v>
      </c>
      <c r="D104" s="20" t="s">
        <v>26</v>
      </c>
      <c r="E104" s="0" t="n">
        <v>22</v>
      </c>
      <c r="F104" s="0" t="n">
        <v>-21</v>
      </c>
      <c r="G104" s="21" t="s">
        <v>507</v>
      </c>
      <c r="H104" s="20" t="n">
        <v>537</v>
      </c>
      <c r="I104" s="18" t="s">
        <v>508</v>
      </c>
      <c r="J104" s="18" t="s">
        <v>509</v>
      </c>
      <c r="K104" s="22" t="s">
        <v>508</v>
      </c>
      <c r="L104" s="21" t="s">
        <v>510</v>
      </c>
      <c r="M104" s="18" t="s">
        <v>508</v>
      </c>
      <c r="N104" s="23" t="s">
        <v>26</v>
      </c>
      <c r="O104" s="5"/>
      <c r="P104" s="24" t="s">
        <v>31</v>
      </c>
      <c r="Q104" s="23" t="s">
        <v>26</v>
      </c>
      <c r="R104" s="21" t="s">
        <v>57</v>
      </c>
      <c r="S104" s="23" t="s">
        <v>26</v>
      </c>
      <c r="T104" s="2"/>
      <c r="U104" s="20" t="s">
        <v>342</v>
      </c>
      <c r="V104" s="18" t="s">
        <v>34</v>
      </c>
      <c r="W104" s="18" t="s">
        <v>35</v>
      </c>
    </row>
    <row r="105" customFormat="false" ht="15" hidden="false" customHeight="true" outlineLevel="0" collapsed="false">
      <c r="A105" s="26" t="s">
        <v>336</v>
      </c>
      <c r="B105" s="18" t="s">
        <v>511</v>
      </c>
      <c r="C105" s="27" t="s">
        <v>26</v>
      </c>
      <c r="D105" s="20" t="s">
        <v>26</v>
      </c>
      <c r="E105" s="0" t="n">
        <v>20</v>
      </c>
      <c r="F105" s="0" t="n">
        <v>-17</v>
      </c>
      <c r="G105" s="21" t="s">
        <v>512</v>
      </c>
      <c r="H105" s="20" t="n">
        <v>399</v>
      </c>
      <c r="I105" s="18" t="s">
        <v>513</v>
      </c>
      <c r="J105" s="18" t="s">
        <v>514</v>
      </c>
      <c r="K105" s="22" t="s">
        <v>513</v>
      </c>
      <c r="L105" s="21" t="s">
        <v>515</v>
      </c>
      <c r="M105" s="18" t="s">
        <v>513</v>
      </c>
      <c r="N105" s="23" t="s">
        <v>26</v>
      </c>
      <c r="O105" s="5"/>
      <c r="P105" s="24" t="s">
        <v>31</v>
      </c>
      <c r="Q105" s="23" t="s">
        <v>26</v>
      </c>
      <c r="R105" s="21" t="s">
        <v>46</v>
      </c>
      <c r="S105" s="23" t="s">
        <v>26</v>
      </c>
      <c r="T105" s="2"/>
      <c r="U105" s="20" t="s">
        <v>342</v>
      </c>
      <c r="V105" s="18" t="s">
        <v>34</v>
      </c>
      <c r="W105" s="18" t="s">
        <v>35</v>
      </c>
    </row>
    <row r="106" customFormat="false" ht="15" hidden="false" customHeight="true" outlineLevel="0" collapsed="false">
      <c r="A106" s="54" t="s">
        <v>336</v>
      </c>
      <c r="B106" s="18" t="s">
        <v>516</v>
      </c>
      <c r="C106" s="55" t="s">
        <v>26</v>
      </c>
      <c r="D106" s="46" t="s">
        <v>26</v>
      </c>
      <c r="E106" s="0" t="n">
        <v>10</v>
      </c>
      <c r="F106" s="0" t="n">
        <v>-8</v>
      </c>
      <c r="G106" s="21" t="s">
        <v>517</v>
      </c>
      <c r="H106" s="2" t="n">
        <v>171</v>
      </c>
      <c r="I106" s="18" t="s">
        <v>518</v>
      </c>
      <c r="J106" s="18" t="s">
        <v>519</v>
      </c>
      <c r="K106" s="22" t="s">
        <v>518</v>
      </c>
      <c r="L106" s="21"/>
      <c r="M106" s="18" t="s">
        <v>518</v>
      </c>
      <c r="N106" s="23" t="s">
        <v>26</v>
      </c>
      <c r="O106" s="25"/>
      <c r="P106" s="24" t="s">
        <v>31</v>
      </c>
      <c r="Q106" s="23" t="s">
        <v>26</v>
      </c>
      <c r="R106" s="21"/>
      <c r="S106" s="23" t="s">
        <v>26</v>
      </c>
      <c r="T106" s="61" t="s">
        <v>520</v>
      </c>
      <c r="U106" s="20" t="s">
        <v>342</v>
      </c>
      <c r="V106" s="18" t="s">
        <v>34</v>
      </c>
      <c r="W106" s="18" t="s">
        <v>35</v>
      </c>
    </row>
    <row r="107" customFormat="false" ht="15" hidden="false" customHeight="true" outlineLevel="0" collapsed="false">
      <c r="A107" s="26" t="s">
        <v>336</v>
      </c>
      <c r="B107" s="18" t="s">
        <v>521</v>
      </c>
      <c r="C107" s="27" t="s">
        <v>26</v>
      </c>
      <c r="D107" s="20" t="s">
        <v>26</v>
      </c>
      <c r="E107" s="0" t="n">
        <v>28</v>
      </c>
      <c r="F107" s="0" t="n">
        <v>-26</v>
      </c>
      <c r="G107" s="21" t="s">
        <v>522</v>
      </c>
      <c r="H107" s="20" t="n">
        <v>540</v>
      </c>
      <c r="I107" s="18" t="s">
        <v>523</v>
      </c>
      <c r="J107" s="18" t="s">
        <v>524</v>
      </c>
      <c r="K107" s="22" t="s">
        <v>523</v>
      </c>
      <c r="L107" s="21" t="s">
        <v>525</v>
      </c>
      <c r="M107" s="18" t="s">
        <v>523</v>
      </c>
      <c r="N107" s="23" t="s">
        <v>26</v>
      </c>
      <c r="O107" s="5"/>
      <c r="P107" s="24" t="s">
        <v>31</v>
      </c>
      <c r="Q107" s="23" t="s">
        <v>26</v>
      </c>
      <c r="R107" s="21" t="s">
        <v>46</v>
      </c>
      <c r="S107" s="23" t="s">
        <v>26</v>
      </c>
      <c r="T107" s="2"/>
      <c r="U107" s="20" t="s">
        <v>342</v>
      </c>
      <c r="V107" s="18" t="s">
        <v>34</v>
      </c>
      <c r="W107" s="18" t="s">
        <v>35</v>
      </c>
    </row>
    <row r="108" customFormat="false" ht="15" hidden="false" customHeight="true" outlineLevel="0" collapsed="false">
      <c r="A108" s="26" t="s">
        <v>336</v>
      </c>
      <c r="B108" s="18" t="s">
        <v>526</v>
      </c>
      <c r="C108" s="27" t="s">
        <v>26</v>
      </c>
      <c r="D108" s="20" t="s">
        <v>26</v>
      </c>
      <c r="E108" s="0" t="n">
        <v>14</v>
      </c>
      <c r="F108" s="0" t="n">
        <v>-12</v>
      </c>
      <c r="G108" s="21" t="s">
        <v>527</v>
      </c>
      <c r="H108" s="20" t="n">
        <v>318</v>
      </c>
      <c r="I108" s="18" t="s">
        <v>528</v>
      </c>
      <c r="J108" s="18" t="s">
        <v>529</v>
      </c>
      <c r="K108" s="22" t="s">
        <v>528</v>
      </c>
      <c r="L108" s="21" t="s">
        <v>530</v>
      </c>
      <c r="M108" s="18" t="s">
        <v>528</v>
      </c>
      <c r="N108" s="23" t="s">
        <v>26</v>
      </c>
      <c r="O108" s="25"/>
      <c r="P108" s="24" t="s">
        <v>31</v>
      </c>
      <c r="Q108" s="23" t="s">
        <v>26</v>
      </c>
      <c r="R108" s="21" t="s">
        <v>46</v>
      </c>
      <c r="S108" s="23" t="s">
        <v>26</v>
      </c>
      <c r="T108" s="2"/>
      <c r="U108" s="20" t="s">
        <v>342</v>
      </c>
      <c r="V108" s="18" t="s">
        <v>34</v>
      </c>
      <c r="W108" s="18" t="s">
        <v>35</v>
      </c>
    </row>
    <row r="109" customFormat="false" ht="15" hidden="false" customHeight="true" outlineLevel="0" collapsed="false">
      <c r="A109" s="26" t="s">
        <v>336</v>
      </c>
      <c r="B109" s="18" t="s">
        <v>531</v>
      </c>
      <c r="C109" s="27" t="s">
        <v>26</v>
      </c>
      <c r="D109" s="20" t="s">
        <v>26</v>
      </c>
      <c r="E109" s="0" t="n">
        <v>20</v>
      </c>
      <c r="F109" s="0" t="n">
        <v>-16</v>
      </c>
      <c r="G109" s="21" t="s">
        <v>532</v>
      </c>
      <c r="H109" s="20" t="n">
        <v>369</v>
      </c>
      <c r="I109" s="18" t="s">
        <v>533</v>
      </c>
      <c r="J109" s="18" t="s">
        <v>534</v>
      </c>
      <c r="K109" s="22" t="s">
        <v>533</v>
      </c>
      <c r="L109" s="21" t="s">
        <v>535</v>
      </c>
      <c r="M109" s="18" t="s">
        <v>533</v>
      </c>
      <c r="N109" s="23" t="s">
        <v>26</v>
      </c>
      <c r="O109" s="5"/>
      <c r="P109" s="24" t="s">
        <v>31</v>
      </c>
      <c r="Q109" s="23" t="s">
        <v>26</v>
      </c>
      <c r="R109" s="21" t="s">
        <v>57</v>
      </c>
      <c r="S109" s="23" t="s">
        <v>26</v>
      </c>
      <c r="T109" s="2"/>
      <c r="U109" s="20" t="s">
        <v>342</v>
      </c>
      <c r="V109" s="18" t="s">
        <v>34</v>
      </c>
      <c r="W109" s="18" t="s">
        <v>35</v>
      </c>
    </row>
    <row r="110" customFormat="false" ht="15" hidden="false" customHeight="true" outlineLevel="0" collapsed="false">
      <c r="A110" s="26" t="s">
        <v>336</v>
      </c>
      <c r="B110" s="18" t="s">
        <v>536</v>
      </c>
      <c r="C110" s="27" t="s">
        <v>26</v>
      </c>
      <c r="D110" s="20" t="s">
        <v>26</v>
      </c>
      <c r="E110" s="0" t="n">
        <v>10</v>
      </c>
      <c r="F110" s="0" t="n">
        <v>-9</v>
      </c>
      <c r="G110" s="21" t="s">
        <v>537</v>
      </c>
      <c r="H110" s="20" t="n">
        <v>264</v>
      </c>
      <c r="I110" s="18" t="s">
        <v>538</v>
      </c>
      <c r="J110" s="18" t="s">
        <v>539</v>
      </c>
      <c r="K110" s="22" t="s">
        <v>538</v>
      </c>
      <c r="L110" s="21" t="s">
        <v>540</v>
      </c>
      <c r="M110" s="18" t="s">
        <v>538</v>
      </c>
      <c r="N110" s="23" t="s">
        <v>26</v>
      </c>
      <c r="O110" s="5"/>
      <c r="P110" s="24" t="s">
        <v>31</v>
      </c>
      <c r="Q110" s="23" t="s">
        <v>26</v>
      </c>
      <c r="R110" s="21" t="s">
        <v>57</v>
      </c>
      <c r="S110" s="23" t="s">
        <v>26</v>
      </c>
      <c r="T110" s="2"/>
      <c r="U110" s="20" t="s">
        <v>342</v>
      </c>
      <c r="V110" s="18" t="s">
        <v>34</v>
      </c>
      <c r="W110" s="18" t="s">
        <v>35</v>
      </c>
    </row>
    <row r="111" customFormat="false" ht="15" hidden="false" customHeight="true" outlineLevel="0" collapsed="false">
      <c r="A111" s="54" t="s">
        <v>336</v>
      </c>
      <c r="B111" s="18" t="s">
        <v>541</v>
      </c>
      <c r="C111" s="55" t="s">
        <v>26</v>
      </c>
      <c r="D111" s="46" t="s">
        <v>26</v>
      </c>
      <c r="E111" s="0" t="n">
        <v>6</v>
      </c>
      <c r="F111" s="0" t="n">
        <v>-5</v>
      </c>
      <c r="G111" s="21" t="s">
        <v>542</v>
      </c>
      <c r="H111" s="2" t="n">
        <v>210</v>
      </c>
      <c r="I111" s="18" t="s">
        <v>543</v>
      </c>
      <c r="J111" s="18" t="s">
        <v>544</v>
      </c>
      <c r="K111" s="22" t="s">
        <v>543</v>
      </c>
      <c r="L111" s="21"/>
      <c r="M111" s="18" t="s">
        <v>543</v>
      </c>
      <c r="N111" s="23" t="s">
        <v>26</v>
      </c>
      <c r="O111" s="5"/>
      <c r="P111" s="23" t="s">
        <v>26</v>
      </c>
      <c r="Q111" s="24" t="s">
        <v>31</v>
      </c>
      <c r="R111" s="21"/>
      <c r="S111" s="23" t="s">
        <v>26</v>
      </c>
      <c r="T111" s="62" t="s">
        <v>545</v>
      </c>
      <c r="U111" s="20" t="s">
        <v>342</v>
      </c>
      <c r="V111" s="18" t="s">
        <v>34</v>
      </c>
      <c r="W111" s="18" t="s">
        <v>35</v>
      </c>
    </row>
    <row r="112" customFormat="false" ht="15" hidden="false" customHeight="true" outlineLevel="0" collapsed="false">
      <c r="A112" s="26" t="s">
        <v>336</v>
      </c>
      <c r="B112" s="18" t="s">
        <v>546</v>
      </c>
      <c r="C112" s="27" t="s">
        <v>26</v>
      </c>
      <c r="D112" s="20" t="s">
        <v>26</v>
      </c>
      <c r="E112" s="0" t="n">
        <v>16</v>
      </c>
      <c r="F112" s="0" t="n">
        <v>-15</v>
      </c>
      <c r="G112" s="21" t="s">
        <v>547</v>
      </c>
      <c r="H112" s="20" t="n">
        <v>435</v>
      </c>
      <c r="I112" s="18" t="s">
        <v>548</v>
      </c>
      <c r="J112" s="18" t="s">
        <v>549</v>
      </c>
      <c r="K112" s="22" t="s">
        <v>548</v>
      </c>
      <c r="L112" s="21" t="s">
        <v>550</v>
      </c>
      <c r="M112" s="18" t="s">
        <v>548</v>
      </c>
      <c r="N112" s="23" t="s">
        <v>26</v>
      </c>
      <c r="O112" s="25"/>
      <c r="P112" s="24" t="s">
        <v>31</v>
      </c>
      <c r="Q112" s="23" t="s">
        <v>26</v>
      </c>
      <c r="R112" s="21" t="s">
        <v>46</v>
      </c>
      <c r="S112" s="23" t="s">
        <v>26</v>
      </c>
      <c r="T112" s="2"/>
      <c r="U112" s="20" t="s">
        <v>342</v>
      </c>
      <c r="V112" s="18" t="s">
        <v>34</v>
      </c>
      <c r="W112" s="18" t="s">
        <v>35</v>
      </c>
    </row>
    <row r="113" customFormat="false" ht="15" hidden="false" customHeight="true" outlineLevel="0" collapsed="false">
      <c r="A113" s="26" t="s">
        <v>336</v>
      </c>
      <c r="B113" s="18" t="s">
        <v>551</v>
      </c>
      <c r="C113" s="27" t="s">
        <v>26</v>
      </c>
      <c r="D113" s="20" t="s">
        <v>26</v>
      </c>
      <c r="E113" s="0" t="n">
        <v>27</v>
      </c>
      <c r="F113" s="0" t="n">
        <v>-26</v>
      </c>
      <c r="G113" s="21" t="s">
        <v>552</v>
      </c>
      <c r="H113" s="20" t="n">
        <v>654</v>
      </c>
      <c r="I113" s="18" t="s">
        <v>553</v>
      </c>
      <c r="J113" s="18" t="s">
        <v>554</v>
      </c>
      <c r="K113" s="22" t="s">
        <v>553</v>
      </c>
      <c r="L113" s="21" t="s">
        <v>555</v>
      </c>
      <c r="M113" s="18" t="s">
        <v>553</v>
      </c>
      <c r="N113" s="23" t="s">
        <v>26</v>
      </c>
      <c r="O113" s="5"/>
      <c r="P113" s="24" t="s">
        <v>31</v>
      </c>
      <c r="Q113" s="23" t="s">
        <v>26</v>
      </c>
      <c r="R113" s="21" t="s">
        <v>46</v>
      </c>
      <c r="S113" s="23" t="s">
        <v>26</v>
      </c>
      <c r="T113" s="2"/>
      <c r="U113" s="20" t="s">
        <v>342</v>
      </c>
      <c r="V113" s="18" t="s">
        <v>34</v>
      </c>
      <c r="W113" s="18" t="s">
        <v>35</v>
      </c>
    </row>
    <row r="114" customFormat="false" ht="15" hidden="false" customHeight="true" outlineLevel="0" collapsed="false">
      <c r="A114" s="26" t="s">
        <v>336</v>
      </c>
      <c r="B114" s="18" t="s">
        <v>556</v>
      </c>
      <c r="C114" s="27" t="s">
        <v>26</v>
      </c>
      <c r="D114" s="20" t="s">
        <v>26</v>
      </c>
      <c r="E114" s="0" t="n">
        <v>14</v>
      </c>
      <c r="F114" s="0" t="n">
        <v>-12</v>
      </c>
      <c r="G114" s="21" t="s">
        <v>557</v>
      </c>
      <c r="H114" s="20" t="n">
        <v>354</v>
      </c>
      <c r="I114" s="18" t="s">
        <v>558</v>
      </c>
      <c r="J114" s="18" t="s">
        <v>559</v>
      </c>
      <c r="K114" s="22" t="s">
        <v>558</v>
      </c>
      <c r="L114" s="21" t="s">
        <v>560</v>
      </c>
      <c r="M114" s="18" t="s">
        <v>558</v>
      </c>
      <c r="N114" s="23" t="s">
        <v>26</v>
      </c>
      <c r="O114" s="5"/>
      <c r="P114" s="24" t="s">
        <v>31</v>
      </c>
      <c r="Q114" s="23" t="s">
        <v>26</v>
      </c>
      <c r="R114" s="21" t="s">
        <v>46</v>
      </c>
      <c r="S114" s="23" t="s">
        <v>26</v>
      </c>
      <c r="T114" s="2"/>
      <c r="U114" s="20" t="s">
        <v>342</v>
      </c>
      <c r="V114" s="18" t="s">
        <v>34</v>
      </c>
      <c r="W114" s="18" t="s">
        <v>35</v>
      </c>
    </row>
    <row r="115" customFormat="false" ht="15" hidden="false" customHeight="true" outlineLevel="0" collapsed="false">
      <c r="A115" s="26" t="s">
        <v>336</v>
      </c>
      <c r="B115" s="18" t="s">
        <v>561</v>
      </c>
      <c r="C115" s="27" t="s">
        <v>26</v>
      </c>
      <c r="D115" s="20" t="s">
        <v>26</v>
      </c>
      <c r="E115" s="0" t="n">
        <v>16</v>
      </c>
      <c r="F115" s="0" t="n">
        <v>-13</v>
      </c>
      <c r="G115" s="21" t="s">
        <v>562</v>
      </c>
      <c r="H115" s="20" t="n">
        <v>279</v>
      </c>
      <c r="I115" s="18" t="s">
        <v>563</v>
      </c>
      <c r="J115" s="18" t="s">
        <v>564</v>
      </c>
      <c r="K115" s="22" t="s">
        <v>563</v>
      </c>
      <c r="L115" s="21" t="s">
        <v>565</v>
      </c>
      <c r="M115" s="18" t="s">
        <v>563</v>
      </c>
      <c r="N115" s="23" t="s">
        <v>26</v>
      </c>
      <c r="O115" s="5"/>
      <c r="P115" s="24" t="s">
        <v>31</v>
      </c>
      <c r="Q115" s="23" t="s">
        <v>26</v>
      </c>
      <c r="R115" s="21" t="s">
        <v>46</v>
      </c>
      <c r="S115" s="23" t="s">
        <v>26</v>
      </c>
      <c r="T115" s="2"/>
      <c r="U115" s="20" t="s">
        <v>342</v>
      </c>
      <c r="V115" s="18" t="s">
        <v>34</v>
      </c>
      <c r="W115" s="18" t="s">
        <v>35</v>
      </c>
    </row>
    <row r="116" customFormat="false" ht="15" hidden="false" customHeight="true" outlineLevel="0" collapsed="false">
      <c r="A116" s="26" t="s">
        <v>336</v>
      </c>
      <c r="B116" s="18" t="s">
        <v>566</v>
      </c>
      <c r="C116" s="27" t="s">
        <v>26</v>
      </c>
      <c r="D116" s="20" t="s">
        <v>26</v>
      </c>
      <c r="E116" s="0" t="n">
        <v>28</v>
      </c>
      <c r="F116" s="0" t="n">
        <v>-26</v>
      </c>
      <c r="G116" s="21" t="s">
        <v>567</v>
      </c>
      <c r="H116" s="20" t="n">
        <v>834</v>
      </c>
      <c r="I116" s="18" t="s">
        <v>568</v>
      </c>
      <c r="J116" s="18" t="s">
        <v>569</v>
      </c>
      <c r="K116" s="22" t="s">
        <v>568</v>
      </c>
      <c r="L116" s="21" t="s">
        <v>570</v>
      </c>
      <c r="M116" s="18" t="s">
        <v>568</v>
      </c>
      <c r="N116" s="23" t="s">
        <v>26</v>
      </c>
      <c r="O116" s="25"/>
      <c r="P116" s="24" t="s">
        <v>31</v>
      </c>
      <c r="Q116" s="23" t="s">
        <v>26</v>
      </c>
      <c r="R116" s="21" t="s">
        <v>46</v>
      </c>
      <c r="S116" s="23" t="s">
        <v>26</v>
      </c>
      <c r="T116" s="2"/>
      <c r="U116" s="20" t="s">
        <v>342</v>
      </c>
      <c r="V116" s="18" t="s">
        <v>34</v>
      </c>
      <c r="W116" s="18" t="s">
        <v>35</v>
      </c>
    </row>
    <row r="117" customFormat="false" ht="15" hidden="false" customHeight="true" outlineLevel="0" collapsed="false">
      <c r="A117" s="26" t="s">
        <v>336</v>
      </c>
      <c r="B117" s="18" t="s">
        <v>571</v>
      </c>
      <c r="C117" s="27" t="s">
        <v>26</v>
      </c>
      <c r="D117" s="20" t="s">
        <v>26</v>
      </c>
      <c r="E117" s="0" t="n">
        <v>16</v>
      </c>
      <c r="F117" s="0" t="n">
        <v>-12</v>
      </c>
      <c r="G117" s="21" t="s">
        <v>572</v>
      </c>
      <c r="H117" s="20" t="n">
        <v>276</v>
      </c>
      <c r="I117" s="18" t="s">
        <v>573</v>
      </c>
      <c r="J117" s="18" t="s">
        <v>574</v>
      </c>
      <c r="K117" s="22" t="s">
        <v>573</v>
      </c>
      <c r="L117" s="21"/>
      <c r="M117" s="18" t="s">
        <v>573</v>
      </c>
      <c r="N117" s="23" t="s">
        <v>26</v>
      </c>
      <c r="O117" s="25"/>
      <c r="P117" s="24" t="s">
        <v>31</v>
      </c>
      <c r="Q117" s="23" t="s">
        <v>26</v>
      </c>
      <c r="R117" s="21"/>
      <c r="S117" s="23" t="s">
        <v>26</v>
      </c>
      <c r="T117" s="2"/>
      <c r="U117" s="20" t="s">
        <v>342</v>
      </c>
      <c r="V117" s="18" t="s">
        <v>34</v>
      </c>
      <c r="W117" s="18" t="s">
        <v>35</v>
      </c>
    </row>
    <row r="118" customFormat="false" ht="15" hidden="false" customHeight="true" outlineLevel="0" collapsed="false">
      <c r="A118" s="26" t="s">
        <v>336</v>
      </c>
      <c r="B118" s="18" t="s">
        <v>575</v>
      </c>
      <c r="C118" s="27" t="s">
        <v>26</v>
      </c>
      <c r="D118" s="20" t="s">
        <v>26</v>
      </c>
      <c r="E118" s="0" t="n">
        <v>26</v>
      </c>
      <c r="F118" s="0" t="n">
        <v>-20</v>
      </c>
      <c r="G118" s="21" t="s">
        <v>72</v>
      </c>
      <c r="H118" s="20" t="n">
        <v>624</v>
      </c>
      <c r="I118" s="18" t="s">
        <v>576</v>
      </c>
      <c r="J118" s="18" t="s">
        <v>577</v>
      </c>
      <c r="K118" s="22" t="s">
        <v>576</v>
      </c>
      <c r="L118" s="21" t="s">
        <v>578</v>
      </c>
      <c r="M118" s="18" t="s">
        <v>576</v>
      </c>
      <c r="N118" s="23" t="s">
        <v>26</v>
      </c>
      <c r="O118" s="25"/>
      <c r="P118" s="24" t="s">
        <v>31</v>
      </c>
      <c r="Q118" s="23" t="s">
        <v>26</v>
      </c>
      <c r="R118" s="21" t="s">
        <v>46</v>
      </c>
      <c r="S118" s="23" t="s">
        <v>26</v>
      </c>
      <c r="T118" s="2"/>
      <c r="U118" s="20" t="s">
        <v>342</v>
      </c>
      <c r="V118" s="18" t="s">
        <v>34</v>
      </c>
      <c r="W118" s="18" t="s">
        <v>35</v>
      </c>
    </row>
    <row r="119" customFormat="false" ht="15" hidden="false" customHeight="true" outlineLevel="0" collapsed="false">
      <c r="A119" s="26" t="s">
        <v>336</v>
      </c>
      <c r="B119" s="18" t="s">
        <v>579</v>
      </c>
      <c r="C119" s="27" t="s">
        <v>26</v>
      </c>
      <c r="D119" s="20" t="s">
        <v>26</v>
      </c>
      <c r="E119" s="0" t="n">
        <v>20</v>
      </c>
      <c r="F119" s="0" t="n">
        <v>-14</v>
      </c>
      <c r="G119" s="21" t="s">
        <v>580</v>
      </c>
      <c r="H119" s="20" t="n">
        <v>663</v>
      </c>
      <c r="I119" s="18" t="s">
        <v>581</v>
      </c>
      <c r="J119" s="18" t="s">
        <v>582</v>
      </c>
      <c r="K119" s="22" t="s">
        <v>581</v>
      </c>
      <c r="L119" s="21" t="s">
        <v>583</v>
      </c>
      <c r="M119" s="18" t="s">
        <v>581</v>
      </c>
      <c r="N119" s="23" t="s">
        <v>26</v>
      </c>
      <c r="O119" s="5"/>
      <c r="P119" s="24" t="s">
        <v>31</v>
      </c>
      <c r="Q119" s="23" t="s">
        <v>26</v>
      </c>
      <c r="R119" s="21" t="s">
        <v>46</v>
      </c>
      <c r="S119" s="23" t="s">
        <v>26</v>
      </c>
      <c r="T119" s="2"/>
      <c r="U119" s="20" t="s">
        <v>342</v>
      </c>
      <c r="V119" s="18" t="s">
        <v>34</v>
      </c>
      <c r="W119" s="18" t="s">
        <v>35</v>
      </c>
    </row>
    <row r="120" customFormat="false" ht="15" hidden="false" customHeight="true" outlineLevel="0" collapsed="false">
      <c r="A120" s="54" t="s">
        <v>336</v>
      </c>
      <c r="B120" s="18" t="s">
        <v>584</v>
      </c>
      <c r="C120" s="55" t="s">
        <v>26</v>
      </c>
      <c r="D120" s="20" t="s">
        <v>31</v>
      </c>
      <c r="E120" s="0" t="n">
        <v>4</v>
      </c>
      <c r="F120" s="0" t="n">
        <v>-3</v>
      </c>
      <c r="G120" s="21" t="s">
        <v>585</v>
      </c>
      <c r="H120" s="2" t="n">
        <v>138</v>
      </c>
      <c r="I120" s="18" t="s">
        <v>586</v>
      </c>
      <c r="J120" s="18" t="s">
        <v>587</v>
      </c>
      <c r="K120" s="22" t="s">
        <v>586</v>
      </c>
      <c r="L120" s="21"/>
      <c r="M120" s="18" t="s">
        <v>586</v>
      </c>
      <c r="N120" s="23" t="s">
        <v>26</v>
      </c>
      <c r="O120" s="5"/>
      <c r="P120" s="24" t="s">
        <v>31</v>
      </c>
      <c r="Q120" s="23" t="s">
        <v>26</v>
      </c>
      <c r="R120" s="21"/>
      <c r="S120" s="23" t="s">
        <v>26</v>
      </c>
      <c r="T120" s="2"/>
      <c r="U120" s="20" t="s">
        <v>342</v>
      </c>
      <c r="V120" s="18" t="s">
        <v>34</v>
      </c>
      <c r="W120" s="18" t="s">
        <v>35</v>
      </c>
    </row>
    <row r="121" customFormat="false" ht="15" hidden="false" customHeight="true" outlineLevel="0" collapsed="false">
      <c r="A121" s="26" t="s">
        <v>336</v>
      </c>
      <c r="B121" s="18" t="s">
        <v>588</v>
      </c>
      <c r="C121" s="27" t="s">
        <v>26</v>
      </c>
      <c r="D121" s="7" t="s">
        <v>31</v>
      </c>
      <c r="E121" s="0" t="n">
        <v>14</v>
      </c>
      <c r="F121" s="0" t="n">
        <v>9</v>
      </c>
      <c r="G121" s="21" t="s">
        <v>589</v>
      </c>
      <c r="H121" s="7" t="n">
        <v>654</v>
      </c>
      <c r="I121" s="18" t="s">
        <v>590</v>
      </c>
      <c r="J121" s="18" t="s">
        <v>591</v>
      </c>
      <c r="K121" s="35" t="s">
        <v>590</v>
      </c>
      <c r="L121" s="21"/>
      <c r="M121" s="18" t="s">
        <v>592</v>
      </c>
      <c r="N121" s="38" t="s">
        <v>31</v>
      </c>
      <c r="O121" s="25" t="s">
        <v>593</v>
      </c>
      <c r="P121" s="38" t="s">
        <v>31</v>
      </c>
      <c r="Q121" s="38" t="s">
        <v>31</v>
      </c>
      <c r="R121" s="21"/>
      <c r="S121" s="38" t="s">
        <v>31</v>
      </c>
      <c r="U121" s="20" t="s">
        <v>342</v>
      </c>
      <c r="V121" s="18" t="s">
        <v>34</v>
      </c>
      <c r="W121" s="18" t="s">
        <v>35</v>
      </c>
    </row>
    <row r="122" customFormat="false" ht="15" hidden="false" customHeight="true" outlineLevel="0" collapsed="false">
      <c r="A122" s="4"/>
      <c r="B122" s="21"/>
      <c r="C122" s="27"/>
      <c r="D122" s="29"/>
      <c r="E122" s="0"/>
      <c r="F122" s="0"/>
      <c r="G122" s="21"/>
      <c r="H122" s="39"/>
      <c r="I122" s="21"/>
      <c r="J122" s="21"/>
      <c r="K122" s="35"/>
      <c r="L122" s="36"/>
      <c r="M122" s="21"/>
      <c r="N122" s="36"/>
      <c r="O122" s="25"/>
      <c r="P122" s="36"/>
      <c r="Q122" s="36"/>
      <c r="R122" s="36"/>
      <c r="S122" s="36"/>
      <c r="T122" s="39"/>
      <c r="U122" s="39"/>
      <c r="V122" s="21"/>
      <c r="W122" s="21"/>
    </row>
    <row r="123" customFormat="false" ht="15" hidden="false" customHeight="true" outlineLevel="0" collapsed="false">
      <c r="A123" s="17" t="s">
        <v>594</v>
      </c>
      <c r="B123" s="18" t="s">
        <v>595</v>
      </c>
      <c r="C123" s="19" t="s">
        <v>26</v>
      </c>
      <c r="D123" s="20" t="s">
        <v>26</v>
      </c>
      <c r="E123" s="0" t="n">
        <v>41</v>
      </c>
      <c r="F123" s="0" t="n">
        <v>-32</v>
      </c>
      <c r="G123" s="21" t="s">
        <v>596</v>
      </c>
      <c r="H123" s="20" t="n">
        <v>1287</v>
      </c>
      <c r="I123" s="18" t="s">
        <v>597</v>
      </c>
      <c r="J123" s="18" t="s">
        <v>598</v>
      </c>
      <c r="K123" s="22" t="s">
        <v>597</v>
      </c>
      <c r="L123" s="21" t="s">
        <v>599</v>
      </c>
      <c r="M123" s="18" t="s">
        <v>597</v>
      </c>
      <c r="N123" s="23" t="s">
        <v>26</v>
      </c>
      <c r="O123" s="5"/>
      <c r="P123" s="24" t="s">
        <v>31</v>
      </c>
      <c r="Q123" s="24" t="s">
        <v>31</v>
      </c>
      <c r="R123" s="21" t="s">
        <v>46</v>
      </c>
      <c r="S123" s="23" t="s">
        <v>26</v>
      </c>
      <c r="T123" s="2"/>
      <c r="U123" s="20" t="s">
        <v>600</v>
      </c>
      <c r="V123" s="18" t="s">
        <v>34</v>
      </c>
      <c r="W123" s="18" t="s">
        <v>35</v>
      </c>
    </row>
    <row r="124" customFormat="false" ht="15" hidden="false" customHeight="true" outlineLevel="0" collapsed="false">
      <c r="A124" s="54" t="s">
        <v>594</v>
      </c>
      <c r="B124" s="18" t="s">
        <v>601</v>
      </c>
      <c r="C124" s="55" t="s">
        <v>26</v>
      </c>
      <c r="D124" s="46" t="s">
        <v>26</v>
      </c>
      <c r="E124" s="0" t="n">
        <v>61</v>
      </c>
      <c r="F124" s="0" t="n">
        <v>-8</v>
      </c>
      <c r="G124" s="21" t="s">
        <v>602</v>
      </c>
      <c r="H124" s="2" t="n">
        <v>1974</v>
      </c>
      <c r="I124" s="18" t="s">
        <v>603</v>
      </c>
      <c r="J124" s="18" t="s">
        <v>604</v>
      </c>
      <c r="K124" s="22" t="s">
        <v>603</v>
      </c>
      <c r="L124" s="21"/>
      <c r="M124" s="18" t="s">
        <v>603</v>
      </c>
      <c r="N124" s="24" t="s">
        <v>31</v>
      </c>
      <c r="O124" s="5" t="s">
        <v>605</v>
      </c>
      <c r="P124" s="24" t="s">
        <v>31</v>
      </c>
      <c r="Q124" s="23" t="s">
        <v>26</v>
      </c>
      <c r="R124" s="21"/>
      <c r="S124" s="23" t="s">
        <v>26</v>
      </c>
      <c r="T124" s="2"/>
      <c r="U124" s="20" t="s">
        <v>606</v>
      </c>
      <c r="V124" s="18" t="s">
        <v>34</v>
      </c>
      <c r="W124" s="18" t="s">
        <v>35</v>
      </c>
    </row>
    <row r="125" customFormat="false" ht="15" hidden="false" customHeight="true" outlineLevel="0" collapsed="false">
      <c r="A125" s="26" t="s">
        <v>594</v>
      </c>
      <c r="B125" s="18" t="s">
        <v>607</v>
      </c>
      <c r="C125" s="27" t="s">
        <v>26</v>
      </c>
      <c r="D125" s="20" t="s">
        <v>26</v>
      </c>
      <c r="E125" s="0" t="n">
        <v>40</v>
      </c>
      <c r="F125" s="0" t="n">
        <v>-19</v>
      </c>
      <c r="G125" s="21" t="s">
        <v>608</v>
      </c>
      <c r="H125" s="20" t="n">
        <v>1488</v>
      </c>
      <c r="I125" s="18" t="s">
        <v>609</v>
      </c>
      <c r="J125" s="18" t="s">
        <v>610</v>
      </c>
      <c r="K125" s="22" t="s">
        <v>609</v>
      </c>
      <c r="L125" s="21" t="s">
        <v>611</v>
      </c>
      <c r="M125" s="18" t="s">
        <v>609</v>
      </c>
      <c r="N125" s="23" t="s">
        <v>26</v>
      </c>
      <c r="O125" s="5"/>
      <c r="P125" s="24" t="s">
        <v>31</v>
      </c>
      <c r="Q125" s="23" t="s">
        <v>26</v>
      </c>
      <c r="R125" s="21" t="s">
        <v>46</v>
      </c>
      <c r="S125" s="23" t="s">
        <v>26</v>
      </c>
      <c r="T125" s="2"/>
      <c r="U125" s="20" t="s">
        <v>612</v>
      </c>
      <c r="V125" s="18" t="s">
        <v>34</v>
      </c>
      <c r="W125" s="18" t="s">
        <v>35</v>
      </c>
    </row>
    <row r="126" customFormat="false" ht="15" hidden="false" customHeight="true" outlineLevel="0" collapsed="false">
      <c r="A126" s="26" t="s">
        <v>594</v>
      </c>
      <c r="B126" s="18" t="s">
        <v>613</v>
      </c>
      <c r="C126" s="27" t="s">
        <v>26</v>
      </c>
      <c r="D126" s="20" t="s">
        <v>26</v>
      </c>
      <c r="E126" s="0" t="n">
        <v>47</v>
      </c>
      <c r="F126" s="0" t="n">
        <v>-30</v>
      </c>
      <c r="G126" s="21" t="s">
        <v>614</v>
      </c>
      <c r="H126" s="20" t="n">
        <v>1455</v>
      </c>
      <c r="I126" s="18" t="s">
        <v>615</v>
      </c>
      <c r="J126" s="18" t="s">
        <v>616</v>
      </c>
      <c r="K126" s="22" t="s">
        <v>615</v>
      </c>
      <c r="L126" s="21"/>
      <c r="M126" s="18" t="s">
        <v>615</v>
      </c>
      <c r="N126" s="24" t="s">
        <v>31</v>
      </c>
      <c r="O126" s="5" t="s">
        <v>617</v>
      </c>
      <c r="P126" s="23" t="s">
        <v>26</v>
      </c>
      <c r="Q126" s="23" t="s">
        <v>26</v>
      </c>
      <c r="R126" s="21"/>
      <c r="S126" s="23" t="s">
        <v>26</v>
      </c>
      <c r="T126" s="2"/>
      <c r="U126" s="20" t="s">
        <v>618</v>
      </c>
      <c r="V126" s="18" t="s">
        <v>34</v>
      </c>
      <c r="W126" s="18" t="s">
        <v>35</v>
      </c>
    </row>
    <row r="127" customFormat="false" ht="15" hidden="false" customHeight="true" outlineLevel="0" collapsed="false">
      <c r="A127" s="26" t="s">
        <v>594</v>
      </c>
      <c r="B127" s="18" t="s">
        <v>619</v>
      </c>
      <c r="C127" s="27" t="s">
        <v>26</v>
      </c>
      <c r="D127" s="20" t="s">
        <v>26</v>
      </c>
      <c r="E127" s="0" t="n">
        <v>37</v>
      </c>
      <c r="F127" s="0" t="n">
        <v>-8</v>
      </c>
      <c r="G127" s="21" t="s">
        <v>620</v>
      </c>
      <c r="H127" s="20" t="n">
        <v>1401</v>
      </c>
      <c r="I127" s="18" t="s">
        <v>621</v>
      </c>
      <c r="J127" s="18" t="s">
        <v>622</v>
      </c>
      <c r="K127" s="22" t="s">
        <v>621</v>
      </c>
      <c r="L127" s="21" t="s">
        <v>623</v>
      </c>
      <c r="M127" s="18" t="s">
        <v>621</v>
      </c>
      <c r="N127" s="24" t="s">
        <v>31</v>
      </c>
      <c r="O127" s="5" t="s">
        <v>624</v>
      </c>
      <c r="P127" s="24" t="s">
        <v>31</v>
      </c>
      <c r="Q127" s="24" t="s">
        <v>31</v>
      </c>
      <c r="R127" s="21" t="s">
        <v>46</v>
      </c>
      <c r="S127" s="23" t="s">
        <v>26</v>
      </c>
      <c r="T127" s="2"/>
      <c r="U127" s="20" t="s">
        <v>625</v>
      </c>
      <c r="V127" s="18" t="s">
        <v>34</v>
      </c>
      <c r="W127" s="18" t="s">
        <v>35</v>
      </c>
    </row>
    <row r="128" customFormat="false" ht="15" hidden="false" customHeight="true" outlineLevel="0" collapsed="false">
      <c r="A128" s="26" t="s">
        <v>594</v>
      </c>
      <c r="B128" s="18" t="s">
        <v>626</v>
      </c>
      <c r="C128" s="27" t="s">
        <v>26</v>
      </c>
      <c r="D128" s="20" t="s">
        <v>26</v>
      </c>
      <c r="E128" s="0" t="n">
        <v>54</v>
      </c>
      <c r="F128" s="0" t="n">
        <v>-28</v>
      </c>
      <c r="G128" s="21" t="s">
        <v>627</v>
      </c>
      <c r="H128" s="20" t="n">
        <v>1662</v>
      </c>
      <c r="I128" s="18" t="s">
        <v>628</v>
      </c>
      <c r="J128" s="18" t="s">
        <v>629</v>
      </c>
      <c r="K128" s="22" t="s">
        <v>628</v>
      </c>
      <c r="L128" s="21"/>
      <c r="M128" s="18" t="s">
        <v>628</v>
      </c>
      <c r="N128" s="23" t="s">
        <v>26</v>
      </c>
      <c r="O128" s="5"/>
      <c r="P128" s="24" t="s">
        <v>31</v>
      </c>
      <c r="Q128" s="23" t="s">
        <v>26</v>
      </c>
      <c r="R128" s="21"/>
      <c r="S128" s="23" t="s">
        <v>26</v>
      </c>
      <c r="T128" s="2"/>
      <c r="U128" s="20" t="s">
        <v>630</v>
      </c>
      <c r="V128" s="18" t="s">
        <v>34</v>
      </c>
      <c r="W128" s="18" t="s">
        <v>35</v>
      </c>
    </row>
    <row r="129" customFormat="false" ht="15" hidden="false" customHeight="true" outlineLevel="0" collapsed="false">
      <c r="A129" s="26" t="s">
        <v>594</v>
      </c>
      <c r="B129" s="18" t="s">
        <v>631</v>
      </c>
      <c r="C129" s="27" t="s">
        <v>26</v>
      </c>
      <c r="D129" s="20" t="s">
        <v>26</v>
      </c>
      <c r="E129" s="0" t="n">
        <v>23</v>
      </c>
      <c r="F129" s="0" t="n">
        <v>-12</v>
      </c>
      <c r="G129" s="21" t="s">
        <v>632</v>
      </c>
      <c r="H129" s="20" t="n">
        <v>990</v>
      </c>
      <c r="I129" s="18" t="s">
        <v>633</v>
      </c>
      <c r="J129" s="18" t="s">
        <v>634</v>
      </c>
      <c r="K129" s="22" t="s">
        <v>633</v>
      </c>
      <c r="L129" s="21"/>
      <c r="M129" s="18" t="s">
        <v>633</v>
      </c>
      <c r="N129" s="23" t="s">
        <v>26</v>
      </c>
      <c r="O129" s="5"/>
      <c r="P129" s="24" t="s">
        <v>31</v>
      </c>
      <c r="Q129" s="23" t="s">
        <v>26</v>
      </c>
      <c r="R129" s="21"/>
      <c r="S129" s="23" t="s">
        <v>26</v>
      </c>
      <c r="T129" s="2"/>
      <c r="U129" s="20" t="s">
        <v>635</v>
      </c>
      <c r="V129" s="18" t="s">
        <v>34</v>
      </c>
      <c r="W129" s="18" t="s">
        <v>35</v>
      </c>
    </row>
    <row r="130" customFormat="false" ht="15" hidden="false" customHeight="true" outlineLevel="0" collapsed="false">
      <c r="A130" s="26" t="s">
        <v>594</v>
      </c>
      <c r="B130" s="18" t="s">
        <v>636</v>
      </c>
      <c r="C130" s="27" t="s">
        <v>26</v>
      </c>
      <c r="D130" s="20" t="s">
        <v>26</v>
      </c>
      <c r="E130" s="0" t="n">
        <v>36</v>
      </c>
      <c r="F130" s="0" t="n">
        <v>-34</v>
      </c>
      <c r="G130" s="21" t="s">
        <v>637</v>
      </c>
      <c r="H130" s="20" t="n">
        <v>1059</v>
      </c>
      <c r="I130" s="18" t="s">
        <v>638</v>
      </c>
      <c r="J130" s="18" t="s">
        <v>639</v>
      </c>
      <c r="K130" s="22" t="s">
        <v>638</v>
      </c>
      <c r="L130" s="21" t="s">
        <v>640</v>
      </c>
      <c r="M130" s="18" t="s">
        <v>638</v>
      </c>
      <c r="N130" s="23" t="s">
        <v>26</v>
      </c>
      <c r="O130" s="5"/>
      <c r="P130" s="24" t="s">
        <v>31</v>
      </c>
      <c r="Q130" s="23" t="s">
        <v>26</v>
      </c>
      <c r="R130" s="21" t="s">
        <v>46</v>
      </c>
      <c r="S130" s="23" t="s">
        <v>26</v>
      </c>
      <c r="T130" s="2"/>
      <c r="U130" s="20" t="s">
        <v>641</v>
      </c>
      <c r="V130" s="18" t="s">
        <v>34</v>
      </c>
      <c r="W130" s="18" t="s">
        <v>35</v>
      </c>
    </row>
    <row r="131" customFormat="false" ht="15" hidden="false" customHeight="true" outlineLevel="0" collapsed="false">
      <c r="A131" s="26" t="s">
        <v>594</v>
      </c>
      <c r="B131" s="18" t="s">
        <v>642</v>
      </c>
      <c r="C131" s="27" t="s">
        <v>26</v>
      </c>
      <c r="D131" s="20" t="s">
        <v>26</v>
      </c>
      <c r="E131" s="0" t="n">
        <v>97</v>
      </c>
      <c r="F131" s="0" t="n">
        <v>-85</v>
      </c>
      <c r="G131" s="21" t="s">
        <v>643</v>
      </c>
      <c r="H131" s="20" t="n">
        <v>2403</v>
      </c>
      <c r="I131" s="18" t="s">
        <v>644</v>
      </c>
      <c r="J131" s="18" t="s">
        <v>645</v>
      </c>
      <c r="K131" s="22" t="s">
        <v>644</v>
      </c>
      <c r="L131" s="21"/>
      <c r="M131" s="18" t="s">
        <v>644</v>
      </c>
      <c r="N131" s="23" t="s">
        <v>26</v>
      </c>
      <c r="O131" s="5"/>
      <c r="P131" s="24" t="s">
        <v>31</v>
      </c>
      <c r="Q131" s="23" t="s">
        <v>26</v>
      </c>
      <c r="R131" s="21"/>
      <c r="S131" s="23" t="s">
        <v>26</v>
      </c>
      <c r="T131" s="2"/>
      <c r="U131" s="20" t="s">
        <v>641</v>
      </c>
      <c r="V131" s="18" t="s">
        <v>34</v>
      </c>
      <c r="W131" s="18" t="s">
        <v>35</v>
      </c>
    </row>
    <row r="132" customFormat="false" ht="15" hidden="false" customHeight="true" outlineLevel="0" collapsed="false">
      <c r="A132" s="26" t="s">
        <v>594</v>
      </c>
      <c r="B132" s="18" t="s">
        <v>646</v>
      </c>
      <c r="C132" s="27" t="s">
        <v>26</v>
      </c>
      <c r="D132" s="20" t="s">
        <v>26</v>
      </c>
      <c r="E132" s="0" t="n">
        <v>98</v>
      </c>
      <c r="F132" s="0" t="n">
        <v>-74</v>
      </c>
      <c r="G132" s="21" t="s">
        <v>647</v>
      </c>
      <c r="H132" s="20" t="n">
        <v>2754</v>
      </c>
      <c r="I132" s="18" t="s">
        <v>648</v>
      </c>
      <c r="J132" s="18" t="s">
        <v>649</v>
      </c>
      <c r="K132" s="22" t="s">
        <v>648</v>
      </c>
      <c r="L132" s="21" t="s">
        <v>650</v>
      </c>
      <c r="M132" s="18" t="s">
        <v>648</v>
      </c>
      <c r="N132" s="23" t="s">
        <v>26</v>
      </c>
      <c r="O132" s="5"/>
      <c r="P132" s="24" t="s">
        <v>31</v>
      </c>
      <c r="Q132" s="23" t="s">
        <v>26</v>
      </c>
      <c r="R132" s="21" t="s">
        <v>57</v>
      </c>
      <c r="S132" s="23" t="s">
        <v>26</v>
      </c>
      <c r="T132" s="2"/>
      <c r="U132" s="20" t="s">
        <v>651</v>
      </c>
      <c r="V132" s="18" t="s">
        <v>34</v>
      </c>
      <c r="W132" s="18" t="s">
        <v>35</v>
      </c>
    </row>
    <row r="133" customFormat="false" ht="15" hidden="false" customHeight="true" outlineLevel="0" collapsed="false">
      <c r="A133" s="26" t="s">
        <v>594</v>
      </c>
      <c r="B133" s="18" t="s">
        <v>652</v>
      </c>
      <c r="C133" s="27" t="s">
        <v>26</v>
      </c>
      <c r="D133" s="20" t="s">
        <v>26</v>
      </c>
      <c r="E133" s="0" t="n">
        <v>61</v>
      </c>
      <c r="F133" s="0" t="n">
        <v>-32</v>
      </c>
      <c r="G133" s="21" t="s">
        <v>653</v>
      </c>
      <c r="H133" s="20" t="n">
        <v>1704</v>
      </c>
      <c r="I133" s="18" t="s">
        <v>654</v>
      </c>
      <c r="J133" s="18" t="s">
        <v>655</v>
      </c>
      <c r="K133" s="22" t="s">
        <v>654</v>
      </c>
      <c r="L133" s="21" t="s">
        <v>656</v>
      </c>
      <c r="M133" s="18" t="s">
        <v>654</v>
      </c>
      <c r="N133" s="23" t="s">
        <v>26</v>
      </c>
      <c r="O133" s="5"/>
      <c r="P133" s="24" t="s">
        <v>31</v>
      </c>
      <c r="Q133" s="24" t="s">
        <v>31</v>
      </c>
      <c r="R133" s="21" t="s">
        <v>57</v>
      </c>
      <c r="S133" s="23" t="s">
        <v>26</v>
      </c>
      <c r="T133" s="2"/>
      <c r="U133" s="20" t="s">
        <v>657</v>
      </c>
      <c r="V133" s="18" t="s">
        <v>34</v>
      </c>
      <c r="W133" s="18" t="s">
        <v>35</v>
      </c>
    </row>
    <row r="134" customFormat="false" ht="15" hidden="false" customHeight="true" outlineLevel="0" collapsed="false">
      <c r="A134" s="31" t="s">
        <v>594</v>
      </c>
      <c r="B134" s="18" t="s">
        <v>658</v>
      </c>
      <c r="C134" s="32" t="s">
        <v>31</v>
      </c>
      <c r="D134" s="20" t="s">
        <v>31</v>
      </c>
      <c r="E134" s="0" t="n">
        <v>35</v>
      </c>
      <c r="F134" s="0" t="n">
        <v>26</v>
      </c>
      <c r="G134" s="21" t="s">
        <v>659</v>
      </c>
      <c r="H134" s="2" t="n">
        <v>1293</v>
      </c>
      <c r="I134" s="18" t="s">
        <v>660</v>
      </c>
      <c r="J134" s="18" t="s">
        <v>661</v>
      </c>
      <c r="K134" s="22" t="s">
        <v>660</v>
      </c>
      <c r="L134" s="21"/>
      <c r="M134" s="18" t="s">
        <v>660</v>
      </c>
      <c r="N134" s="24" t="s">
        <v>31</v>
      </c>
      <c r="O134" s="25" t="s">
        <v>662</v>
      </c>
      <c r="P134" s="23" t="s">
        <v>26</v>
      </c>
      <c r="Q134" s="24" t="s">
        <v>31</v>
      </c>
      <c r="R134" s="21"/>
      <c r="S134" s="23" t="s">
        <v>26</v>
      </c>
      <c r="T134" s="2"/>
      <c r="U134" s="20" t="s">
        <v>663</v>
      </c>
      <c r="V134" s="18" t="s">
        <v>34</v>
      </c>
      <c r="W134" s="18" t="s">
        <v>35</v>
      </c>
    </row>
    <row r="135" customFormat="false" ht="15" hidden="false" customHeight="true" outlineLevel="0" collapsed="false">
      <c r="A135" s="34" t="s">
        <v>594</v>
      </c>
      <c r="B135" s="18" t="s">
        <v>664</v>
      </c>
      <c r="C135" s="27" t="s">
        <v>26</v>
      </c>
      <c r="D135" s="20" t="s">
        <v>26</v>
      </c>
      <c r="E135" s="0" t="n">
        <v>44</v>
      </c>
      <c r="F135" s="0" t="n">
        <v>-36</v>
      </c>
      <c r="G135" s="21" t="s">
        <v>665</v>
      </c>
      <c r="H135" s="20" t="n">
        <v>1392</v>
      </c>
      <c r="I135" s="18" t="s">
        <v>666</v>
      </c>
      <c r="J135" s="18" t="s">
        <v>667</v>
      </c>
      <c r="K135" s="22" t="s">
        <v>666</v>
      </c>
      <c r="L135" s="21"/>
      <c r="M135" s="21"/>
      <c r="N135" s="23" t="s">
        <v>26</v>
      </c>
      <c r="O135" s="63"/>
      <c r="P135" s="24" t="s">
        <v>31</v>
      </c>
      <c r="Q135" s="24" t="s">
        <v>31</v>
      </c>
      <c r="R135" s="21"/>
      <c r="T135" s="2"/>
      <c r="U135" s="20" t="s">
        <v>668</v>
      </c>
      <c r="V135" s="18" t="s">
        <v>34</v>
      </c>
      <c r="W135" s="18" t="s">
        <v>35</v>
      </c>
    </row>
    <row r="136" customFormat="false" ht="15" hidden="false" customHeight="true" outlineLevel="0" collapsed="false">
      <c r="A136" s="26" t="s">
        <v>594</v>
      </c>
      <c r="B136" s="18" t="s">
        <v>669</v>
      </c>
      <c r="C136" s="27" t="s">
        <v>26</v>
      </c>
      <c r="D136" s="20" t="s">
        <v>26</v>
      </c>
      <c r="E136" s="0" t="n">
        <v>95</v>
      </c>
      <c r="F136" s="0" t="n">
        <v>-73</v>
      </c>
      <c r="G136" s="21" t="s">
        <v>670</v>
      </c>
      <c r="H136" s="20" t="n">
        <v>2631</v>
      </c>
      <c r="I136" s="18" t="s">
        <v>671</v>
      </c>
      <c r="J136" s="18" t="s">
        <v>672</v>
      </c>
      <c r="K136" s="22" t="s">
        <v>671</v>
      </c>
      <c r="L136" s="21" t="s">
        <v>673</v>
      </c>
      <c r="M136" s="18" t="s">
        <v>671</v>
      </c>
      <c r="N136" s="23" t="s">
        <v>26</v>
      </c>
      <c r="O136" s="63"/>
      <c r="P136" s="24" t="s">
        <v>31</v>
      </c>
      <c r="Q136" s="23" t="s">
        <v>26</v>
      </c>
      <c r="R136" s="21" t="s">
        <v>46</v>
      </c>
      <c r="S136" s="23" t="s">
        <v>26</v>
      </c>
      <c r="T136" s="2"/>
      <c r="U136" s="20" t="s">
        <v>674</v>
      </c>
      <c r="V136" s="18" t="s">
        <v>34</v>
      </c>
      <c r="W136" s="18" t="s">
        <v>35</v>
      </c>
    </row>
    <row r="137" customFormat="false" ht="15" hidden="false" customHeight="true" outlineLevel="0" collapsed="false">
      <c r="A137" s="26" t="s">
        <v>594</v>
      </c>
      <c r="B137" s="18" t="s">
        <v>675</v>
      </c>
      <c r="C137" s="27" t="s">
        <v>26</v>
      </c>
      <c r="D137" s="20" t="s">
        <v>26</v>
      </c>
      <c r="E137" s="0" t="n">
        <v>51</v>
      </c>
      <c r="F137" s="0" t="n">
        <v>-42</v>
      </c>
      <c r="G137" s="21" t="s">
        <v>676</v>
      </c>
      <c r="H137" s="20" t="n">
        <v>1767</v>
      </c>
      <c r="I137" s="18" t="s">
        <v>677</v>
      </c>
      <c r="J137" s="18" t="s">
        <v>678</v>
      </c>
      <c r="K137" s="22" t="s">
        <v>677</v>
      </c>
      <c r="L137" s="21"/>
      <c r="M137" s="18" t="s">
        <v>677</v>
      </c>
      <c r="N137" s="23" t="s">
        <v>26</v>
      </c>
      <c r="O137" s="63"/>
      <c r="P137" s="24" t="s">
        <v>31</v>
      </c>
      <c r="Q137" s="23" t="s">
        <v>26</v>
      </c>
      <c r="R137" s="21"/>
      <c r="S137" s="23" t="s">
        <v>26</v>
      </c>
      <c r="T137" s="2"/>
      <c r="U137" s="20" t="s">
        <v>679</v>
      </c>
      <c r="V137" s="18" t="s">
        <v>34</v>
      </c>
      <c r="W137" s="18" t="s">
        <v>35</v>
      </c>
    </row>
    <row r="138" customFormat="false" ht="15" hidden="false" customHeight="true" outlineLevel="0" collapsed="false">
      <c r="A138" s="26" t="s">
        <v>594</v>
      </c>
      <c r="B138" s="18" t="s">
        <v>680</v>
      </c>
      <c r="C138" s="27" t="s">
        <v>26</v>
      </c>
      <c r="D138" s="20" t="s">
        <v>26</v>
      </c>
      <c r="E138" s="0" t="n">
        <v>31</v>
      </c>
      <c r="F138" s="0" t="n">
        <v>-23</v>
      </c>
      <c r="G138" s="21" t="s">
        <v>681</v>
      </c>
      <c r="H138" s="20" t="n">
        <v>1263</v>
      </c>
      <c r="I138" s="18" t="s">
        <v>682</v>
      </c>
      <c r="J138" s="18" t="s">
        <v>683</v>
      </c>
      <c r="K138" s="22" t="s">
        <v>682</v>
      </c>
      <c r="L138" s="21"/>
      <c r="M138" s="18" t="s">
        <v>682</v>
      </c>
      <c r="N138" s="23" t="s">
        <v>26</v>
      </c>
      <c r="O138" s="63"/>
      <c r="P138" s="24" t="s">
        <v>31</v>
      </c>
      <c r="Q138" s="23" t="s">
        <v>26</v>
      </c>
      <c r="R138" s="21"/>
      <c r="S138" s="23" t="s">
        <v>26</v>
      </c>
      <c r="T138" s="2"/>
      <c r="U138" s="20" t="s">
        <v>684</v>
      </c>
      <c r="V138" s="18" t="s">
        <v>34</v>
      </c>
      <c r="W138" s="18" t="s">
        <v>35</v>
      </c>
    </row>
    <row r="139" customFormat="false" ht="15" hidden="false" customHeight="true" outlineLevel="0" collapsed="false">
      <c r="A139" s="26" t="s">
        <v>594</v>
      </c>
      <c r="B139" s="18" t="s">
        <v>685</v>
      </c>
      <c r="C139" s="27" t="s">
        <v>26</v>
      </c>
      <c r="D139" s="20" t="s">
        <v>26</v>
      </c>
      <c r="E139" s="0" t="n">
        <v>83</v>
      </c>
      <c r="F139" s="0" t="n">
        <v>-68</v>
      </c>
      <c r="G139" s="21" t="s">
        <v>686</v>
      </c>
      <c r="H139" s="20" t="n">
        <v>2631</v>
      </c>
      <c r="I139" s="18" t="s">
        <v>687</v>
      </c>
      <c r="J139" s="18" t="s">
        <v>688</v>
      </c>
      <c r="K139" s="22" t="s">
        <v>687</v>
      </c>
      <c r="L139" s="21" t="s">
        <v>689</v>
      </c>
      <c r="M139" s="18" t="s">
        <v>687</v>
      </c>
      <c r="N139" s="23" t="s">
        <v>26</v>
      </c>
      <c r="O139" s="63"/>
      <c r="P139" s="24" t="s">
        <v>31</v>
      </c>
      <c r="Q139" s="23" t="s">
        <v>26</v>
      </c>
      <c r="R139" s="21" t="s">
        <v>46</v>
      </c>
      <c r="S139" s="23" t="s">
        <v>26</v>
      </c>
      <c r="T139" s="2"/>
      <c r="U139" s="20" t="s">
        <v>690</v>
      </c>
      <c r="V139" s="18" t="s">
        <v>34</v>
      </c>
      <c r="W139" s="18" t="s">
        <v>35</v>
      </c>
    </row>
    <row r="140" customFormat="false" ht="15" hidden="false" customHeight="true" outlineLevel="0" collapsed="false">
      <c r="A140" s="34" t="s">
        <v>594</v>
      </c>
      <c r="B140" s="18" t="s">
        <v>691</v>
      </c>
      <c r="C140" s="27" t="s">
        <v>26</v>
      </c>
      <c r="D140" s="20" t="s">
        <v>26</v>
      </c>
      <c r="E140" s="0" t="n">
        <v>57</v>
      </c>
      <c r="F140" s="0" t="n">
        <v>-46</v>
      </c>
      <c r="G140" s="21" t="s">
        <v>692</v>
      </c>
      <c r="H140" s="20" t="n">
        <v>1938</v>
      </c>
      <c r="I140" s="18" t="s">
        <v>693</v>
      </c>
      <c r="J140" s="18" t="s">
        <v>694</v>
      </c>
      <c r="K140" s="22" t="s">
        <v>693</v>
      </c>
      <c r="L140" s="21" t="s">
        <v>695</v>
      </c>
      <c r="M140" s="18" t="s">
        <v>693</v>
      </c>
      <c r="N140" s="23" t="s">
        <v>26</v>
      </c>
      <c r="O140" s="63"/>
      <c r="P140" s="24" t="s">
        <v>31</v>
      </c>
      <c r="Q140" s="23" t="s">
        <v>26</v>
      </c>
      <c r="R140" s="21" t="s">
        <v>57</v>
      </c>
      <c r="S140" s="24" t="s">
        <v>31</v>
      </c>
      <c r="T140" s="2"/>
      <c r="U140" s="20" t="s">
        <v>696</v>
      </c>
      <c r="V140" s="18" t="s">
        <v>34</v>
      </c>
      <c r="W140" s="18" t="s">
        <v>35</v>
      </c>
    </row>
    <row r="141" customFormat="false" ht="15" hidden="false" customHeight="true" outlineLevel="0" collapsed="false">
      <c r="A141" s="26" t="s">
        <v>594</v>
      </c>
      <c r="B141" s="18" t="s">
        <v>697</v>
      </c>
      <c r="C141" s="27" t="s">
        <v>26</v>
      </c>
      <c r="D141" s="20" t="s">
        <v>26</v>
      </c>
      <c r="E141" s="0" t="n">
        <v>30</v>
      </c>
      <c r="F141" s="0" t="n">
        <v>-16</v>
      </c>
      <c r="G141" s="21" t="s">
        <v>698</v>
      </c>
      <c r="H141" s="20" t="n">
        <v>1263</v>
      </c>
      <c r="I141" s="18" t="s">
        <v>699</v>
      </c>
      <c r="J141" s="18" t="s">
        <v>700</v>
      </c>
      <c r="K141" s="22" t="s">
        <v>699</v>
      </c>
      <c r="L141" s="21" t="s">
        <v>701</v>
      </c>
      <c r="M141" s="18" t="s">
        <v>699</v>
      </c>
      <c r="N141" s="23" t="s">
        <v>26</v>
      </c>
      <c r="O141" s="63"/>
      <c r="P141" s="24" t="s">
        <v>31</v>
      </c>
      <c r="Q141" s="23" t="s">
        <v>26</v>
      </c>
      <c r="R141" s="21" t="s">
        <v>57</v>
      </c>
      <c r="S141" s="23" t="s">
        <v>26</v>
      </c>
      <c r="T141" s="2"/>
      <c r="U141" s="20" t="s">
        <v>702</v>
      </c>
      <c r="V141" s="18" t="s">
        <v>34</v>
      </c>
      <c r="W141" s="18" t="s">
        <v>35</v>
      </c>
    </row>
    <row r="142" customFormat="false" ht="15" hidden="false" customHeight="true" outlineLevel="0" collapsed="false">
      <c r="A142" s="26" t="s">
        <v>594</v>
      </c>
      <c r="B142" s="18" t="s">
        <v>703</v>
      </c>
      <c r="C142" s="27" t="s">
        <v>26</v>
      </c>
      <c r="D142" s="20" t="s">
        <v>26</v>
      </c>
      <c r="E142" s="0" t="n">
        <v>83</v>
      </c>
      <c r="F142" s="0" t="n">
        <v>-70</v>
      </c>
      <c r="G142" s="21" t="s">
        <v>704</v>
      </c>
      <c r="H142" s="20" t="n">
        <v>2418</v>
      </c>
      <c r="I142" s="18" t="s">
        <v>705</v>
      </c>
      <c r="J142" s="18" t="s">
        <v>706</v>
      </c>
      <c r="K142" s="22" t="s">
        <v>705</v>
      </c>
      <c r="L142" s="21"/>
      <c r="M142" s="18" t="s">
        <v>705</v>
      </c>
      <c r="N142" s="23" t="s">
        <v>26</v>
      </c>
      <c r="O142" s="63"/>
      <c r="P142" s="24" t="s">
        <v>31</v>
      </c>
      <c r="Q142" s="23" t="s">
        <v>26</v>
      </c>
      <c r="R142" s="21"/>
      <c r="S142" s="23" t="s">
        <v>26</v>
      </c>
      <c r="T142" s="2"/>
      <c r="U142" s="20" t="s">
        <v>707</v>
      </c>
      <c r="V142" s="18" t="s">
        <v>34</v>
      </c>
      <c r="W142" s="18" t="s">
        <v>35</v>
      </c>
    </row>
    <row r="143" customFormat="false" ht="15" hidden="false" customHeight="true" outlineLevel="0" collapsed="false">
      <c r="A143" s="26" t="s">
        <v>594</v>
      </c>
      <c r="B143" s="18" t="s">
        <v>708</v>
      </c>
      <c r="C143" s="27" t="s">
        <v>26</v>
      </c>
      <c r="D143" s="20" t="s">
        <v>26</v>
      </c>
      <c r="E143" s="0" t="n">
        <v>51</v>
      </c>
      <c r="F143" s="0" t="n">
        <v>-39</v>
      </c>
      <c r="G143" s="21" t="s">
        <v>709</v>
      </c>
      <c r="H143" s="20" t="n">
        <v>1428</v>
      </c>
      <c r="I143" s="18" t="s">
        <v>710</v>
      </c>
      <c r="J143" s="18" t="s">
        <v>711</v>
      </c>
      <c r="K143" s="22" t="s">
        <v>712</v>
      </c>
      <c r="L143" s="21"/>
      <c r="M143" s="18" t="s">
        <v>713</v>
      </c>
      <c r="N143" s="24" t="s">
        <v>31</v>
      </c>
      <c r="O143" s="63" t="s">
        <v>714</v>
      </c>
      <c r="P143" s="24" t="s">
        <v>31</v>
      </c>
      <c r="Q143" s="23" t="s">
        <v>26</v>
      </c>
      <c r="R143" s="21"/>
      <c r="S143" s="23" t="s">
        <v>26</v>
      </c>
      <c r="T143" s="2"/>
      <c r="U143" s="20" t="s">
        <v>715</v>
      </c>
      <c r="V143" s="18" t="s">
        <v>34</v>
      </c>
      <c r="W143" s="18" t="s">
        <v>35</v>
      </c>
    </row>
    <row r="144" customFormat="false" ht="15" hidden="false" customHeight="true" outlineLevel="0" collapsed="false">
      <c r="A144" s="26" t="s">
        <v>594</v>
      </c>
      <c r="B144" s="18" t="s">
        <v>716</v>
      </c>
      <c r="C144" s="27" t="s">
        <v>26</v>
      </c>
      <c r="D144" s="20" t="s">
        <v>26</v>
      </c>
      <c r="E144" s="0" t="n">
        <v>53</v>
      </c>
      <c r="F144" s="0" t="n">
        <v>-47</v>
      </c>
      <c r="G144" s="21" t="s">
        <v>717</v>
      </c>
      <c r="H144" s="20" t="n">
        <v>1458</v>
      </c>
      <c r="I144" s="18" t="s">
        <v>718</v>
      </c>
      <c r="J144" s="18" t="s">
        <v>719</v>
      </c>
      <c r="K144" s="22" t="s">
        <v>720</v>
      </c>
      <c r="L144" s="21"/>
      <c r="M144" s="18" t="s">
        <v>721</v>
      </c>
      <c r="N144" s="23" t="s">
        <v>26</v>
      </c>
      <c r="O144" s="63"/>
      <c r="P144" s="24" t="s">
        <v>31</v>
      </c>
      <c r="Q144" s="23" t="s">
        <v>26</v>
      </c>
      <c r="R144" s="21"/>
      <c r="S144" s="23" t="s">
        <v>26</v>
      </c>
      <c r="T144" s="2"/>
      <c r="U144" s="20" t="s">
        <v>715</v>
      </c>
      <c r="V144" s="18" t="s">
        <v>34</v>
      </c>
      <c r="W144" s="18" t="s">
        <v>35</v>
      </c>
    </row>
    <row r="145" customFormat="false" ht="15" hidden="false" customHeight="true" outlineLevel="0" collapsed="false">
      <c r="A145" s="54" t="s">
        <v>594</v>
      </c>
      <c r="B145" s="18" t="s">
        <v>722</v>
      </c>
      <c r="C145" s="55" t="s">
        <v>26</v>
      </c>
      <c r="D145" s="20" t="s">
        <v>31</v>
      </c>
      <c r="E145" s="0" t="n">
        <v>5</v>
      </c>
      <c r="F145" s="0" t="n">
        <v>-2</v>
      </c>
      <c r="G145" s="21" t="s">
        <v>723</v>
      </c>
      <c r="H145" s="2" t="n">
        <v>303</v>
      </c>
      <c r="I145" s="18" t="s">
        <v>724</v>
      </c>
      <c r="J145" s="18" t="s">
        <v>725</v>
      </c>
      <c r="K145" s="22" t="s">
        <v>726</v>
      </c>
      <c r="L145" s="21"/>
      <c r="M145" s="18" t="s">
        <v>727</v>
      </c>
      <c r="N145" s="23" t="s">
        <v>26</v>
      </c>
      <c r="O145" s="63"/>
      <c r="P145" s="24" t="s">
        <v>31</v>
      </c>
      <c r="Q145" s="24" t="s">
        <v>31</v>
      </c>
      <c r="R145" s="21"/>
      <c r="S145" s="23" t="s">
        <v>26</v>
      </c>
      <c r="T145" s="2"/>
      <c r="U145" s="20" t="s">
        <v>715</v>
      </c>
      <c r="V145" s="18" t="s">
        <v>34</v>
      </c>
      <c r="W145" s="18" t="s">
        <v>35</v>
      </c>
    </row>
    <row r="146" customFormat="false" ht="15" hidden="false" customHeight="true" outlineLevel="0" collapsed="false">
      <c r="A146" s="29"/>
      <c r="B146" s="21"/>
      <c r="C146" s="55"/>
      <c r="D146" s="20"/>
      <c r="E146" s="0"/>
      <c r="F146" s="0"/>
      <c r="G146" s="21"/>
      <c r="H146" s="6"/>
      <c r="I146" s="21"/>
      <c r="J146" s="21"/>
      <c r="K146" s="22"/>
      <c r="L146" s="30"/>
      <c r="M146" s="21"/>
      <c r="N146" s="6"/>
      <c r="O146" s="64"/>
      <c r="P146" s="30"/>
      <c r="Q146" s="30"/>
      <c r="R146" s="30"/>
      <c r="S146" s="6"/>
      <c r="T146" s="6"/>
      <c r="U146" s="29"/>
      <c r="V146" s="21"/>
      <c r="W146" s="21"/>
    </row>
    <row r="147" customFormat="false" ht="15" hidden="false" customHeight="true" outlineLevel="0" collapsed="false">
      <c r="A147" s="26" t="s">
        <v>728</v>
      </c>
      <c r="B147" s="18" t="s">
        <v>729</v>
      </c>
      <c r="C147" s="27" t="s">
        <v>26</v>
      </c>
      <c r="D147" s="20" t="s">
        <v>26</v>
      </c>
      <c r="E147" s="0" t="n">
        <v>44</v>
      </c>
      <c r="F147" s="0" t="n">
        <v>-33</v>
      </c>
      <c r="G147" s="21" t="s">
        <v>72</v>
      </c>
      <c r="H147" s="20" t="n">
        <v>1296</v>
      </c>
      <c r="I147" s="18" t="s">
        <v>730</v>
      </c>
      <c r="J147" s="18" t="s">
        <v>731</v>
      </c>
      <c r="K147" s="22" t="s">
        <v>732</v>
      </c>
      <c r="L147" s="21"/>
      <c r="M147" s="18" t="s">
        <v>733</v>
      </c>
      <c r="N147" s="23" t="s">
        <v>26</v>
      </c>
      <c r="O147" s="5"/>
      <c r="P147" s="24" t="s">
        <v>31</v>
      </c>
      <c r="Q147" s="23" t="s">
        <v>26</v>
      </c>
      <c r="R147" s="21"/>
      <c r="S147" s="23" t="s">
        <v>26</v>
      </c>
      <c r="T147" s="2"/>
      <c r="U147" s="20" t="s">
        <v>127</v>
      </c>
      <c r="V147" s="18" t="s">
        <v>34</v>
      </c>
      <c r="W147" s="18" t="s">
        <v>35</v>
      </c>
    </row>
    <row r="148" customFormat="false" ht="15" hidden="false" customHeight="true" outlineLevel="0" collapsed="false">
      <c r="A148" s="4"/>
      <c r="B148" s="21"/>
      <c r="C148" s="27"/>
      <c r="D148" s="20"/>
      <c r="E148" s="0"/>
      <c r="F148" s="0"/>
      <c r="G148" s="21"/>
      <c r="H148" s="29"/>
      <c r="I148" s="21"/>
      <c r="J148" s="21"/>
      <c r="K148" s="22"/>
      <c r="L148" s="6"/>
      <c r="M148" s="21"/>
      <c r="N148" s="6"/>
      <c r="O148" s="25"/>
      <c r="P148" s="30"/>
      <c r="Q148" s="6"/>
      <c r="S148" s="6"/>
      <c r="T148" s="6"/>
      <c r="U148" s="29"/>
      <c r="V148" s="21"/>
      <c r="W148" s="21"/>
    </row>
    <row r="149" customFormat="false" ht="15" hidden="false" customHeight="true" outlineLevel="0" collapsed="false">
      <c r="A149" s="26" t="s">
        <v>734</v>
      </c>
      <c r="B149" s="18" t="s">
        <v>735</v>
      </c>
      <c r="C149" s="27" t="s">
        <v>26</v>
      </c>
      <c r="D149" s="20" t="s">
        <v>26</v>
      </c>
      <c r="E149" s="0" t="n">
        <v>26</v>
      </c>
      <c r="F149" s="0" t="n">
        <v>-11</v>
      </c>
      <c r="G149" s="21" t="s">
        <v>736</v>
      </c>
      <c r="H149" s="20" t="n">
        <v>936</v>
      </c>
      <c r="I149" s="18" t="s">
        <v>737</v>
      </c>
      <c r="J149" s="18" t="s">
        <v>738</v>
      </c>
      <c r="K149" s="22" t="s">
        <v>739</v>
      </c>
      <c r="L149" s="21"/>
      <c r="M149" s="18" t="s">
        <v>740</v>
      </c>
      <c r="N149" s="23" t="s">
        <v>26</v>
      </c>
      <c r="O149" s="5"/>
      <c r="P149" s="24" t="s">
        <v>31</v>
      </c>
      <c r="Q149" s="24" t="s">
        <v>31</v>
      </c>
      <c r="R149" s="21"/>
      <c r="S149" s="23" t="s">
        <v>26</v>
      </c>
      <c r="T149" s="2"/>
      <c r="U149" s="20" t="s">
        <v>741</v>
      </c>
      <c r="V149" s="18" t="s">
        <v>34</v>
      </c>
      <c r="W149" s="18" t="s">
        <v>35</v>
      </c>
    </row>
    <row r="150" customFormat="false" ht="15" hidden="false" customHeight="true" outlineLevel="0" collapsed="false">
      <c r="A150" s="4"/>
      <c r="B150" s="21"/>
      <c r="C150" s="27"/>
      <c r="D150" s="20"/>
      <c r="E150" s="0"/>
      <c r="F150" s="0"/>
      <c r="G150" s="21"/>
      <c r="H150" s="29"/>
      <c r="I150" s="21"/>
      <c r="J150" s="21"/>
      <c r="K150" s="22"/>
      <c r="L150" s="30"/>
      <c r="M150" s="21"/>
      <c r="N150" s="6"/>
      <c r="O150" s="25"/>
      <c r="P150" s="30"/>
      <c r="Q150" s="30"/>
      <c r="R150" s="30"/>
      <c r="S150" s="6"/>
      <c r="T150" s="6"/>
      <c r="U150" s="29"/>
      <c r="V150" s="21"/>
      <c r="W150" s="21"/>
    </row>
    <row r="151" customFormat="false" ht="15" hidden="false" customHeight="true" outlineLevel="0" collapsed="false">
      <c r="A151" s="54" t="s">
        <v>742</v>
      </c>
      <c r="B151" s="18" t="s">
        <v>743</v>
      </c>
      <c r="C151" s="55" t="s">
        <v>26</v>
      </c>
      <c r="D151" s="20" t="s">
        <v>31</v>
      </c>
      <c r="E151" s="0" t="n">
        <v>8</v>
      </c>
      <c r="F151" s="0" t="n">
        <v>-1</v>
      </c>
      <c r="G151" s="21" t="s">
        <v>744</v>
      </c>
      <c r="H151" s="2" t="n">
        <v>573</v>
      </c>
      <c r="I151" s="18" t="s">
        <v>745</v>
      </c>
      <c r="J151" s="18" t="s">
        <v>746</v>
      </c>
      <c r="K151" s="22" t="s">
        <v>745</v>
      </c>
      <c r="L151" s="21"/>
      <c r="M151" s="18" t="s">
        <v>747</v>
      </c>
      <c r="N151" s="23" t="s">
        <v>26</v>
      </c>
      <c r="O151" s="5"/>
      <c r="P151" s="23" t="s">
        <v>26</v>
      </c>
      <c r="Q151" s="24" t="s">
        <v>31</v>
      </c>
      <c r="R151" s="21"/>
      <c r="S151" s="23" t="s">
        <v>26</v>
      </c>
      <c r="T151" s="2"/>
      <c r="U151" s="20" t="s">
        <v>231</v>
      </c>
      <c r="V151" s="18" t="s">
        <v>34</v>
      </c>
      <c r="W151" s="18" t="s">
        <v>35</v>
      </c>
    </row>
    <row r="152" customFormat="false" ht="15" hidden="false" customHeight="true" outlineLevel="0" collapsed="false">
      <c r="A152" s="26" t="s">
        <v>742</v>
      </c>
      <c r="B152" s="18" t="s">
        <v>748</v>
      </c>
      <c r="C152" s="27" t="s">
        <v>26</v>
      </c>
      <c r="D152" s="20" t="s">
        <v>26</v>
      </c>
      <c r="E152" s="0" t="n">
        <v>67</v>
      </c>
      <c r="F152" s="0" t="n">
        <v>-30</v>
      </c>
      <c r="G152" s="21" t="s">
        <v>749</v>
      </c>
      <c r="H152" s="20" t="n">
        <v>2082</v>
      </c>
      <c r="I152" s="18" t="s">
        <v>750</v>
      </c>
      <c r="J152" s="18" t="s">
        <v>751</v>
      </c>
      <c r="K152" s="22" t="s">
        <v>750</v>
      </c>
      <c r="L152" s="21" t="s">
        <v>752</v>
      </c>
      <c r="M152" s="18" t="s">
        <v>753</v>
      </c>
      <c r="N152" s="23" t="s">
        <v>26</v>
      </c>
      <c r="O152" s="5"/>
      <c r="P152" s="24" t="s">
        <v>31</v>
      </c>
      <c r="Q152" s="23" t="s">
        <v>26</v>
      </c>
      <c r="R152" s="21" t="s">
        <v>46</v>
      </c>
      <c r="S152" s="23" t="s">
        <v>26</v>
      </c>
      <c r="T152" s="2"/>
      <c r="U152" s="20" t="s">
        <v>221</v>
      </c>
      <c r="V152" s="18" t="s">
        <v>34</v>
      </c>
      <c r="W152" s="18" t="s">
        <v>35</v>
      </c>
    </row>
    <row r="153" customFormat="false" ht="15" hidden="false" customHeight="true" outlineLevel="0" collapsed="false">
      <c r="A153" s="26" t="s">
        <v>742</v>
      </c>
      <c r="B153" s="18" t="s">
        <v>754</v>
      </c>
      <c r="C153" s="27" t="s">
        <v>26</v>
      </c>
      <c r="D153" s="20" t="s">
        <v>26</v>
      </c>
      <c r="E153" s="0" t="n">
        <v>39</v>
      </c>
      <c r="F153" s="0" t="n">
        <v>-24</v>
      </c>
      <c r="G153" s="21" t="s">
        <v>755</v>
      </c>
      <c r="H153" s="20" t="n">
        <v>1185</v>
      </c>
      <c r="I153" s="18" t="s">
        <v>756</v>
      </c>
      <c r="J153" s="18" t="s">
        <v>757</v>
      </c>
      <c r="K153" s="22" t="s">
        <v>756</v>
      </c>
      <c r="L153" s="21" t="s">
        <v>758</v>
      </c>
      <c r="M153" s="18" t="s">
        <v>756</v>
      </c>
      <c r="N153" s="23" t="s">
        <v>26</v>
      </c>
      <c r="O153" s="5"/>
      <c r="P153" s="24" t="s">
        <v>31</v>
      </c>
      <c r="Q153" s="23" t="s">
        <v>26</v>
      </c>
      <c r="R153" s="21" t="s">
        <v>46</v>
      </c>
      <c r="S153" s="23" t="s">
        <v>26</v>
      </c>
      <c r="T153" s="2"/>
      <c r="U153" s="20" t="s">
        <v>221</v>
      </c>
      <c r="V153" s="18" t="s">
        <v>34</v>
      </c>
      <c r="W153" s="18" t="s">
        <v>35</v>
      </c>
    </row>
    <row r="154" customFormat="false" ht="15" hidden="false" customHeight="true" outlineLevel="0" collapsed="false">
      <c r="A154" s="26" t="s">
        <v>742</v>
      </c>
      <c r="B154" s="18" t="s">
        <v>759</v>
      </c>
      <c r="C154" s="27" t="s">
        <v>26</v>
      </c>
      <c r="D154" s="20" t="s">
        <v>26</v>
      </c>
      <c r="E154" s="0" t="n">
        <v>26</v>
      </c>
      <c r="F154" s="0" t="n">
        <v>-15</v>
      </c>
      <c r="G154" s="21" t="s">
        <v>760</v>
      </c>
      <c r="H154" s="20" t="n">
        <v>876</v>
      </c>
      <c r="I154" s="18" t="s">
        <v>761</v>
      </c>
      <c r="J154" s="18" t="s">
        <v>762</v>
      </c>
      <c r="K154" s="22" t="s">
        <v>761</v>
      </c>
      <c r="L154" s="21"/>
      <c r="M154" s="18" t="s">
        <v>761</v>
      </c>
      <c r="N154" s="23" t="s">
        <v>26</v>
      </c>
      <c r="O154" s="5"/>
      <c r="P154" s="23" t="s">
        <v>26</v>
      </c>
      <c r="Q154" s="24" t="s">
        <v>31</v>
      </c>
      <c r="R154" s="21"/>
      <c r="S154" s="23" t="s">
        <v>26</v>
      </c>
      <c r="T154" s="2"/>
      <c r="U154" s="20" t="s">
        <v>221</v>
      </c>
      <c r="V154" s="18" t="s">
        <v>34</v>
      </c>
      <c r="W154" s="18" t="s">
        <v>35</v>
      </c>
    </row>
    <row r="155" customFormat="false" ht="15" hidden="false" customHeight="true" outlineLevel="0" collapsed="false">
      <c r="A155" s="26" t="s">
        <v>742</v>
      </c>
      <c r="B155" s="18" t="s">
        <v>763</v>
      </c>
      <c r="C155" s="27" t="s">
        <v>26</v>
      </c>
      <c r="D155" s="20" t="s">
        <v>26</v>
      </c>
      <c r="E155" s="0" t="n">
        <v>31</v>
      </c>
      <c r="F155" s="0" t="n">
        <v>-14</v>
      </c>
      <c r="G155" s="21" t="s">
        <v>764</v>
      </c>
      <c r="H155" s="20" t="n">
        <v>882</v>
      </c>
      <c r="I155" s="18" t="s">
        <v>765</v>
      </c>
      <c r="J155" s="18" t="s">
        <v>766</v>
      </c>
      <c r="K155" s="22" t="s">
        <v>767</v>
      </c>
      <c r="L155" s="21" t="s">
        <v>768</v>
      </c>
      <c r="M155" s="18" t="s">
        <v>769</v>
      </c>
      <c r="N155" s="23" t="s">
        <v>26</v>
      </c>
      <c r="O155" s="5"/>
      <c r="P155" s="24" t="s">
        <v>31</v>
      </c>
      <c r="Q155" s="23" t="s">
        <v>26</v>
      </c>
      <c r="R155" s="21" t="s">
        <v>46</v>
      </c>
      <c r="S155" s="23" t="s">
        <v>26</v>
      </c>
      <c r="T155" s="2"/>
      <c r="U155" s="20" t="s">
        <v>221</v>
      </c>
      <c r="V155" s="18" t="s">
        <v>34</v>
      </c>
      <c r="W155" s="18" t="s">
        <v>35</v>
      </c>
    </row>
    <row r="156" customFormat="false" ht="15" hidden="false" customHeight="true" outlineLevel="0" collapsed="false">
      <c r="A156" s="54" t="s">
        <v>742</v>
      </c>
      <c r="B156" s="18" t="s">
        <v>770</v>
      </c>
      <c r="C156" s="55" t="s">
        <v>26</v>
      </c>
      <c r="D156" s="46" t="s">
        <v>26</v>
      </c>
      <c r="E156" s="0" t="n">
        <v>18</v>
      </c>
      <c r="F156" s="0" t="n">
        <v>-6</v>
      </c>
      <c r="G156" s="21" t="s">
        <v>771</v>
      </c>
      <c r="H156" s="2" t="n">
        <v>555</v>
      </c>
      <c r="I156" s="18" t="s">
        <v>772</v>
      </c>
      <c r="J156" s="18" t="s">
        <v>773</v>
      </c>
      <c r="K156" s="22" t="s">
        <v>772</v>
      </c>
      <c r="L156" s="21"/>
      <c r="M156" s="18" t="s">
        <v>772</v>
      </c>
      <c r="N156" s="23" t="s">
        <v>26</v>
      </c>
      <c r="O156" s="5"/>
      <c r="P156" s="24" t="s">
        <v>31</v>
      </c>
      <c r="Q156" s="24" t="s">
        <v>31</v>
      </c>
      <c r="R156" s="21"/>
      <c r="S156" s="23" t="s">
        <v>26</v>
      </c>
      <c r="T156" s="2"/>
      <c r="U156" s="20" t="s">
        <v>221</v>
      </c>
      <c r="V156" s="18" t="s">
        <v>34</v>
      </c>
      <c r="W156" s="18" t="s">
        <v>35</v>
      </c>
    </row>
    <row r="157" customFormat="false" ht="15" hidden="false" customHeight="true" outlineLevel="0" collapsed="false">
      <c r="A157" s="26" t="s">
        <v>742</v>
      </c>
      <c r="B157" s="18" t="s">
        <v>774</v>
      </c>
      <c r="C157" s="27" t="s">
        <v>26</v>
      </c>
      <c r="D157" s="20" t="s">
        <v>26</v>
      </c>
      <c r="E157" s="0" t="n">
        <v>61</v>
      </c>
      <c r="F157" s="0" t="n">
        <v>-40</v>
      </c>
      <c r="G157" s="21" t="s">
        <v>775</v>
      </c>
      <c r="H157" s="20" t="n">
        <v>2118</v>
      </c>
      <c r="I157" s="18" t="s">
        <v>776</v>
      </c>
      <c r="J157" s="18" t="s">
        <v>777</v>
      </c>
      <c r="K157" s="22" t="s">
        <v>776</v>
      </c>
      <c r="L157" s="21"/>
      <c r="M157" s="18" t="s">
        <v>776</v>
      </c>
      <c r="N157" s="23" t="s">
        <v>26</v>
      </c>
      <c r="O157" s="5"/>
      <c r="P157" s="24" t="s">
        <v>31</v>
      </c>
      <c r="Q157" s="23" t="s">
        <v>26</v>
      </c>
      <c r="R157" s="21"/>
      <c r="S157" s="23" t="s">
        <v>26</v>
      </c>
      <c r="T157" s="2"/>
      <c r="U157" s="20" t="s">
        <v>221</v>
      </c>
      <c r="V157" s="18" t="s">
        <v>34</v>
      </c>
      <c r="W157" s="18" t="s">
        <v>35</v>
      </c>
    </row>
    <row r="158" customFormat="false" ht="15" hidden="false" customHeight="true" outlineLevel="0" collapsed="false">
      <c r="A158" s="34" t="s">
        <v>742</v>
      </c>
      <c r="B158" s="18" t="s">
        <v>778</v>
      </c>
      <c r="C158" s="27" t="s">
        <v>26</v>
      </c>
      <c r="D158" s="20" t="s">
        <v>26</v>
      </c>
      <c r="E158" s="0" t="n">
        <v>15</v>
      </c>
      <c r="F158" s="0" t="n">
        <v>-12</v>
      </c>
      <c r="G158" s="21" t="s">
        <v>779</v>
      </c>
      <c r="H158" s="20" t="n">
        <v>558</v>
      </c>
      <c r="I158" s="18" t="s">
        <v>780</v>
      </c>
      <c r="J158" s="18" t="s">
        <v>781</v>
      </c>
      <c r="K158" s="22" t="s">
        <v>782</v>
      </c>
      <c r="L158" s="21"/>
      <c r="M158" s="18" t="s">
        <v>783</v>
      </c>
      <c r="N158" s="23" t="s">
        <v>26</v>
      </c>
      <c r="O158" s="5"/>
      <c r="P158" s="23" t="s">
        <v>26</v>
      </c>
      <c r="Q158" s="24" t="s">
        <v>31</v>
      </c>
      <c r="R158" s="21"/>
      <c r="S158" s="24" t="s">
        <v>31</v>
      </c>
      <c r="T158" s="2"/>
      <c r="U158" s="20" t="s">
        <v>221</v>
      </c>
      <c r="V158" s="18" t="s">
        <v>34</v>
      </c>
      <c r="W158" s="18" t="s">
        <v>35</v>
      </c>
    </row>
    <row r="159" customFormat="false" ht="15" hidden="false" customHeight="true" outlineLevel="0" collapsed="false">
      <c r="A159" s="65" t="s">
        <v>742</v>
      </c>
      <c r="B159" s="18" t="s">
        <v>784</v>
      </c>
      <c r="C159" s="27" t="s">
        <v>31</v>
      </c>
      <c r="D159" s="20" t="s">
        <v>26</v>
      </c>
      <c r="E159" s="0" t="n">
        <v>8</v>
      </c>
      <c r="F159" s="0" t="n">
        <v>-5</v>
      </c>
      <c r="G159" s="21" t="s">
        <v>72</v>
      </c>
      <c r="H159" s="20" t="n">
        <v>291</v>
      </c>
      <c r="I159" s="18" t="s">
        <v>785</v>
      </c>
      <c r="J159" s="18" t="s">
        <v>786</v>
      </c>
      <c r="K159" s="22" t="s">
        <v>787</v>
      </c>
      <c r="L159" s="21"/>
      <c r="M159" s="18" t="s">
        <v>788</v>
      </c>
      <c r="N159" s="23" t="s">
        <v>26</v>
      </c>
      <c r="O159" s="5"/>
      <c r="P159" s="24" t="s">
        <v>31</v>
      </c>
      <c r="Q159" s="24" t="s">
        <v>31</v>
      </c>
      <c r="R159" s="21"/>
      <c r="S159" s="23" t="s">
        <v>26</v>
      </c>
      <c r="T159" s="2" t="s">
        <v>789</v>
      </c>
      <c r="U159" s="20" t="s">
        <v>231</v>
      </c>
      <c r="V159" s="18" t="s">
        <v>34</v>
      </c>
      <c r="W159" s="18" t="s">
        <v>35</v>
      </c>
    </row>
    <row r="160" customFormat="false" ht="15" hidden="false" customHeight="true" outlineLevel="0" collapsed="false">
      <c r="A160" s="34" t="s">
        <v>742</v>
      </c>
      <c r="B160" s="18" t="s">
        <v>790</v>
      </c>
      <c r="C160" s="27" t="s">
        <v>26</v>
      </c>
      <c r="D160" s="20" t="s">
        <v>26</v>
      </c>
      <c r="E160" s="0" t="n">
        <v>19</v>
      </c>
      <c r="F160" s="0" t="n">
        <v>-14</v>
      </c>
      <c r="G160" s="21" t="s">
        <v>791</v>
      </c>
      <c r="H160" s="20" t="n">
        <v>453</v>
      </c>
      <c r="I160" s="18" t="s">
        <v>792</v>
      </c>
      <c r="J160" s="18" t="s">
        <v>793</v>
      </c>
      <c r="K160" s="22" t="s">
        <v>794</v>
      </c>
      <c r="L160" s="21"/>
      <c r="M160" s="18" t="s">
        <v>795</v>
      </c>
      <c r="N160" s="23" t="s">
        <v>26</v>
      </c>
      <c r="O160" s="5"/>
      <c r="P160" s="24" t="s">
        <v>31</v>
      </c>
      <c r="Q160" s="24" t="s">
        <v>31</v>
      </c>
      <c r="R160" s="21"/>
      <c r="S160" s="24" t="s">
        <v>31</v>
      </c>
      <c r="T160" s="2"/>
      <c r="U160" s="20" t="s">
        <v>231</v>
      </c>
      <c r="V160" s="18" t="s">
        <v>34</v>
      </c>
      <c r="W160" s="18" t="s">
        <v>35</v>
      </c>
    </row>
    <row r="161" customFormat="false" ht="15" hidden="false" customHeight="true" outlineLevel="0" collapsed="false">
      <c r="A161" s="26" t="s">
        <v>742</v>
      </c>
      <c r="B161" s="18" t="s">
        <v>796</v>
      </c>
      <c r="C161" s="27" t="s">
        <v>26</v>
      </c>
      <c r="D161" s="20" t="s">
        <v>26</v>
      </c>
      <c r="E161" s="0" t="n">
        <v>10</v>
      </c>
      <c r="F161" s="0" t="n">
        <v>-9</v>
      </c>
      <c r="G161" s="21" t="s">
        <v>797</v>
      </c>
      <c r="H161" s="20" t="n">
        <v>528</v>
      </c>
      <c r="I161" s="18" t="s">
        <v>798</v>
      </c>
      <c r="J161" s="18" t="s">
        <v>799</v>
      </c>
      <c r="K161" s="22" t="s">
        <v>798</v>
      </c>
      <c r="L161" s="21"/>
      <c r="M161" s="18" t="s">
        <v>798</v>
      </c>
      <c r="N161" s="23" t="s">
        <v>26</v>
      </c>
      <c r="O161" s="5"/>
      <c r="P161" s="24" t="s">
        <v>31</v>
      </c>
      <c r="Q161" s="23" t="s">
        <v>26</v>
      </c>
      <c r="R161" s="21"/>
      <c r="S161" s="23" t="s">
        <v>26</v>
      </c>
      <c r="T161" s="2"/>
      <c r="U161" s="20" t="s">
        <v>221</v>
      </c>
      <c r="V161" s="18" t="s">
        <v>34</v>
      </c>
      <c r="W161" s="18" t="s">
        <v>35</v>
      </c>
    </row>
    <row r="162" customFormat="false" ht="15" hidden="false" customHeight="true" outlineLevel="0" collapsed="false">
      <c r="A162" s="26" t="s">
        <v>742</v>
      </c>
      <c r="B162" s="18" t="s">
        <v>800</v>
      </c>
      <c r="C162" s="27" t="s">
        <v>26</v>
      </c>
      <c r="D162" s="20" t="s">
        <v>26</v>
      </c>
      <c r="E162" s="0" t="n">
        <v>29</v>
      </c>
      <c r="F162" s="0" t="n">
        <v>-25</v>
      </c>
      <c r="G162" s="21" t="s">
        <v>801</v>
      </c>
      <c r="H162" s="20" t="n">
        <v>1077</v>
      </c>
      <c r="I162" s="18" t="s">
        <v>802</v>
      </c>
      <c r="J162" s="18" t="s">
        <v>803</v>
      </c>
      <c r="K162" s="22" t="s">
        <v>802</v>
      </c>
      <c r="L162" s="21"/>
      <c r="M162" s="18" t="s">
        <v>802</v>
      </c>
      <c r="N162" s="23" t="s">
        <v>26</v>
      </c>
      <c r="O162" s="5"/>
      <c r="P162" s="24" t="s">
        <v>31</v>
      </c>
      <c r="Q162" s="23" t="s">
        <v>26</v>
      </c>
      <c r="R162" s="21"/>
      <c r="S162" s="23" t="s">
        <v>26</v>
      </c>
      <c r="T162" s="66" t="s">
        <v>804</v>
      </c>
      <c r="U162" s="20" t="s">
        <v>221</v>
      </c>
      <c r="V162" s="18" t="s">
        <v>34</v>
      </c>
      <c r="W162" s="18" t="s">
        <v>35</v>
      </c>
    </row>
    <row r="163" customFormat="false" ht="15" hidden="false" customHeight="true" outlineLevel="0" collapsed="false">
      <c r="A163" s="26" t="s">
        <v>742</v>
      </c>
      <c r="B163" s="18" t="s">
        <v>805</v>
      </c>
      <c r="C163" s="27" t="s">
        <v>26</v>
      </c>
      <c r="D163" s="20" t="s">
        <v>26</v>
      </c>
      <c r="E163" s="0" t="n">
        <v>11</v>
      </c>
      <c r="F163" s="0" t="n">
        <v>-4</v>
      </c>
      <c r="G163" s="21" t="s">
        <v>806</v>
      </c>
      <c r="H163" s="20" t="n">
        <v>219</v>
      </c>
      <c r="I163" s="18" t="s">
        <v>807</v>
      </c>
      <c r="J163" s="18" t="s">
        <v>808</v>
      </c>
      <c r="K163" s="22" t="s">
        <v>807</v>
      </c>
      <c r="L163" s="21"/>
      <c r="M163" s="18" t="s">
        <v>807</v>
      </c>
      <c r="N163" s="23" t="s">
        <v>26</v>
      </c>
      <c r="O163" s="5"/>
      <c r="P163" s="24" t="s">
        <v>31</v>
      </c>
      <c r="Q163" s="23" t="s">
        <v>26</v>
      </c>
      <c r="R163" s="21"/>
      <c r="S163" s="23" t="s">
        <v>26</v>
      </c>
      <c r="T163" s="2"/>
      <c r="U163" s="20" t="s">
        <v>221</v>
      </c>
      <c r="V163" s="18" t="s">
        <v>34</v>
      </c>
      <c r="W163" s="18" t="s">
        <v>35</v>
      </c>
    </row>
    <row r="164" customFormat="false" ht="15" hidden="false" customHeight="true" outlineLevel="0" collapsed="false">
      <c r="A164" s="34" t="s">
        <v>742</v>
      </c>
      <c r="B164" s="18" t="s">
        <v>809</v>
      </c>
      <c r="C164" s="27" t="s">
        <v>26</v>
      </c>
      <c r="D164" s="7" t="s">
        <v>31</v>
      </c>
      <c r="E164" s="0" t="n">
        <v>9</v>
      </c>
      <c r="F164" s="0" t="n">
        <v>2</v>
      </c>
      <c r="G164" s="21" t="s">
        <v>810</v>
      </c>
      <c r="H164" s="7" t="n">
        <v>465</v>
      </c>
      <c r="I164" s="18" t="s">
        <v>811</v>
      </c>
      <c r="J164" s="18" t="s">
        <v>812</v>
      </c>
      <c r="K164" s="35" t="s">
        <v>811</v>
      </c>
      <c r="L164" s="21"/>
      <c r="M164" s="18" t="s">
        <v>813</v>
      </c>
      <c r="N164" s="37" t="s">
        <v>26</v>
      </c>
      <c r="O164" s="25"/>
      <c r="P164" s="38" t="s">
        <v>31</v>
      </c>
      <c r="Q164" s="37" t="s">
        <v>26</v>
      </c>
      <c r="R164" s="21"/>
      <c r="S164" s="38" t="s">
        <v>31</v>
      </c>
      <c r="U164" s="7"/>
      <c r="V164" s="18" t="s">
        <v>34</v>
      </c>
      <c r="W164" s="18" t="s">
        <v>35</v>
      </c>
    </row>
    <row r="165" customFormat="false" ht="15" hidden="false" customHeight="true" outlineLevel="0" collapsed="false">
      <c r="A165" s="4"/>
      <c r="B165" s="21"/>
      <c r="C165" s="27"/>
      <c r="D165" s="39"/>
      <c r="E165" s="0"/>
      <c r="F165" s="0"/>
      <c r="G165" s="21"/>
      <c r="H165" s="39"/>
      <c r="I165" s="21"/>
      <c r="J165" s="21"/>
      <c r="K165" s="35"/>
      <c r="L165" s="39"/>
      <c r="M165" s="21"/>
      <c r="N165" s="39"/>
      <c r="O165" s="25"/>
      <c r="P165" s="36"/>
      <c r="Q165" s="39"/>
      <c r="R165" s="39"/>
      <c r="S165" s="36"/>
      <c r="T165" s="39"/>
      <c r="U165" s="39"/>
      <c r="V165" s="21"/>
      <c r="W165" s="21"/>
    </row>
    <row r="166" customFormat="false" ht="15" hidden="false" customHeight="true" outlineLevel="0" collapsed="false">
      <c r="A166" s="34" t="s">
        <v>814</v>
      </c>
      <c r="B166" s="18" t="s">
        <v>815</v>
      </c>
      <c r="C166" s="27" t="s">
        <v>26</v>
      </c>
      <c r="D166" s="20" t="s">
        <v>26</v>
      </c>
      <c r="E166" s="0" t="n">
        <v>29</v>
      </c>
      <c r="F166" s="0" t="n">
        <v>-18</v>
      </c>
      <c r="G166" s="21" t="s">
        <v>816</v>
      </c>
      <c r="H166" s="20" t="n">
        <v>1140</v>
      </c>
      <c r="I166" s="18" t="s">
        <v>817</v>
      </c>
      <c r="J166" s="18" t="s">
        <v>818</v>
      </c>
      <c r="K166" s="22" t="s">
        <v>817</v>
      </c>
      <c r="L166" s="21"/>
      <c r="M166" s="18" t="s">
        <v>817</v>
      </c>
      <c r="N166" s="23" t="s">
        <v>26</v>
      </c>
      <c r="O166" s="5"/>
      <c r="P166" s="23" t="s">
        <v>26</v>
      </c>
      <c r="Q166" s="24" t="s">
        <v>31</v>
      </c>
      <c r="R166" s="21"/>
      <c r="S166" s="24" t="s">
        <v>31</v>
      </c>
      <c r="T166" s="2"/>
      <c r="U166" s="20" t="s">
        <v>221</v>
      </c>
      <c r="V166" s="18" t="s">
        <v>34</v>
      </c>
      <c r="W166" s="18" t="s">
        <v>35</v>
      </c>
    </row>
    <row r="167" customFormat="false" ht="15" hidden="false" customHeight="true" outlineLevel="0" collapsed="false">
      <c r="A167" s="34" t="s">
        <v>814</v>
      </c>
      <c r="B167" s="18" t="s">
        <v>819</v>
      </c>
      <c r="C167" s="27" t="s">
        <v>26</v>
      </c>
      <c r="D167" s="20" t="s">
        <v>26</v>
      </c>
      <c r="E167" s="0" t="n">
        <v>49</v>
      </c>
      <c r="F167" s="0" t="n">
        <v>-37</v>
      </c>
      <c r="G167" s="21" t="s">
        <v>820</v>
      </c>
      <c r="H167" s="20" t="n">
        <v>1833</v>
      </c>
      <c r="I167" s="18" t="s">
        <v>821</v>
      </c>
      <c r="J167" s="18" t="s">
        <v>822</v>
      </c>
      <c r="K167" s="22" t="s">
        <v>821</v>
      </c>
      <c r="L167" s="21"/>
      <c r="M167" s="18" t="s">
        <v>821</v>
      </c>
      <c r="N167" s="23" t="s">
        <v>26</v>
      </c>
      <c r="O167" s="5"/>
      <c r="P167" s="23" t="s">
        <v>26</v>
      </c>
      <c r="Q167" s="24" t="s">
        <v>31</v>
      </c>
      <c r="R167" s="21"/>
      <c r="S167" s="24" t="s">
        <v>31</v>
      </c>
      <c r="T167" s="2"/>
      <c r="U167" s="20" t="s">
        <v>823</v>
      </c>
      <c r="V167" s="18" t="s">
        <v>34</v>
      </c>
      <c r="W167" s="18" t="s">
        <v>35</v>
      </c>
    </row>
    <row r="168" customFormat="false" ht="15" hidden="false" customHeight="true" outlineLevel="0" collapsed="false">
      <c r="A168" s="34" t="s">
        <v>814</v>
      </c>
      <c r="B168" s="18" t="s">
        <v>824</v>
      </c>
      <c r="C168" s="27" t="s">
        <v>26</v>
      </c>
      <c r="D168" s="20" t="s">
        <v>26</v>
      </c>
      <c r="E168" s="0" t="n">
        <v>20</v>
      </c>
      <c r="F168" s="0" t="n">
        <v>-18</v>
      </c>
      <c r="G168" s="21" t="s">
        <v>825</v>
      </c>
      <c r="H168" s="20" t="n">
        <v>627</v>
      </c>
      <c r="I168" s="18" t="s">
        <v>826</v>
      </c>
      <c r="J168" s="18" t="s">
        <v>827</v>
      </c>
      <c r="K168" s="22" t="s">
        <v>826</v>
      </c>
      <c r="L168" s="21"/>
      <c r="M168" s="18" t="s">
        <v>826</v>
      </c>
      <c r="N168" s="23" t="s">
        <v>26</v>
      </c>
      <c r="O168" s="5"/>
      <c r="P168" s="24" t="s">
        <v>31</v>
      </c>
      <c r="Q168" s="24" t="s">
        <v>31</v>
      </c>
      <c r="R168" s="21"/>
      <c r="S168" s="24" t="s">
        <v>31</v>
      </c>
      <c r="T168" s="2"/>
      <c r="U168" s="20" t="s">
        <v>221</v>
      </c>
      <c r="V168" s="18" t="s">
        <v>34</v>
      </c>
      <c r="W168" s="18" t="s">
        <v>35</v>
      </c>
    </row>
    <row r="169" customFormat="false" ht="15" hidden="false" customHeight="true" outlineLevel="0" collapsed="false">
      <c r="A169" s="26" t="s">
        <v>814</v>
      </c>
      <c r="B169" s="18" t="s">
        <v>828</v>
      </c>
      <c r="C169" s="27" t="s">
        <v>26</v>
      </c>
      <c r="D169" s="20" t="s">
        <v>26</v>
      </c>
      <c r="E169" s="0" t="n">
        <v>40</v>
      </c>
      <c r="F169" s="0" t="n">
        <v>-35</v>
      </c>
      <c r="G169" s="21" t="s">
        <v>829</v>
      </c>
      <c r="H169" s="20" t="n">
        <v>1617</v>
      </c>
      <c r="I169" s="18" t="s">
        <v>830</v>
      </c>
      <c r="J169" s="18" t="s">
        <v>831</v>
      </c>
      <c r="K169" s="22" t="s">
        <v>830</v>
      </c>
      <c r="L169" s="21"/>
      <c r="M169" s="18" t="s">
        <v>830</v>
      </c>
      <c r="N169" s="23" t="s">
        <v>26</v>
      </c>
      <c r="O169" s="5"/>
      <c r="P169" s="24" t="s">
        <v>31</v>
      </c>
      <c r="Q169" s="24" t="s">
        <v>31</v>
      </c>
      <c r="R169" s="21"/>
      <c r="S169" s="23" t="s">
        <v>26</v>
      </c>
      <c r="T169" s="2"/>
      <c r="U169" s="20" t="s">
        <v>832</v>
      </c>
      <c r="V169" s="18" t="s">
        <v>34</v>
      </c>
      <c r="W169" s="18" t="s">
        <v>35</v>
      </c>
    </row>
    <row r="170" customFormat="false" ht="15" hidden="false" customHeight="true" outlineLevel="0" collapsed="false">
      <c r="A170" s="54" t="s">
        <v>814</v>
      </c>
      <c r="B170" s="18" t="s">
        <v>833</v>
      </c>
      <c r="C170" s="55" t="s">
        <v>26</v>
      </c>
      <c r="D170" s="20" t="s">
        <v>26</v>
      </c>
      <c r="E170" s="0" t="n">
        <v>4</v>
      </c>
      <c r="F170" s="0" t="n">
        <v>-4</v>
      </c>
      <c r="G170" s="21" t="s">
        <v>834</v>
      </c>
      <c r="H170" s="2" t="n">
        <v>285</v>
      </c>
      <c r="I170" s="18" t="s">
        <v>835</v>
      </c>
      <c r="J170" s="18" t="s">
        <v>836</v>
      </c>
      <c r="K170" s="22" t="s">
        <v>835</v>
      </c>
      <c r="L170" s="21"/>
      <c r="M170" s="18" t="s">
        <v>835</v>
      </c>
      <c r="N170" s="23" t="s">
        <v>26</v>
      </c>
      <c r="O170" s="5"/>
      <c r="P170" s="23" t="s">
        <v>26</v>
      </c>
      <c r="Q170" s="24" t="s">
        <v>31</v>
      </c>
      <c r="R170" s="21"/>
      <c r="S170" s="23" t="s">
        <v>26</v>
      </c>
      <c r="T170" s="2"/>
      <c r="U170" s="20" t="s">
        <v>221</v>
      </c>
      <c r="V170" s="18" t="s">
        <v>34</v>
      </c>
      <c r="W170" s="18" t="s">
        <v>35</v>
      </c>
    </row>
    <row r="171" customFormat="false" ht="15" hidden="false" customHeight="true" outlineLevel="0" collapsed="false">
      <c r="A171" s="4"/>
      <c r="B171" s="21"/>
      <c r="C171" s="27"/>
      <c r="D171" s="20"/>
      <c r="E171" s="0"/>
      <c r="F171" s="0"/>
      <c r="G171" s="21"/>
      <c r="H171" s="29"/>
      <c r="I171" s="21"/>
      <c r="J171" s="21"/>
      <c r="K171" s="22"/>
      <c r="L171" s="6"/>
      <c r="M171" s="21"/>
      <c r="N171" s="6"/>
      <c r="O171" s="25"/>
      <c r="P171" s="30"/>
      <c r="Q171" s="6"/>
      <c r="S171" s="6"/>
      <c r="T171" s="6"/>
      <c r="U171" s="29"/>
      <c r="V171" s="21"/>
      <c r="W171" s="21"/>
    </row>
    <row r="172" customFormat="false" ht="15" hidden="false" customHeight="true" outlineLevel="0" collapsed="false">
      <c r="A172" s="34" t="s">
        <v>837</v>
      </c>
      <c r="B172" s="18" t="s">
        <v>838</v>
      </c>
      <c r="C172" s="27" t="s">
        <v>26</v>
      </c>
      <c r="D172" s="20" t="s">
        <v>26</v>
      </c>
      <c r="E172" s="0" t="n">
        <v>17</v>
      </c>
      <c r="F172" s="0" t="n">
        <v>-6</v>
      </c>
      <c r="G172" s="21" t="s">
        <v>839</v>
      </c>
      <c r="H172" s="20" t="n">
        <v>588</v>
      </c>
      <c r="I172" s="18" t="s">
        <v>840</v>
      </c>
      <c r="J172" s="18" t="s">
        <v>841</v>
      </c>
      <c r="K172" s="22" t="s">
        <v>840</v>
      </c>
      <c r="L172" s="21"/>
      <c r="M172" s="18" t="s">
        <v>840</v>
      </c>
      <c r="N172" s="24" t="s">
        <v>31</v>
      </c>
      <c r="O172" s="5" t="s">
        <v>842</v>
      </c>
      <c r="P172" s="24" t="s">
        <v>31</v>
      </c>
      <c r="Q172" s="24" t="s">
        <v>31</v>
      </c>
      <c r="R172" s="21"/>
      <c r="S172" s="24" t="s">
        <v>31</v>
      </c>
      <c r="T172" s="2"/>
      <c r="U172" s="20" t="s">
        <v>843</v>
      </c>
      <c r="V172" s="18" t="s">
        <v>34</v>
      </c>
      <c r="W172" s="18" t="s">
        <v>35</v>
      </c>
    </row>
    <row r="173" customFormat="false" ht="15" hidden="false" customHeight="true" outlineLevel="0" collapsed="false">
      <c r="A173" s="34" t="s">
        <v>837</v>
      </c>
      <c r="B173" s="18" t="s">
        <v>844</v>
      </c>
      <c r="C173" s="27" t="s">
        <v>26</v>
      </c>
      <c r="D173" s="20" t="s">
        <v>26</v>
      </c>
      <c r="E173" s="0" t="n">
        <v>23</v>
      </c>
      <c r="F173" s="0" t="n">
        <v>-14</v>
      </c>
      <c r="G173" s="21" t="s">
        <v>845</v>
      </c>
      <c r="H173" s="20" t="n">
        <v>759</v>
      </c>
      <c r="I173" s="18" t="s">
        <v>846</v>
      </c>
      <c r="J173" s="18" t="s">
        <v>847</v>
      </c>
      <c r="K173" s="22" t="s">
        <v>846</v>
      </c>
      <c r="L173" s="21"/>
      <c r="M173" s="18" t="s">
        <v>848</v>
      </c>
      <c r="N173" s="23" t="s">
        <v>26</v>
      </c>
      <c r="O173" s="5"/>
      <c r="P173" s="23" t="s">
        <v>26</v>
      </c>
      <c r="Q173" s="24" t="s">
        <v>31</v>
      </c>
      <c r="R173" s="21"/>
      <c r="S173" s="24" t="s">
        <v>31</v>
      </c>
      <c r="T173" s="2"/>
      <c r="U173" s="20" t="s">
        <v>849</v>
      </c>
      <c r="V173" s="18" t="s">
        <v>34</v>
      </c>
      <c r="W173" s="18" t="s">
        <v>35</v>
      </c>
    </row>
    <row r="174" customFormat="false" ht="15" hidden="false" customHeight="true" outlineLevel="0" collapsed="false">
      <c r="A174" s="34" t="s">
        <v>837</v>
      </c>
      <c r="B174" s="18" t="s">
        <v>850</v>
      </c>
      <c r="C174" s="55" t="s">
        <v>26</v>
      </c>
      <c r="D174" s="20" t="s">
        <v>31</v>
      </c>
      <c r="E174" s="0" t="n">
        <v>9</v>
      </c>
      <c r="F174" s="0" t="n">
        <v>-3</v>
      </c>
      <c r="G174" s="21" t="s">
        <v>851</v>
      </c>
      <c r="H174" s="20" t="n">
        <v>552</v>
      </c>
      <c r="I174" s="18" t="s">
        <v>852</v>
      </c>
      <c r="J174" s="18" t="s">
        <v>853</v>
      </c>
      <c r="K174" s="18" t="s">
        <v>852</v>
      </c>
      <c r="L174" s="18"/>
      <c r="M174" s="18" t="s">
        <v>854</v>
      </c>
      <c r="N174" s="23" t="s">
        <v>26</v>
      </c>
      <c r="O174" s="21"/>
      <c r="P174" s="24" t="s">
        <v>31</v>
      </c>
      <c r="Q174" s="24" t="s">
        <v>31</v>
      </c>
      <c r="R174" s="21"/>
      <c r="S174" s="24" t="s">
        <v>31</v>
      </c>
      <c r="T174" s="21"/>
      <c r="U174" s="20" t="s">
        <v>855</v>
      </c>
      <c r="V174" s="18" t="s">
        <v>34</v>
      </c>
      <c r="W174" s="18" t="s">
        <v>35</v>
      </c>
    </row>
    <row r="175" customFormat="false" ht="15" hidden="false" customHeight="true" outlineLevel="0" collapsed="false">
      <c r="A175" s="4"/>
      <c r="B175" s="21"/>
      <c r="C175" s="27"/>
      <c r="D175" s="39"/>
      <c r="E175" s="0"/>
      <c r="F175" s="0"/>
      <c r="G175" s="21"/>
      <c r="H175" s="39"/>
      <c r="I175" s="21"/>
      <c r="J175" s="21"/>
      <c r="K175" s="35"/>
      <c r="L175" s="39"/>
      <c r="M175" s="21"/>
      <c r="N175" s="39"/>
      <c r="O175" s="39"/>
      <c r="P175" s="36"/>
      <c r="Q175" s="39"/>
      <c r="R175" s="39"/>
      <c r="S175" s="36"/>
      <c r="T175" s="39"/>
      <c r="U175" s="39"/>
      <c r="V175" s="18"/>
      <c r="W175" s="21"/>
    </row>
    <row r="176" customFormat="false" ht="15" hidden="false" customHeight="true" outlineLevel="0" collapsed="false">
      <c r="A176" s="54" t="s">
        <v>856</v>
      </c>
      <c r="B176" s="18" t="s">
        <v>857</v>
      </c>
      <c r="C176" s="55" t="s">
        <v>26</v>
      </c>
      <c r="D176" s="20" t="s">
        <v>31</v>
      </c>
      <c r="E176" s="0" t="n">
        <v>3</v>
      </c>
      <c r="F176" s="0" t="n">
        <v>0</v>
      </c>
      <c r="G176" s="21" t="s">
        <v>858</v>
      </c>
      <c r="H176" s="2" t="n">
        <v>219</v>
      </c>
      <c r="I176" s="18" t="s">
        <v>859</v>
      </c>
      <c r="J176" s="18" t="s">
        <v>860</v>
      </c>
      <c r="K176" s="22" t="s">
        <v>859</v>
      </c>
      <c r="L176" s="21"/>
      <c r="M176" s="18" t="s">
        <v>859</v>
      </c>
      <c r="N176" s="23" t="s">
        <v>26</v>
      </c>
      <c r="O176" s="5"/>
      <c r="P176" s="24" t="s">
        <v>31</v>
      </c>
      <c r="Q176" s="24" t="s">
        <v>31</v>
      </c>
      <c r="R176" s="21"/>
      <c r="S176" s="23" t="s">
        <v>26</v>
      </c>
      <c r="T176" s="2"/>
      <c r="U176" s="20" t="s">
        <v>861</v>
      </c>
      <c r="V176" s="18" t="s">
        <v>34</v>
      </c>
      <c r="W176" s="18" t="s">
        <v>35</v>
      </c>
    </row>
    <row r="177" customFormat="false" ht="15" hidden="false" customHeight="true" outlineLevel="0" collapsed="false">
      <c r="A177" s="26" t="s">
        <v>856</v>
      </c>
      <c r="B177" s="18" t="s">
        <v>862</v>
      </c>
      <c r="C177" s="27" t="s">
        <v>26</v>
      </c>
      <c r="D177" s="20" t="s">
        <v>26</v>
      </c>
      <c r="E177" s="0" t="n">
        <v>91</v>
      </c>
      <c r="F177" s="0" t="n">
        <v>-66</v>
      </c>
      <c r="G177" s="21" t="s">
        <v>863</v>
      </c>
      <c r="H177" s="20" t="n">
        <v>2532</v>
      </c>
      <c r="I177" s="18" t="s">
        <v>864</v>
      </c>
      <c r="J177" s="18" t="s">
        <v>865</v>
      </c>
      <c r="K177" s="16" t="s">
        <v>864</v>
      </c>
      <c r="L177" s="21" t="s">
        <v>866</v>
      </c>
      <c r="M177" s="18" t="s">
        <v>864</v>
      </c>
      <c r="N177" s="23" t="s">
        <v>26</v>
      </c>
      <c r="O177" s="5"/>
      <c r="P177" s="24" t="s">
        <v>31</v>
      </c>
      <c r="Q177" s="23" t="s">
        <v>26</v>
      </c>
      <c r="R177" s="21" t="s">
        <v>57</v>
      </c>
      <c r="S177" s="23" t="s">
        <v>26</v>
      </c>
      <c r="T177" s="2"/>
      <c r="U177" s="20" t="s">
        <v>861</v>
      </c>
      <c r="V177" s="18" t="s">
        <v>34</v>
      </c>
      <c r="W177" s="18" t="s">
        <v>35</v>
      </c>
    </row>
    <row r="178" customFormat="false" ht="15" hidden="false" customHeight="true" outlineLevel="0" collapsed="false">
      <c r="A178" s="34" t="s">
        <v>856</v>
      </c>
      <c r="B178" s="18" t="s">
        <v>867</v>
      </c>
      <c r="C178" s="55" t="s">
        <v>26</v>
      </c>
      <c r="D178" s="20" t="s">
        <v>26</v>
      </c>
      <c r="E178" s="0" t="n">
        <v>4</v>
      </c>
      <c r="F178" s="0" t="n">
        <v>-4</v>
      </c>
      <c r="G178" s="21" t="s">
        <v>868</v>
      </c>
      <c r="H178" s="20" t="n">
        <v>468</v>
      </c>
      <c r="I178" s="18" t="s">
        <v>869</v>
      </c>
      <c r="J178" s="18" t="s">
        <v>870</v>
      </c>
      <c r="K178" s="16" t="s">
        <v>869</v>
      </c>
      <c r="L178" s="21"/>
      <c r="M178" s="18" t="s">
        <v>871</v>
      </c>
      <c r="N178" s="24" t="s">
        <v>31</v>
      </c>
      <c r="O178" s="5"/>
      <c r="P178" s="24" t="s">
        <v>31</v>
      </c>
      <c r="Q178" s="24" t="s">
        <v>31</v>
      </c>
      <c r="R178" s="21"/>
      <c r="S178" s="24" t="s">
        <v>31</v>
      </c>
      <c r="T178" s="2"/>
      <c r="U178" s="20" t="s">
        <v>861</v>
      </c>
      <c r="V178" s="18" t="s">
        <v>34</v>
      </c>
      <c r="W178" s="18" t="s">
        <v>35</v>
      </c>
    </row>
    <row r="179" s="21" customFormat="true" ht="15" hidden="false" customHeight="true" outlineLevel="0" collapsed="false">
      <c r="A179" s="26" t="s">
        <v>856</v>
      </c>
      <c r="B179" s="18" t="s">
        <v>872</v>
      </c>
      <c r="C179" s="27" t="s">
        <v>26</v>
      </c>
      <c r="D179" s="20" t="s">
        <v>26</v>
      </c>
      <c r="E179" s="0" t="n">
        <v>31</v>
      </c>
      <c r="F179" s="0" t="n">
        <v>-25</v>
      </c>
      <c r="G179" s="21" t="s">
        <v>873</v>
      </c>
      <c r="H179" s="20" t="n">
        <v>1251</v>
      </c>
      <c r="I179" s="18" t="s">
        <v>874</v>
      </c>
      <c r="J179" s="18" t="s">
        <v>875</v>
      </c>
      <c r="K179" s="22" t="s">
        <v>876</v>
      </c>
      <c r="M179" s="18" t="s">
        <v>877</v>
      </c>
      <c r="N179" s="23" t="s">
        <v>26</v>
      </c>
      <c r="O179" s="5"/>
      <c r="P179" s="24" t="s">
        <v>31</v>
      </c>
      <c r="Q179" s="23" t="s">
        <v>26</v>
      </c>
      <c r="S179" s="23" t="s">
        <v>26</v>
      </c>
      <c r="T179" s="2"/>
      <c r="U179" s="20" t="s">
        <v>861</v>
      </c>
      <c r="V179" s="18" t="s">
        <v>34</v>
      </c>
      <c r="W179" s="18" t="s">
        <v>35</v>
      </c>
    </row>
    <row r="180" customFormat="false" ht="15" hidden="false" customHeight="true" outlineLevel="0" collapsed="false">
      <c r="A180" s="26" t="s">
        <v>856</v>
      </c>
      <c r="B180" s="18" t="s">
        <v>878</v>
      </c>
      <c r="C180" s="27" t="s">
        <v>26</v>
      </c>
      <c r="D180" s="20" t="s">
        <v>26</v>
      </c>
      <c r="E180" s="0" t="n">
        <v>25</v>
      </c>
      <c r="F180" s="0" t="n">
        <v>-18</v>
      </c>
      <c r="G180" s="21" t="s">
        <v>879</v>
      </c>
      <c r="H180" s="20" t="n">
        <v>1368</v>
      </c>
      <c r="I180" s="18" t="s">
        <v>880</v>
      </c>
      <c r="J180" s="18" t="s">
        <v>881</v>
      </c>
      <c r="K180" s="22" t="s">
        <v>880</v>
      </c>
      <c r="L180" s="21"/>
      <c r="M180" s="18" t="s">
        <v>880</v>
      </c>
      <c r="N180" s="23" t="s">
        <v>26</v>
      </c>
      <c r="O180" s="5"/>
      <c r="P180" s="24" t="s">
        <v>31</v>
      </c>
      <c r="Q180" s="23" t="s">
        <v>26</v>
      </c>
      <c r="R180" s="21"/>
      <c r="S180" s="23" t="s">
        <v>26</v>
      </c>
      <c r="T180" s="2"/>
      <c r="U180" s="20" t="s">
        <v>861</v>
      </c>
      <c r="V180" s="18" t="s">
        <v>34</v>
      </c>
      <c r="W180" s="18" t="s">
        <v>35</v>
      </c>
    </row>
    <row r="181" customFormat="false" ht="15" hidden="false" customHeight="true" outlineLevel="0" collapsed="false">
      <c r="A181" s="34" t="s">
        <v>856</v>
      </c>
      <c r="B181" s="18" t="s">
        <v>882</v>
      </c>
      <c r="C181" s="27" t="s">
        <v>26</v>
      </c>
      <c r="D181" s="20" t="s">
        <v>26</v>
      </c>
      <c r="E181" s="0" t="n">
        <v>70</v>
      </c>
      <c r="F181" s="0" t="n">
        <v>-59</v>
      </c>
      <c r="G181" s="21" t="s">
        <v>883</v>
      </c>
      <c r="H181" s="20" t="n">
        <v>2220</v>
      </c>
      <c r="I181" s="18" t="s">
        <v>884</v>
      </c>
      <c r="J181" s="18" t="s">
        <v>885</v>
      </c>
      <c r="K181" s="22" t="s">
        <v>884</v>
      </c>
      <c r="L181" s="21"/>
      <c r="M181" s="18" t="s">
        <v>886</v>
      </c>
      <c r="N181" s="24" t="s">
        <v>31</v>
      </c>
      <c r="O181" s="5" t="s">
        <v>887</v>
      </c>
      <c r="P181" s="24" t="s">
        <v>31</v>
      </c>
      <c r="Q181" s="24" t="s">
        <v>31</v>
      </c>
      <c r="R181" s="21"/>
      <c r="S181" s="24" t="s">
        <v>31</v>
      </c>
      <c r="T181" s="2"/>
      <c r="U181" s="20" t="s">
        <v>888</v>
      </c>
      <c r="V181" s="18" t="s">
        <v>34</v>
      </c>
      <c r="W181" s="18" t="s">
        <v>35</v>
      </c>
    </row>
    <row r="182" customFormat="false" ht="15" hidden="false" customHeight="true" outlineLevel="0" collapsed="false">
      <c r="A182" s="31" t="s">
        <v>856</v>
      </c>
      <c r="B182" s="18" t="s">
        <v>889</v>
      </c>
      <c r="C182" s="32" t="s">
        <v>31</v>
      </c>
      <c r="D182" s="20" t="s">
        <v>31</v>
      </c>
      <c r="E182" s="0" t="n">
        <v>14</v>
      </c>
      <c r="F182" s="0" t="n">
        <v>3</v>
      </c>
      <c r="G182" s="21" t="s">
        <v>890</v>
      </c>
      <c r="H182" s="2" t="n">
        <v>963</v>
      </c>
      <c r="I182" s="18" t="s">
        <v>891</v>
      </c>
      <c r="J182" s="18" t="s">
        <v>892</v>
      </c>
      <c r="K182" s="22" t="s">
        <v>891</v>
      </c>
      <c r="L182" s="21"/>
      <c r="M182" s="18" t="s">
        <v>891</v>
      </c>
      <c r="N182" s="24" t="s">
        <v>31</v>
      </c>
      <c r="O182" s="5" t="s">
        <v>893</v>
      </c>
      <c r="P182" s="24" t="s">
        <v>31</v>
      </c>
      <c r="Q182" s="24" t="s">
        <v>31</v>
      </c>
      <c r="R182" s="21"/>
      <c r="S182" s="23" t="s">
        <v>26</v>
      </c>
      <c r="T182" s="2"/>
      <c r="U182" s="20" t="s">
        <v>894</v>
      </c>
      <c r="V182" s="18" t="s">
        <v>34</v>
      </c>
      <c r="W182" s="18" t="s">
        <v>35</v>
      </c>
    </row>
    <row r="183" customFormat="false" ht="15" hidden="false" customHeight="true" outlineLevel="0" collapsed="false">
      <c r="A183" s="34" t="s">
        <v>856</v>
      </c>
      <c r="B183" s="18" t="s">
        <v>895</v>
      </c>
      <c r="C183" s="27" t="s">
        <v>26</v>
      </c>
      <c r="D183" s="20" t="s">
        <v>26</v>
      </c>
      <c r="E183" s="0" t="n">
        <v>26</v>
      </c>
      <c r="F183" s="0" t="n">
        <v>-21</v>
      </c>
      <c r="G183" s="21" t="s">
        <v>72</v>
      </c>
      <c r="H183" s="20" t="n">
        <v>873</v>
      </c>
      <c r="I183" s="18" t="s">
        <v>896</v>
      </c>
      <c r="J183" s="18" t="s">
        <v>897</v>
      </c>
      <c r="K183" s="22" t="s">
        <v>898</v>
      </c>
      <c r="L183" s="21"/>
      <c r="M183" s="18" t="s">
        <v>899</v>
      </c>
      <c r="N183" s="23" t="s">
        <v>26</v>
      </c>
      <c r="O183" s="5"/>
      <c r="P183" s="24" t="s">
        <v>31</v>
      </c>
      <c r="Q183" s="24" t="s">
        <v>31</v>
      </c>
      <c r="R183" s="21"/>
      <c r="S183" s="24" t="s">
        <v>31</v>
      </c>
      <c r="T183" s="2"/>
      <c r="U183" s="20" t="s">
        <v>861</v>
      </c>
      <c r="V183" s="18" t="s">
        <v>34</v>
      </c>
      <c r="W183" s="18" t="s">
        <v>35</v>
      </c>
    </row>
    <row r="184" customFormat="false" ht="15" hidden="false" customHeight="true" outlineLevel="0" collapsed="false">
      <c r="A184" s="26" t="s">
        <v>856</v>
      </c>
      <c r="B184" s="18" t="s">
        <v>900</v>
      </c>
      <c r="C184" s="27" t="s">
        <v>26</v>
      </c>
      <c r="D184" s="20" t="s">
        <v>26</v>
      </c>
      <c r="E184" s="0" t="n">
        <v>46</v>
      </c>
      <c r="F184" s="0" t="n">
        <v>-37</v>
      </c>
      <c r="G184" s="21" t="s">
        <v>901</v>
      </c>
      <c r="H184" s="20" t="n">
        <v>1293</v>
      </c>
      <c r="I184" s="18" t="s">
        <v>902</v>
      </c>
      <c r="J184" s="18" t="s">
        <v>903</v>
      </c>
      <c r="K184" s="22" t="s">
        <v>902</v>
      </c>
      <c r="L184" s="21" t="s">
        <v>904</v>
      </c>
      <c r="M184" s="18" t="s">
        <v>902</v>
      </c>
      <c r="N184" s="23" t="s">
        <v>26</v>
      </c>
      <c r="O184" s="5"/>
      <c r="P184" s="24" t="s">
        <v>31</v>
      </c>
      <c r="Q184" s="23" t="s">
        <v>26</v>
      </c>
      <c r="R184" s="21" t="s">
        <v>46</v>
      </c>
      <c r="S184" s="23" t="s">
        <v>26</v>
      </c>
      <c r="T184" s="2"/>
      <c r="U184" s="20" t="s">
        <v>861</v>
      </c>
      <c r="V184" s="18" t="s">
        <v>34</v>
      </c>
      <c r="W184" s="18" t="s">
        <v>35</v>
      </c>
    </row>
    <row r="185" customFormat="false" ht="15" hidden="false" customHeight="true" outlineLevel="0" collapsed="false">
      <c r="A185" s="4"/>
      <c r="B185" s="21"/>
      <c r="C185" s="27"/>
      <c r="D185" s="20"/>
      <c r="E185" s="0"/>
      <c r="F185" s="0"/>
      <c r="G185" s="21"/>
      <c r="H185" s="29"/>
      <c r="I185" s="21"/>
      <c r="J185" s="21"/>
      <c r="K185" s="22"/>
      <c r="L185" s="6"/>
      <c r="M185" s="21"/>
      <c r="N185" s="6"/>
      <c r="O185" s="25"/>
      <c r="P185" s="30"/>
      <c r="Q185" s="6"/>
      <c r="S185" s="6"/>
      <c r="T185" s="6"/>
      <c r="U185" s="29"/>
      <c r="V185" s="21"/>
      <c r="W185" s="21"/>
    </row>
    <row r="186" customFormat="false" ht="15" hidden="false" customHeight="true" outlineLevel="0" collapsed="false">
      <c r="A186" s="4"/>
      <c r="B186" s="21"/>
      <c r="C186" s="27"/>
      <c r="D186" s="20"/>
      <c r="E186" s="0"/>
      <c r="F186" s="0"/>
      <c r="G186" s="21"/>
      <c r="H186" s="29"/>
      <c r="I186" s="21"/>
      <c r="J186" s="21"/>
      <c r="K186" s="22"/>
      <c r="L186" s="6"/>
      <c r="M186" s="21"/>
      <c r="N186" s="6"/>
      <c r="O186" s="25"/>
      <c r="P186" s="30"/>
      <c r="Q186" s="6"/>
      <c r="S186" s="6"/>
      <c r="T186" s="6"/>
      <c r="U186" s="29"/>
      <c r="V186" s="21"/>
      <c r="W186" s="21"/>
    </row>
    <row r="187" customFormat="false" ht="15" hidden="false" customHeight="true" outlineLevel="0" collapsed="false">
      <c r="A187" s="11" t="s">
        <v>905</v>
      </c>
      <c r="B187" s="21"/>
      <c r="C187" s="12"/>
      <c r="D187" s="20"/>
      <c r="E187" s="0"/>
      <c r="F187" s="0"/>
      <c r="G187" s="21"/>
      <c r="H187" s="29"/>
      <c r="I187" s="21"/>
      <c r="J187" s="21"/>
      <c r="K187" s="22"/>
      <c r="L187" s="6"/>
      <c r="M187" s="21"/>
      <c r="N187" s="6"/>
      <c r="O187" s="25"/>
      <c r="P187" s="30"/>
      <c r="Q187" s="6"/>
      <c r="S187" s="6"/>
      <c r="T187" s="6"/>
      <c r="U187" s="29"/>
      <c r="V187" s="21"/>
      <c r="W187" s="21"/>
    </row>
    <row r="188" customFormat="false" ht="15" hidden="false" customHeight="true" outlineLevel="0" collapsed="false">
      <c r="A188" s="34" t="s">
        <v>906</v>
      </c>
      <c r="B188" s="18" t="s">
        <v>907</v>
      </c>
      <c r="C188" s="27" t="s">
        <v>26</v>
      </c>
      <c r="D188" s="20" t="s">
        <v>26</v>
      </c>
      <c r="E188" s="0" t="n">
        <v>31</v>
      </c>
      <c r="F188" s="0" t="n">
        <v>-26</v>
      </c>
      <c r="G188" s="21" t="s">
        <v>72</v>
      </c>
      <c r="H188" s="20" t="n">
        <v>942</v>
      </c>
      <c r="I188" s="18" t="s">
        <v>908</v>
      </c>
      <c r="J188" s="18" t="s">
        <v>909</v>
      </c>
      <c r="K188" s="22" t="s">
        <v>908</v>
      </c>
      <c r="L188" s="21"/>
      <c r="M188" s="18" t="s">
        <v>910</v>
      </c>
      <c r="N188" s="23" t="s">
        <v>26</v>
      </c>
      <c r="O188" s="5"/>
      <c r="P188" s="24" t="s">
        <v>31</v>
      </c>
      <c r="Q188" s="24" t="s">
        <v>31</v>
      </c>
      <c r="R188" s="21"/>
      <c r="S188" s="24" t="s">
        <v>31</v>
      </c>
      <c r="T188" s="2"/>
      <c r="U188" s="20" t="s">
        <v>911</v>
      </c>
      <c r="V188" s="18" t="s">
        <v>34</v>
      </c>
      <c r="W188" s="18" t="s">
        <v>35</v>
      </c>
    </row>
    <row r="189" customFormat="false" ht="15" hidden="false" customHeight="true" outlineLevel="0" collapsed="false">
      <c r="A189" s="26" t="s">
        <v>906</v>
      </c>
      <c r="B189" s="18" t="s">
        <v>912</v>
      </c>
      <c r="C189" s="27" t="s">
        <v>26</v>
      </c>
      <c r="D189" s="20" t="s">
        <v>26</v>
      </c>
      <c r="E189" s="0" t="n">
        <v>44</v>
      </c>
      <c r="F189" s="0" t="n">
        <v>-34</v>
      </c>
      <c r="G189" s="21" t="s">
        <v>913</v>
      </c>
      <c r="H189" s="20" t="n">
        <v>1245</v>
      </c>
      <c r="I189" s="18" t="s">
        <v>914</v>
      </c>
      <c r="J189" s="18" t="s">
        <v>915</v>
      </c>
      <c r="K189" s="22" t="s">
        <v>914</v>
      </c>
      <c r="L189" s="21"/>
      <c r="M189" s="18" t="s">
        <v>916</v>
      </c>
      <c r="N189" s="23" t="s">
        <v>26</v>
      </c>
      <c r="O189" s="25"/>
      <c r="P189" s="24" t="s">
        <v>31</v>
      </c>
      <c r="Q189" s="24" t="s">
        <v>31</v>
      </c>
      <c r="R189" s="21"/>
      <c r="S189" s="23" t="s">
        <v>26</v>
      </c>
      <c r="T189" s="2"/>
      <c r="U189" s="20" t="s">
        <v>917</v>
      </c>
      <c r="V189" s="18" t="s">
        <v>34</v>
      </c>
      <c r="W189" s="18" t="s">
        <v>35</v>
      </c>
    </row>
    <row r="190" customFormat="false" ht="15" hidden="false" customHeight="true" outlineLevel="0" collapsed="false">
      <c r="A190" s="34" t="s">
        <v>906</v>
      </c>
      <c r="B190" s="18" t="s">
        <v>918</v>
      </c>
      <c r="C190" s="27" t="s">
        <v>26</v>
      </c>
      <c r="D190" s="20" t="s">
        <v>26</v>
      </c>
      <c r="E190" s="0" t="n">
        <v>17</v>
      </c>
      <c r="F190" s="0" t="n">
        <v>-10</v>
      </c>
      <c r="G190" s="21" t="s">
        <v>919</v>
      </c>
      <c r="H190" s="20" t="n">
        <v>771</v>
      </c>
      <c r="I190" s="18" t="s">
        <v>920</v>
      </c>
      <c r="J190" s="18" t="s">
        <v>921</v>
      </c>
      <c r="K190" s="22" t="s">
        <v>920</v>
      </c>
      <c r="L190" s="21"/>
      <c r="M190" s="18" t="s">
        <v>920</v>
      </c>
      <c r="N190" s="23" t="s">
        <v>26</v>
      </c>
      <c r="O190" s="5"/>
      <c r="P190" s="23" t="s">
        <v>26</v>
      </c>
      <c r="Q190" s="24" t="s">
        <v>31</v>
      </c>
      <c r="R190" s="21"/>
      <c r="S190" s="24" t="s">
        <v>31</v>
      </c>
      <c r="T190" s="2"/>
      <c r="U190" s="20" t="s">
        <v>922</v>
      </c>
      <c r="V190" s="18" t="s">
        <v>34</v>
      </c>
      <c r="W190" s="18" t="s">
        <v>35</v>
      </c>
    </row>
    <row r="191" customFormat="false" ht="15" hidden="false" customHeight="true" outlineLevel="0" collapsed="false">
      <c r="A191" s="26" t="s">
        <v>906</v>
      </c>
      <c r="B191" s="18" t="s">
        <v>923</v>
      </c>
      <c r="C191" s="27" t="s">
        <v>26</v>
      </c>
      <c r="D191" s="20" t="s">
        <v>26</v>
      </c>
      <c r="E191" s="0" t="n">
        <v>36</v>
      </c>
      <c r="F191" s="0" t="n">
        <v>-29</v>
      </c>
      <c r="G191" s="21" t="s">
        <v>924</v>
      </c>
      <c r="H191" s="20" t="n">
        <v>987</v>
      </c>
      <c r="I191" s="18" t="s">
        <v>925</v>
      </c>
      <c r="J191" s="18" t="s">
        <v>926</v>
      </c>
      <c r="K191" s="22" t="s">
        <v>925</v>
      </c>
      <c r="L191" s="21"/>
      <c r="M191" s="18" t="s">
        <v>925</v>
      </c>
      <c r="N191" s="23" t="s">
        <v>26</v>
      </c>
      <c r="O191" s="25"/>
      <c r="P191" s="23" t="s">
        <v>26</v>
      </c>
      <c r="Q191" s="24" t="s">
        <v>31</v>
      </c>
      <c r="R191" s="21"/>
      <c r="S191" s="23" t="s">
        <v>26</v>
      </c>
      <c r="T191" s="2"/>
      <c r="U191" s="20" t="s">
        <v>927</v>
      </c>
      <c r="V191" s="18" t="s">
        <v>34</v>
      </c>
      <c r="W191" s="18" t="s">
        <v>35</v>
      </c>
    </row>
    <row r="192" customFormat="false" ht="15" hidden="false" customHeight="true" outlineLevel="0" collapsed="false">
      <c r="A192" s="26" t="s">
        <v>906</v>
      </c>
      <c r="B192" s="18" t="s">
        <v>928</v>
      </c>
      <c r="C192" s="27" t="s">
        <v>26</v>
      </c>
      <c r="D192" s="20" t="s">
        <v>26</v>
      </c>
      <c r="E192" s="0" t="n">
        <v>31</v>
      </c>
      <c r="F192" s="0" t="n">
        <v>-25</v>
      </c>
      <c r="G192" s="21" t="s">
        <v>929</v>
      </c>
      <c r="H192" s="20" t="n">
        <v>927</v>
      </c>
      <c r="I192" s="18" t="s">
        <v>930</v>
      </c>
      <c r="J192" s="18" t="s">
        <v>931</v>
      </c>
      <c r="K192" s="22" t="s">
        <v>930</v>
      </c>
      <c r="L192" s="21"/>
      <c r="M192" s="18" t="s">
        <v>930</v>
      </c>
      <c r="N192" s="23" t="s">
        <v>26</v>
      </c>
      <c r="O192" s="5"/>
      <c r="P192" s="23" t="s">
        <v>26</v>
      </c>
      <c r="Q192" s="24" t="s">
        <v>31</v>
      </c>
      <c r="R192" s="21"/>
      <c r="S192" s="23" t="s">
        <v>26</v>
      </c>
      <c r="T192" s="2"/>
      <c r="U192" s="20" t="s">
        <v>932</v>
      </c>
      <c r="V192" s="18" t="s">
        <v>34</v>
      </c>
      <c r="W192" s="18" t="s">
        <v>35</v>
      </c>
    </row>
    <row r="193" customFormat="false" ht="15" hidden="false" customHeight="true" outlineLevel="0" collapsed="false">
      <c r="A193" s="26" t="s">
        <v>906</v>
      </c>
      <c r="B193" s="18" t="s">
        <v>933</v>
      </c>
      <c r="C193" s="27" t="s">
        <v>26</v>
      </c>
      <c r="D193" s="20" t="s">
        <v>26</v>
      </c>
      <c r="E193" s="0" t="n">
        <v>25</v>
      </c>
      <c r="F193" s="0" t="n">
        <v>-20</v>
      </c>
      <c r="G193" s="21" t="s">
        <v>934</v>
      </c>
      <c r="H193" s="20" t="n">
        <v>735</v>
      </c>
      <c r="I193" s="18" t="s">
        <v>935</v>
      </c>
      <c r="J193" s="18" t="s">
        <v>936</v>
      </c>
      <c r="K193" s="22" t="s">
        <v>935</v>
      </c>
      <c r="L193" s="21"/>
      <c r="M193" s="18" t="s">
        <v>935</v>
      </c>
      <c r="N193" s="23" t="s">
        <v>26</v>
      </c>
      <c r="O193" s="25"/>
      <c r="P193" s="23" t="s">
        <v>26</v>
      </c>
      <c r="Q193" s="24" t="s">
        <v>31</v>
      </c>
      <c r="R193" s="21"/>
      <c r="S193" s="23" t="s">
        <v>26</v>
      </c>
      <c r="T193" s="2"/>
      <c r="U193" s="20" t="s">
        <v>937</v>
      </c>
      <c r="V193" s="18" t="s">
        <v>34</v>
      </c>
      <c r="W193" s="18" t="s">
        <v>35</v>
      </c>
    </row>
    <row r="194" customFormat="false" ht="15" hidden="false" customHeight="true" outlineLevel="0" collapsed="false">
      <c r="A194" s="54" t="s">
        <v>906</v>
      </c>
      <c r="B194" s="18" t="s">
        <v>938</v>
      </c>
      <c r="C194" s="55" t="s">
        <v>26</v>
      </c>
      <c r="D194" s="20" t="s">
        <v>31</v>
      </c>
      <c r="E194" s="0" t="n">
        <v>5</v>
      </c>
      <c r="F194" s="0" t="n">
        <v>-3</v>
      </c>
      <c r="G194" s="21" t="s">
        <v>939</v>
      </c>
      <c r="H194" s="2" t="n">
        <v>234</v>
      </c>
      <c r="I194" s="18" t="s">
        <v>940</v>
      </c>
      <c r="J194" s="18" t="s">
        <v>941</v>
      </c>
      <c r="K194" s="22" t="s">
        <v>940</v>
      </c>
      <c r="L194" s="21"/>
      <c r="M194" s="18" t="s">
        <v>942</v>
      </c>
      <c r="N194" s="23" t="s">
        <v>26</v>
      </c>
      <c r="O194" s="5"/>
      <c r="P194" s="24" t="s">
        <v>31</v>
      </c>
      <c r="Q194" s="24" t="s">
        <v>31</v>
      </c>
      <c r="R194" s="21"/>
      <c r="S194" s="23" t="s">
        <v>26</v>
      </c>
      <c r="T194" s="2"/>
      <c r="U194" s="20" t="s">
        <v>927</v>
      </c>
      <c r="V194" s="18" t="s">
        <v>34</v>
      </c>
      <c r="W194" s="18" t="s">
        <v>35</v>
      </c>
    </row>
    <row r="195" customFormat="false" ht="15" hidden="false" customHeight="true" outlineLevel="0" collapsed="false">
      <c r="A195" s="26" t="s">
        <v>906</v>
      </c>
      <c r="B195" s="18" t="s">
        <v>943</v>
      </c>
      <c r="C195" s="27" t="s">
        <v>26</v>
      </c>
      <c r="D195" s="20" t="s">
        <v>26</v>
      </c>
      <c r="E195" s="0" t="n">
        <v>29</v>
      </c>
      <c r="F195" s="0" t="n">
        <v>-9</v>
      </c>
      <c r="G195" s="21" t="s">
        <v>944</v>
      </c>
      <c r="H195" s="20" t="n">
        <v>972</v>
      </c>
      <c r="I195" s="18" t="s">
        <v>945</v>
      </c>
      <c r="J195" s="18" t="s">
        <v>946</v>
      </c>
      <c r="K195" s="22" t="s">
        <v>947</v>
      </c>
      <c r="L195" s="21"/>
      <c r="M195" s="18" t="s">
        <v>948</v>
      </c>
      <c r="N195" s="23" t="s">
        <v>26</v>
      </c>
      <c r="O195" s="5"/>
      <c r="P195" s="24" t="s">
        <v>31</v>
      </c>
      <c r="Q195" s="24" t="s">
        <v>31</v>
      </c>
      <c r="R195" s="21"/>
      <c r="S195" s="23" t="s">
        <v>26</v>
      </c>
      <c r="T195" s="2"/>
      <c r="U195" s="20" t="s">
        <v>949</v>
      </c>
      <c r="V195" s="18" t="s">
        <v>34</v>
      </c>
      <c r="W195" s="18" t="s">
        <v>35</v>
      </c>
    </row>
    <row r="196" customFormat="false" ht="15" hidden="false" customHeight="true" outlineLevel="0" collapsed="false">
      <c r="A196" s="26" t="s">
        <v>906</v>
      </c>
      <c r="B196" s="18" t="s">
        <v>950</v>
      </c>
      <c r="C196" s="27" t="s">
        <v>26</v>
      </c>
      <c r="D196" s="20" t="s">
        <v>26</v>
      </c>
      <c r="E196" s="0" t="n">
        <v>33</v>
      </c>
      <c r="F196" s="0" t="n">
        <v>-14</v>
      </c>
      <c r="G196" s="21" t="s">
        <v>951</v>
      </c>
      <c r="H196" s="20" t="n">
        <v>1356</v>
      </c>
      <c r="I196" s="18" t="s">
        <v>952</v>
      </c>
      <c r="J196" s="18" t="s">
        <v>953</v>
      </c>
      <c r="K196" s="22" t="s">
        <v>952</v>
      </c>
      <c r="L196" s="21"/>
      <c r="M196" s="18" t="s">
        <v>952</v>
      </c>
      <c r="N196" s="23" t="s">
        <v>26</v>
      </c>
      <c r="O196" s="5"/>
      <c r="P196" s="24" t="s">
        <v>31</v>
      </c>
      <c r="Q196" s="24" t="s">
        <v>31</v>
      </c>
      <c r="R196" s="21"/>
      <c r="S196" s="23" t="s">
        <v>26</v>
      </c>
      <c r="T196" s="2"/>
      <c r="U196" s="20" t="s">
        <v>954</v>
      </c>
      <c r="V196" s="18" t="s">
        <v>34</v>
      </c>
      <c r="W196" s="18" t="s">
        <v>35</v>
      </c>
    </row>
    <row r="197" customFormat="false" ht="15" hidden="false" customHeight="true" outlineLevel="0" collapsed="false">
      <c r="A197" s="26" t="s">
        <v>906</v>
      </c>
      <c r="B197" s="18" t="s">
        <v>955</v>
      </c>
      <c r="C197" s="27" t="s">
        <v>26</v>
      </c>
      <c r="D197" s="20" t="s">
        <v>26</v>
      </c>
      <c r="E197" s="0" t="n">
        <v>16</v>
      </c>
      <c r="F197" s="0" t="n">
        <v>-14</v>
      </c>
      <c r="G197" s="21" t="s">
        <v>956</v>
      </c>
      <c r="H197" s="20" t="n">
        <v>465</v>
      </c>
      <c r="I197" s="18" t="s">
        <v>957</v>
      </c>
      <c r="J197" s="18" t="s">
        <v>958</v>
      </c>
      <c r="K197" s="22" t="s">
        <v>957</v>
      </c>
      <c r="L197" s="21"/>
      <c r="M197" s="18" t="s">
        <v>957</v>
      </c>
      <c r="N197" s="23" t="s">
        <v>26</v>
      </c>
      <c r="O197" s="5"/>
      <c r="P197" s="24" t="s">
        <v>31</v>
      </c>
      <c r="Q197" s="24" t="s">
        <v>31</v>
      </c>
      <c r="R197" s="21"/>
      <c r="S197" s="23" t="s">
        <v>26</v>
      </c>
      <c r="T197" s="2"/>
      <c r="U197" s="20" t="s">
        <v>959</v>
      </c>
      <c r="V197" s="18" t="s">
        <v>34</v>
      </c>
      <c r="W197" s="18" t="s">
        <v>35</v>
      </c>
    </row>
    <row r="198" customFormat="false" ht="15" hidden="false" customHeight="true" outlineLevel="0" collapsed="false">
      <c r="A198" s="26" t="s">
        <v>906</v>
      </c>
      <c r="B198" s="18" t="s">
        <v>960</v>
      </c>
      <c r="C198" s="27" t="s">
        <v>26</v>
      </c>
      <c r="D198" s="20" t="s">
        <v>26</v>
      </c>
      <c r="E198" s="0" t="n">
        <v>23</v>
      </c>
      <c r="F198" s="0" t="n">
        <v>-11</v>
      </c>
      <c r="G198" s="21" t="s">
        <v>961</v>
      </c>
      <c r="H198" s="20" t="n">
        <v>945</v>
      </c>
      <c r="I198" s="18" t="s">
        <v>962</v>
      </c>
      <c r="J198" s="18" t="s">
        <v>963</v>
      </c>
      <c r="K198" s="22" t="s">
        <v>962</v>
      </c>
      <c r="L198" s="21"/>
      <c r="M198" s="18" t="s">
        <v>962</v>
      </c>
      <c r="N198" s="23" t="s">
        <v>26</v>
      </c>
      <c r="O198" s="5"/>
      <c r="P198" s="23" t="s">
        <v>26</v>
      </c>
      <c r="Q198" s="24" t="s">
        <v>31</v>
      </c>
      <c r="R198" s="21"/>
      <c r="S198" s="23" t="s">
        <v>26</v>
      </c>
      <c r="T198" s="2"/>
      <c r="U198" s="20" t="s">
        <v>954</v>
      </c>
      <c r="V198" s="18" t="s">
        <v>34</v>
      </c>
      <c r="W198" s="18" t="s">
        <v>35</v>
      </c>
    </row>
    <row r="199" customFormat="false" ht="15" hidden="false" customHeight="true" outlineLevel="0" collapsed="false">
      <c r="A199" s="26" t="s">
        <v>906</v>
      </c>
      <c r="B199" s="18" t="s">
        <v>964</v>
      </c>
      <c r="C199" s="27" t="s">
        <v>26</v>
      </c>
      <c r="D199" s="20" t="s">
        <v>26</v>
      </c>
      <c r="E199" s="0" t="n">
        <v>35</v>
      </c>
      <c r="F199" s="0" t="n">
        <v>-30</v>
      </c>
      <c r="G199" s="21" t="s">
        <v>965</v>
      </c>
      <c r="H199" s="20" t="n">
        <v>858</v>
      </c>
      <c r="I199" s="18" t="s">
        <v>966</v>
      </c>
      <c r="J199" s="18" t="s">
        <v>967</v>
      </c>
      <c r="K199" s="22" t="s">
        <v>968</v>
      </c>
      <c r="L199" s="21"/>
      <c r="M199" s="18" t="s">
        <v>969</v>
      </c>
      <c r="N199" s="23" t="s">
        <v>26</v>
      </c>
      <c r="O199" s="5"/>
      <c r="P199" s="24" t="s">
        <v>31</v>
      </c>
      <c r="Q199" s="23" t="s">
        <v>26</v>
      </c>
      <c r="R199" s="21"/>
      <c r="S199" s="23" t="s">
        <v>26</v>
      </c>
      <c r="T199" s="2"/>
      <c r="U199" s="20" t="s">
        <v>954</v>
      </c>
      <c r="V199" s="18" t="s">
        <v>34</v>
      </c>
      <c r="W199" s="18" t="s">
        <v>35</v>
      </c>
    </row>
    <row r="200" customFormat="false" ht="15" hidden="false" customHeight="true" outlineLevel="0" collapsed="false">
      <c r="A200" s="54" t="s">
        <v>906</v>
      </c>
      <c r="B200" s="18" t="s">
        <v>970</v>
      </c>
      <c r="C200" s="55" t="s">
        <v>26</v>
      </c>
      <c r="D200" s="20" t="s">
        <v>26</v>
      </c>
      <c r="E200" s="0" t="n">
        <v>9</v>
      </c>
      <c r="F200" s="0" t="n">
        <v>-7</v>
      </c>
      <c r="G200" s="21" t="s">
        <v>971</v>
      </c>
      <c r="H200" s="2" t="n">
        <v>360</v>
      </c>
      <c r="I200" s="18" t="s">
        <v>972</v>
      </c>
      <c r="J200" s="18" t="s">
        <v>973</v>
      </c>
      <c r="K200" s="22" t="s">
        <v>972</v>
      </c>
      <c r="L200" s="21"/>
      <c r="M200" s="18" t="s">
        <v>974</v>
      </c>
      <c r="N200" s="23" t="s">
        <v>26</v>
      </c>
      <c r="O200" s="5"/>
      <c r="P200" s="24" t="s">
        <v>31</v>
      </c>
      <c r="Q200" s="24" t="s">
        <v>31</v>
      </c>
      <c r="R200" s="21"/>
      <c r="S200" s="23" t="s">
        <v>26</v>
      </c>
      <c r="T200" s="2"/>
      <c r="U200" s="20" t="s">
        <v>975</v>
      </c>
      <c r="V200" s="18" t="s">
        <v>34</v>
      </c>
      <c r="W200" s="18" t="s">
        <v>35</v>
      </c>
    </row>
    <row r="201" customFormat="false" ht="15" hidden="false" customHeight="true" outlineLevel="0" collapsed="false">
      <c r="A201" s="34" t="s">
        <v>906</v>
      </c>
      <c r="B201" s="18" t="s">
        <v>976</v>
      </c>
      <c r="C201" s="27" t="s">
        <v>26</v>
      </c>
      <c r="D201" s="20" t="s">
        <v>26</v>
      </c>
      <c r="E201" s="0" t="n">
        <v>10</v>
      </c>
      <c r="F201" s="0" t="n">
        <v>-10</v>
      </c>
      <c r="G201" s="21" t="s">
        <v>977</v>
      </c>
      <c r="H201" s="20" t="n">
        <v>441</v>
      </c>
      <c r="I201" s="18" t="s">
        <v>978</v>
      </c>
      <c r="J201" s="18" t="s">
        <v>979</v>
      </c>
      <c r="K201" s="22" t="s">
        <v>980</v>
      </c>
      <c r="L201" s="21"/>
      <c r="M201" s="18" t="s">
        <v>981</v>
      </c>
      <c r="N201" s="23" t="s">
        <v>26</v>
      </c>
      <c r="O201" s="5"/>
      <c r="P201" s="24" t="s">
        <v>31</v>
      </c>
      <c r="Q201" s="24" t="s">
        <v>31</v>
      </c>
      <c r="R201" s="21"/>
      <c r="S201" s="24" t="s">
        <v>31</v>
      </c>
      <c r="T201" s="2"/>
      <c r="U201" s="20" t="s">
        <v>982</v>
      </c>
      <c r="V201" s="18" t="s">
        <v>34</v>
      </c>
      <c r="W201" s="18" t="s">
        <v>35</v>
      </c>
    </row>
    <row r="202" customFormat="false" ht="15" hidden="false" customHeight="true" outlineLevel="0" collapsed="false">
      <c r="A202" s="43" t="s">
        <v>906</v>
      </c>
      <c r="B202" s="18" t="s">
        <v>983</v>
      </c>
      <c r="C202" s="27" t="s">
        <v>26</v>
      </c>
      <c r="D202" s="6" t="s">
        <v>31</v>
      </c>
      <c r="E202" s="0" t="n">
        <v>8</v>
      </c>
      <c r="F202" s="0" t="n">
        <v>-3</v>
      </c>
      <c r="G202" s="21" t="s">
        <v>72</v>
      </c>
      <c r="H202" s="7" t="n">
        <v>375</v>
      </c>
      <c r="I202" s="18" t="s">
        <v>984</v>
      </c>
      <c r="J202" s="18" t="s">
        <v>985</v>
      </c>
      <c r="K202" s="35" t="s">
        <v>986</v>
      </c>
      <c r="L202" s="21"/>
      <c r="M202" s="18" t="s">
        <v>987</v>
      </c>
      <c r="N202" s="38" t="s">
        <v>31</v>
      </c>
      <c r="O202" s="25" t="s">
        <v>988</v>
      </c>
      <c r="P202" s="38" t="s">
        <v>31</v>
      </c>
      <c r="Q202" s="38" t="s">
        <v>31</v>
      </c>
      <c r="R202" s="21"/>
      <c r="S202" s="38" t="s">
        <v>31</v>
      </c>
      <c r="T202" s="67" t="s">
        <v>989</v>
      </c>
      <c r="U202" s="7" t="s">
        <v>221</v>
      </c>
      <c r="V202" s="18" t="s">
        <v>34</v>
      </c>
      <c r="W202" s="18" t="s">
        <v>35</v>
      </c>
    </row>
    <row r="203" customFormat="false" ht="15" hidden="false" customHeight="true" outlineLevel="0" collapsed="false">
      <c r="A203" s="11"/>
      <c r="B203" s="21"/>
      <c r="C203" s="12"/>
      <c r="D203" s="20"/>
      <c r="E203" s="0"/>
      <c r="F203" s="0"/>
      <c r="G203" s="21"/>
      <c r="H203" s="29"/>
      <c r="I203" s="21"/>
      <c r="J203" s="21"/>
      <c r="K203" s="22"/>
      <c r="L203" s="6"/>
      <c r="M203" s="21"/>
      <c r="N203" s="6"/>
      <c r="O203" s="25"/>
      <c r="P203" s="30"/>
      <c r="Q203" s="6"/>
      <c r="S203" s="36"/>
      <c r="T203" s="39"/>
      <c r="U203" s="39"/>
      <c r="V203" s="21"/>
      <c r="W203" s="21"/>
    </row>
    <row r="204" customFormat="false" ht="15" hidden="false" customHeight="true" outlineLevel="0" collapsed="false">
      <c r="A204" s="26" t="s">
        <v>990</v>
      </c>
      <c r="B204" s="18" t="s">
        <v>991</v>
      </c>
      <c r="C204" s="27" t="s">
        <v>26</v>
      </c>
      <c r="D204" s="20" t="s">
        <v>26</v>
      </c>
      <c r="E204" s="0" t="n">
        <v>20</v>
      </c>
      <c r="F204" s="0" t="n">
        <v>-16</v>
      </c>
      <c r="G204" s="21" t="s">
        <v>72</v>
      </c>
      <c r="H204" s="20" t="n">
        <v>783</v>
      </c>
      <c r="I204" s="18" t="s">
        <v>992</v>
      </c>
      <c r="J204" s="18" t="s">
        <v>993</v>
      </c>
      <c r="K204" s="22" t="s">
        <v>992</v>
      </c>
      <c r="L204" s="21"/>
      <c r="M204" s="18" t="s">
        <v>992</v>
      </c>
      <c r="N204" s="23" t="s">
        <v>26</v>
      </c>
      <c r="O204" s="5"/>
      <c r="P204" s="24" t="s">
        <v>31</v>
      </c>
      <c r="Q204" s="23" t="s">
        <v>26</v>
      </c>
      <c r="R204" s="21"/>
      <c r="S204" s="23" t="s">
        <v>26</v>
      </c>
      <c r="T204" s="2"/>
      <c r="U204" s="20" t="s">
        <v>994</v>
      </c>
      <c r="V204" s="18" t="s">
        <v>34</v>
      </c>
      <c r="W204" s="18" t="s">
        <v>35</v>
      </c>
    </row>
    <row r="205" customFormat="false" ht="15" hidden="false" customHeight="true" outlineLevel="0" collapsed="false">
      <c r="A205" s="26" t="s">
        <v>990</v>
      </c>
      <c r="B205" s="18" t="s">
        <v>995</v>
      </c>
      <c r="C205" s="27" t="s">
        <v>26</v>
      </c>
      <c r="D205" s="20" t="s">
        <v>26</v>
      </c>
      <c r="E205" s="0" t="n">
        <v>14</v>
      </c>
      <c r="F205" s="0" t="n">
        <v>-9</v>
      </c>
      <c r="G205" s="21" t="s">
        <v>996</v>
      </c>
      <c r="H205" s="20" t="n">
        <v>579</v>
      </c>
      <c r="I205" s="18" t="s">
        <v>997</v>
      </c>
      <c r="J205" s="18" t="s">
        <v>998</v>
      </c>
      <c r="K205" s="22" t="s">
        <v>997</v>
      </c>
      <c r="L205" s="21"/>
      <c r="M205" s="18" t="s">
        <v>997</v>
      </c>
      <c r="N205" s="23" t="s">
        <v>26</v>
      </c>
      <c r="O205" s="5"/>
      <c r="P205" s="23" t="s">
        <v>26</v>
      </c>
      <c r="Q205" s="24" t="s">
        <v>31</v>
      </c>
      <c r="R205" s="21"/>
      <c r="S205" s="23" t="s">
        <v>26</v>
      </c>
      <c r="T205" s="2"/>
      <c r="U205" s="20" t="s">
        <v>999</v>
      </c>
      <c r="V205" s="18" t="s">
        <v>34</v>
      </c>
      <c r="W205" s="18" t="s">
        <v>35</v>
      </c>
    </row>
    <row r="206" customFormat="false" ht="15" hidden="false" customHeight="true" outlineLevel="0" collapsed="false">
      <c r="A206" s="31" t="s">
        <v>990</v>
      </c>
      <c r="B206" s="18" t="s">
        <v>1000</v>
      </c>
      <c r="C206" s="32" t="s">
        <v>31</v>
      </c>
      <c r="D206" s="20" t="s">
        <v>31</v>
      </c>
      <c r="E206" s="0" t="n">
        <v>26</v>
      </c>
      <c r="F206" s="0" t="n">
        <v>22</v>
      </c>
      <c r="G206" s="21" t="s">
        <v>1001</v>
      </c>
      <c r="H206" s="2" t="n">
        <v>999</v>
      </c>
      <c r="I206" s="18" t="s">
        <v>1002</v>
      </c>
      <c r="J206" s="18" t="s">
        <v>1003</v>
      </c>
      <c r="K206" s="22" t="s">
        <v>1002</v>
      </c>
      <c r="L206" s="21"/>
      <c r="M206" s="18" t="s">
        <v>1002</v>
      </c>
      <c r="N206" s="23" t="s">
        <v>26</v>
      </c>
      <c r="O206" s="5"/>
      <c r="P206" s="24" t="s">
        <v>31</v>
      </c>
      <c r="Q206" s="24" t="s">
        <v>31</v>
      </c>
      <c r="R206" s="21"/>
      <c r="S206" s="23" t="s">
        <v>26</v>
      </c>
      <c r="T206" s="2"/>
      <c r="U206" s="20" t="s">
        <v>1004</v>
      </c>
      <c r="V206" s="18" t="s">
        <v>34</v>
      </c>
      <c r="W206" s="18" t="s">
        <v>35</v>
      </c>
    </row>
    <row r="207" customFormat="false" ht="15" hidden="false" customHeight="true" outlineLevel="0" collapsed="false">
      <c r="A207" s="54" t="s">
        <v>990</v>
      </c>
      <c r="B207" s="18" t="s">
        <v>1005</v>
      </c>
      <c r="C207" s="55" t="s">
        <v>26</v>
      </c>
      <c r="D207" s="20" t="s">
        <v>31</v>
      </c>
      <c r="E207" s="0" t="n">
        <v>8</v>
      </c>
      <c r="F207" s="0" t="n">
        <v>-2</v>
      </c>
      <c r="G207" s="21" t="s">
        <v>1006</v>
      </c>
      <c r="H207" s="2" t="n">
        <v>618</v>
      </c>
      <c r="I207" s="18" t="s">
        <v>1007</v>
      </c>
      <c r="J207" s="18" t="s">
        <v>1008</v>
      </c>
      <c r="K207" s="22" t="s">
        <v>1009</v>
      </c>
      <c r="L207" s="21" t="s">
        <v>1010</v>
      </c>
      <c r="M207" s="18" t="s">
        <v>1011</v>
      </c>
      <c r="N207" s="23" t="s">
        <v>26</v>
      </c>
      <c r="O207" s="5"/>
      <c r="P207" s="24" t="s">
        <v>31</v>
      </c>
      <c r="Q207" s="24" t="s">
        <v>31</v>
      </c>
      <c r="R207" s="21" t="s">
        <v>1012</v>
      </c>
      <c r="S207" s="23" t="s">
        <v>26</v>
      </c>
      <c r="T207" s="2"/>
      <c r="U207" s="20" t="s">
        <v>1013</v>
      </c>
      <c r="V207" s="18" t="s">
        <v>34</v>
      </c>
      <c r="W207" s="18" t="s">
        <v>35</v>
      </c>
    </row>
    <row r="208" customFormat="false" ht="15" hidden="false" customHeight="true" outlineLevel="0" collapsed="false">
      <c r="A208" s="26" t="s">
        <v>990</v>
      </c>
      <c r="B208" s="18" t="s">
        <v>1014</v>
      </c>
      <c r="C208" s="27" t="s">
        <v>26</v>
      </c>
      <c r="D208" s="20" t="s">
        <v>26</v>
      </c>
      <c r="E208" s="0" t="n">
        <v>22</v>
      </c>
      <c r="F208" s="0" t="n">
        <v>-8</v>
      </c>
      <c r="G208" s="21" t="s">
        <v>72</v>
      </c>
      <c r="H208" s="20" t="n">
        <v>948</v>
      </c>
      <c r="I208" s="18" t="s">
        <v>1015</v>
      </c>
      <c r="J208" s="18" t="s">
        <v>1016</v>
      </c>
      <c r="K208" s="22" t="s">
        <v>1017</v>
      </c>
      <c r="L208" s="21"/>
      <c r="M208" s="18" t="s">
        <v>1018</v>
      </c>
      <c r="N208" s="23" t="s">
        <v>26</v>
      </c>
      <c r="O208" s="5"/>
      <c r="P208" s="24" t="s">
        <v>31</v>
      </c>
      <c r="Q208" s="24" t="s">
        <v>31</v>
      </c>
      <c r="R208" s="21"/>
      <c r="S208" s="23" t="s">
        <v>26</v>
      </c>
      <c r="T208" s="68" t="s">
        <v>1019</v>
      </c>
      <c r="U208" s="20" t="s">
        <v>221</v>
      </c>
      <c r="V208" s="18" t="s">
        <v>34</v>
      </c>
      <c r="W208" s="18" t="s">
        <v>35</v>
      </c>
    </row>
    <row r="209" customFormat="false" ht="15" hidden="false" customHeight="true" outlineLevel="0" collapsed="false">
      <c r="A209" s="4"/>
      <c r="B209" s="21"/>
      <c r="C209" s="27"/>
      <c r="D209" s="20"/>
      <c r="E209" s="0"/>
      <c r="F209" s="0"/>
      <c r="G209" s="21"/>
      <c r="H209" s="29"/>
      <c r="I209" s="21"/>
      <c r="J209" s="21"/>
      <c r="K209" s="22"/>
      <c r="L209" s="6"/>
      <c r="M209" s="21"/>
      <c r="N209" s="6"/>
      <c r="O209" s="25"/>
      <c r="P209" s="30"/>
      <c r="Q209" s="6"/>
      <c r="S209" s="6"/>
      <c r="T209" s="6"/>
      <c r="U209" s="29"/>
      <c r="V209" s="21"/>
      <c r="W209" s="21"/>
    </row>
    <row r="210" customFormat="false" ht="15" hidden="false" customHeight="true" outlineLevel="0" collapsed="false">
      <c r="A210" s="31" t="s">
        <v>1020</v>
      </c>
      <c r="B210" s="18" t="s">
        <v>1021</v>
      </c>
      <c r="C210" s="32" t="s">
        <v>31</v>
      </c>
      <c r="D210" s="20" t="s">
        <v>31</v>
      </c>
      <c r="E210" s="0" t="n">
        <v>33</v>
      </c>
      <c r="F210" s="0" t="n">
        <v>19</v>
      </c>
      <c r="G210" s="21" t="s">
        <v>1022</v>
      </c>
      <c r="H210" s="2" t="n">
        <v>1125</v>
      </c>
      <c r="I210" s="18" t="s">
        <v>1023</v>
      </c>
      <c r="J210" s="18" t="s">
        <v>1024</v>
      </c>
      <c r="K210" s="22" t="s">
        <v>1025</v>
      </c>
      <c r="L210" s="21"/>
      <c r="M210" s="18" t="s">
        <v>1026</v>
      </c>
      <c r="N210" s="24" t="s">
        <v>31</v>
      </c>
      <c r="O210" s="5" t="s">
        <v>1027</v>
      </c>
      <c r="P210" s="24" t="s">
        <v>31</v>
      </c>
      <c r="Q210" s="24" t="s">
        <v>31</v>
      </c>
      <c r="R210" s="21"/>
      <c r="S210" s="23" t="s">
        <v>26</v>
      </c>
      <c r="T210" s="2"/>
      <c r="U210" s="20" t="s">
        <v>1028</v>
      </c>
      <c r="V210" s="18" t="s">
        <v>34</v>
      </c>
      <c r="W210" s="18" t="s">
        <v>35</v>
      </c>
    </row>
    <row r="211" customFormat="false" ht="15" hidden="false" customHeight="true" outlineLevel="0" collapsed="false">
      <c r="A211" s="31" t="s">
        <v>1020</v>
      </c>
      <c r="B211" s="18" t="s">
        <v>1029</v>
      </c>
      <c r="C211" s="32" t="s">
        <v>31</v>
      </c>
      <c r="D211" s="20" t="s">
        <v>31</v>
      </c>
      <c r="E211" s="0" t="n">
        <v>38</v>
      </c>
      <c r="F211" s="0" t="n">
        <v>27</v>
      </c>
      <c r="G211" s="21" t="s">
        <v>1022</v>
      </c>
      <c r="H211" s="2" t="n">
        <v>1146</v>
      </c>
      <c r="I211" s="18" t="s">
        <v>1030</v>
      </c>
      <c r="J211" s="18" t="s">
        <v>1031</v>
      </c>
      <c r="K211" s="22" t="s">
        <v>1032</v>
      </c>
      <c r="L211" s="21"/>
      <c r="M211" s="18" t="s">
        <v>1026</v>
      </c>
      <c r="N211" s="24" t="s">
        <v>31</v>
      </c>
      <c r="O211" s="25" t="s">
        <v>1033</v>
      </c>
      <c r="P211" s="24" t="s">
        <v>31</v>
      </c>
      <c r="Q211" s="24" t="s">
        <v>31</v>
      </c>
      <c r="R211" s="21"/>
      <c r="S211" s="23" t="s">
        <v>26</v>
      </c>
      <c r="T211" s="2"/>
      <c r="U211" s="20" t="s">
        <v>1028</v>
      </c>
      <c r="V211" s="18" t="s">
        <v>34</v>
      </c>
      <c r="W211" s="18" t="s">
        <v>35</v>
      </c>
    </row>
    <row r="212" customFormat="false" ht="15" hidden="false" customHeight="true" outlineLevel="0" collapsed="false">
      <c r="A212" s="69" t="s">
        <v>1020</v>
      </c>
      <c r="B212" s="18" t="s">
        <v>1034</v>
      </c>
      <c r="C212" s="70" t="s">
        <v>26</v>
      </c>
      <c r="D212" s="20" t="s">
        <v>26</v>
      </c>
      <c r="E212" s="0" t="n">
        <v>47</v>
      </c>
      <c r="F212" s="0" t="n">
        <v>-28</v>
      </c>
      <c r="G212" s="21" t="s">
        <v>1035</v>
      </c>
      <c r="H212" s="20" t="n">
        <v>1353</v>
      </c>
      <c r="I212" s="18" t="s">
        <v>1036</v>
      </c>
      <c r="J212" s="18" t="s">
        <v>1037</v>
      </c>
      <c r="K212" s="22" t="s">
        <v>1036</v>
      </c>
      <c r="L212" s="21"/>
      <c r="M212" s="18" t="s">
        <v>1036</v>
      </c>
      <c r="N212" s="24" t="s">
        <v>31</v>
      </c>
      <c r="O212" s="25" t="s">
        <v>1038</v>
      </c>
      <c r="P212" s="23" t="s">
        <v>26</v>
      </c>
      <c r="Q212" s="24" t="s">
        <v>31</v>
      </c>
      <c r="R212" s="21"/>
      <c r="S212" s="23" t="s">
        <v>26</v>
      </c>
      <c r="T212" s="2"/>
      <c r="U212" s="20" t="s">
        <v>1039</v>
      </c>
      <c r="V212" s="18" t="s">
        <v>34</v>
      </c>
      <c r="W212" s="18" t="s">
        <v>35</v>
      </c>
    </row>
    <row r="213" customFormat="false" ht="15" hidden="false" customHeight="true" outlineLevel="0" collapsed="false">
      <c r="A213" s="31" t="s">
        <v>1020</v>
      </c>
      <c r="B213" s="18" t="s">
        <v>1040</v>
      </c>
      <c r="C213" s="32" t="s">
        <v>31</v>
      </c>
      <c r="D213" s="20" t="s">
        <v>31</v>
      </c>
      <c r="E213" s="0" t="n">
        <v>31</v>
      </c>
      <c r="F213" s="0" t="n">
        <v>21</v>
      </c>
      <c r="G213" s="21" t="s">
        <v>1022</v>
      </c>
      <c r="H213" s="2" t="n">
        <v>1128</v>
      </c>
      <c r="I213" s="18" t="s">
        <v>1041</v>
      </c>
      <c r="J213" s="18" t="s">
        <v>1042</v>
      </c>
      <c r="K213" s="22" t="s">
        <v>1041</v>
      </c>
      <c r="L213" s="21"/>
      <c r="M213" s="18" t="s">
        <v>1026</v>
      </c>
      <c r="N213" s="24" t="s">
        <v>31</v>
      </c>
      <c r="O213" s="25" t="s">
        <v>1043</v>
      </c>
      <c r="P213" s="24" t="s">
        <v>31</v>
      </c>
      <c r="Q213" s="24" t="s">
        <v>31</v>
      </c>
      <c r="R213" s="21"/>
      <c r="S213" s="23" t="s">
        <v>26</v>
      </c>
      <c r="T213" s="2"/>
      <c r="U213" s="20" t="s">
        <v>1028</v>
      </c>
      <c r="V213" s="18" t="s">
        <v>34</v>
      </c>
      <c r="W213" s="18" t="s">
        <v>35</v>
      </c>
    </row>
    <row r="214" customFormat="false" ht="15" hidden="false" customHeight="true" outlineLevel="0" collapsed="false">
      <c r="A214" s="26" t="s">
        <v>1020</v>
      </c>
      <c r="B214" s="18" t="s">
        <v>1044</v>
      </c>
      <c r="C214" s="27" t="s">
        <v>26</v>
      </c>
      <c r="D214" s="20" t="s">
        <v>26</v>
      </c>
      <c r="E214" s="0" t="n">
        <v>62</v>
      </c>
      <c r="F214" s="0" t="n">
        <v>-51</v>
      </c>
      <c r="G214" s="21" t="s">
        <v>1045</v>
      </c>
      <c r="H214" s="20" t="n">
        <v>1806</v>
      </c>
      <c r="I214" s="18" t="s">
        <v>1046</v>
      </c>
      <c r="J214" s="18" t="s">
        <v>1047</v>
      </c>
      <c r="K214" s="22" t="s">
        <v>1046</v>
      </c>
      <c r="L214" s="21"/>
      <c r="M214" s="18" t="s">
        <v>1046</v>
      </c>
      <c r="N214" s="23" t="s">
        <v>26</v>
      </c>
      <c r="O214" s="25"/>
      <c r="P214" s="23" t="s">
        <v>26</v>
      </c>
      <c r="Q214" s="24" t="s">
        <v>31</v>
      </c>
      <c r="R214" s="21"/>
      <c r="S214" s="23" t="s">
        <v>26</v>
      </c>
      <c r="T214" s="2"/>
      <c r="U214" s="20" t="s">
        <v>1048</v>
      </c>
      <c r="V214" s="18" t="s">
        <v>34</v>
      </c>
      <c r="W214" s="18" t="s">
        <v>35</v>
      </c>
    </row>
    <row r="215" customFormat="false" ht="15" hidden="false" customHeight="true" outlineLevel="0" collapsed="false">
      <c r="A215" s="26" t="s">
        <v>1020</v>
      </c>
      <c r="B215" s="18" t="s">
        <v>1049</v>
      </c>
      <c r="C215" s="27" t="s">
        <v>26</v>
      </c>
      <c r="D215" s="20" t="s">
        <v>26</v>
      </c>
      <c r="E215" s="0" t="n">
        <v>47</v>
      </c>
      <c r="F215" s="0" t="n">
        <v>-36</v>
      </c>
      <c r="G215" s="21" t="s">
        <v>1050</v>
      </c>
      <c r="H215" s="20" t="n">
        <v>1356</v>
      </c>
      <c r="I215" s="18" t="s">
        <v>1051</v>
      </c>
      <c r="J215" s="18" t="s">
        <v>1052</v>
      </c>
      <c r="K215" s="22" t="s">
        <v>1053</v>
      </c>
      <c r="L215" s="21"/>
      <c r="M215" s="18" t="s">
        <v>1054</v>
      </c>
      <c r="N215" s="24" t="s">
        <v>31</v>
      </c>
      <c r="O215" s="25" t="s">
        <v>1055</v>
      </c>
      <c r="P215" s="24" t="s">
        <v>31</v>
      </c>
      <c r="Q215" s="24" t="s">
        <v>31</v>
      </c>
      <c r="R215" s="21"/>
      <c r="S215" s="23" t="s">
        <v>26</v>
      </c>
      <c r="T215" s="2"/>
      <c r="U215" s="20" t="s">
        <v>1056</v>
      </c>
      <c r="V215" s="18" t="s">
        <v>34</v>
      </c>
      <c r="W215" s="18" t="s">
        <v>35</v>
      </c>
    </row>
    <row r="216" customFormat="false" ht="15" hidden="false" customHeight="true" outlineLevel="0" collapsed="false">
      <c r="A216" s="4"/>
      <c r="B216" s="21"/>
      <c r="C216" s="27"/>
      <c r="D216" s="20"/>
      <c r="E216" s="0"/>
      <c r="F216" s="0"/>
      <c r="G216" s="21"/>
      <c r="H216" s="29"/>
      <c r="I216" s="21"/>
      <c r="J216" s="21"/>
      <c r="K216" s="22"/>
      <c r="L216" s="30"/>
      <c r="M216" s="21"/>
      <c r="N216" s="30"/>
      <c r="O216" s="25"/>
      <c r="P216" s="30"/>
      <c r="Q216" s="30"/>
      <c r="R216" s="30"/>
      <c r="S216" s="6"/>
      <c r="T216" s="6"/>
      <c r="U216" s="29"/>
      <c r="V216" s="21"/>
      <c r="W216" s="21"/>
    </row>
    <row r="217" customFormat="false" ht="15" hidden="false" customHeight="true" outlineLevel="0" collapsed="false">
      <c r="A217" s="31" t="s">
        <v>1057</v>
      </c>
      <c r="B217" s="18" t="s">
        <v>1058</v>
      </c>
      <c r="C217" s="32" t="s">
        <v>31</v>
      </c>
      <c r="D217" s="20" t="s">
        <v>31</v>
      </c>
      <c r="E217" s="0" t="n">
        <v>30</v>
      </c>
      <c r="F217" s="0" t="n">
        <v>24</v>
      </c>
      <c r="G217" s="21" t="s">
        <v>1059</v>
      </c>
      <c r="H217" s="2" t="n">
        <v>990</v>
      </c>
      <c r="I217" s="18" t="s">
        <v>1060</v>
      </c>
      <c r="J217" s="18" t="s">
        <v>1061</v>
      </c>
      <c r="K217" s="22" t="s">
        <v>1060</v>
      </c>
      <c r="L217" s="21"/>
      <c r="M217" s="18" t="s">
        <v>1060</v>
      </c>
      <c r="N217" s="24" t="s">
        <v>31</v>
      </c>
      <c r="O217" s="5" t="s">
        <v>1062</v>
      </c>
      <c r="P217" s="24" t="s">
        <v>31</v>
      </c>
      <c r="Q217" s="24" t="s">
        <v>31</v>
      </c>
      <c r="R217" s="21"/>
      <c r="S217" s="23" t="s">
        <v>26</v>
      </c>
      <c r="T217" s="2"/>
      <c r="U217" s="20" t="s">
        <v>1063</v>
      </c>
      <c r="V217" s="18" t="s">
        <v>34</v>
      </c>
      <c r="W217" s="18" t="s">
        <v>35</v>
      </c>
    </row>
    <row r="218" customFormat="false" ht="15" hidden="false" customHeight="true" outlineLevel="0" collapsed="false">
      <c r="A218" s="31" t="s">
        <v>1057</v>
      </c>
      <c r="B218" s="18" t="s">
        <v>1064</v>
      </c>
      <c r="C218" s="32" t="s">
        <v>31</v>
      </c>
      <c r="D218" s="20" t="s">
        <v>31</v>
      </c>
      <c r="E218" s="0" t="n">
        <v>19</v>
      </c>
      <c r="F218" s="0" t="n">
        <v>17</v>
      </c>
      <c r="G218" s="21" t="s">
        <v>1065</v>
      </c>
      <c r="H218" s="2" t="n">
        <v>888</v>
      </c>
      <c r="I218" s="18" t="s">
        <v>1066</v>
      </c>
      <c r="J218" s="18" t="s">
        <v>1067</v>
      </c>
      <c r="K218" s="22" t="s">
        <v>1066</v>
      </c>
      <c r="L218" s="21"/>
      <c r="M218" s="18" t="s">
        <v>1066</v>
      </c>
      <c r="N218" s="24" t="s">
        <v>31</v>
      </c>
      <c r="O218" s="5" t="s">
        <v>1068</v>
      </c>
      <c r="P218" s="24" t="s">
        <v>31</v>
      </c>
      <c r="Q218" s="24" t="s">
        <v>31</v>
      </c>
      <c r="R218" s="21"/>
      <c r="S218" s="23" t="s">
        <v>26</v>
      </c>
      <c r="T218" s="2"/>
      <c r="U218" s="20" t="s">
        <v>1069</v>
      </c>
      <c r="V218" s="18" t="s">
        <v>34</v>
      </c>
      <c r="W218" s="18" t="s">
        <v>35</v>
      </c>
    </row>
    <row r="219" customFormat="false" ht="15" hidden="false" customHeight="true" outlineLevel="0" collapsed="false">
      <c r="A219" s="31" t="s">
        <v>1057</v>
      </c>
      <c r="B219" s="18" t="s">
        <v>1070</v>
      </c>
      <c r="C219" s="32" t="s">
        <v>31</v>
      </c>
      <c r="D219" s="20" t="s">
        <v>31</v>
      </c>
      <c r="E219" s="0" t="n">
        <v>13</v>
      </c>
      <c r="F219" s="0" t="n">
        <v>9</v>
      </c>
      <c r="G219" s="21" t="s">
        <v>1071</v>
      </c>
      <c r="H219" s="2" t="n">
        <v>693</v>
      </c>
      <c r="I219" s="18" t="s">
        <v>1072</v>
      </c>
      <c r="J219" s="18" t="s">
        <v>1073</v>
      </c>
      <c r="K219" s="22" t="s">
        <v>1072</v>
      </c>
      <c r="L219" s="21"/>
      <c r="M219" s="18" t="s">
        <v>1072</v>
      </c>
      <c r="N219" s="24" t="s">
        <v>31</v>
      </c>
      <c r="O219" s="5" t="s">
        <v>1074</v>
      </c>
      <c r="P219" s="24" t="s">
        <v>31</v>
      </c>
      <c r="Q219" s="24" t="s">
        <v>31</v>
      </c>
      <c r="R219" s="21"/>
      <c r="S219" s="23" t="s">
        <v>26</v>
      </c>
      <c r="T219" s="2"/>
      <c r="U219" s="20" t="s">
        <v>1075</v>
      </c>
      <c r="V219" s="18" t="s">
        <v>34</v>
      </c>
      <c r="W219" s="18" t="s">
        <v>35</v>
      </c>
    </row>
    <row r="220" customFormat="false" ht="15" hidden="false" customHeight="true" outlineLevel="0" collapsed="false">
      <c r="A220" s="31" t="s">
        <v>1057</v>
      </c>
      <c r="B220" s="18" t="s">
        <v>1076</v>
      </c>
      <c r="C220" s="32" t="s">
        <v>31</v>
      </c>
      <c r="D220" s="20" t="s">
        <v>31</v>
      </c>
      <c r="E220" s="0" t="n">
        <v>26</v>
      </c>
      <c r="F220" s="0" t="n">
        <v>26</v>
      </c>
      <c r="G220" s="21" t="s">
        <v>1077</v>
      </c>
      <c r="H220" s="2" t="n">
        <v>720</v>
      </c>
      <c r="I220" s="18" t="s">
        <v>1078</v>
      </c>
      <c r="J220" s="18" t="s">
        <v>1079</v>
      </c>
      <c r="K220" s="22" t="s">
        <v>1078</v>
      </c>
      <c r="L220" s="21"/>
      <c r="M220" s="18" t="s">
        <v>1080</v>
      </c>
      <c r="N220" s="24" t="s">
        <v>31</v>
      </c>
      <c r="O220" s="25" t="s">
        <v>1081</v>
      </c>
      <c r="P220" s="24" t="s">
        <v>31</v>
      </c>
      <c r="Q220" s="24" t="s">
        <v>31</v>
      </c>
      <c r="R220" s="21"/>
      <c r="S220" s="23" t="s">
        <v>26</v>
      </c>
      <c r="T220" s="2"/>
      <c r="U220" s="20" t="s">
        <v>1082</v>
      </c>
      <c r="V220" s="18" t="s">
        <v>34</v>
      </c>
      <c r="W220" s="18" t="s">
        <v>35</v>
      </c>
    </row>
    <row r="221" customFormat="false" ht="15" hidden="false" customHeight="true" outlineLevel="0" collapsed="false">
      <c r="A221" s="4"/>
      <c r="B221" s="21"/>
      <c r="C221" s="27"/>
      <c r="D221" s="20"/>
      <c r="E221" s="0"/>
      <c r="F221" s="0"/>
      <c r="G221" s="21"/>
      <c r="H221" s="29"/>
      <c r="I221" s="21"/>
      <c r="J221" s="21"/>
      <c r="K221" s="22"/>
      <c r="L221" s="6"/>
      <c r="M221" s="21"/>
      <c r="N221" s="6"/>
      <c r="O221" s="25"/>
      <c r="P221" s="30"/>
      <c r="Q221" s="6"/>
      <c r="S221" s="6"/>
      <c r="T221" s="6"/>
      <c r="U221" s="29"/>
      <c r="V221" s="21"/>
      <c r="W221" s="21"/>
    </row>
    <row r="222" customFormat="false" ht="15" hidden="false" customHeight="true" outlineLevel="0" collapsed="false">
      <c r="A222" s="26" t="s">
        <v>1083</v>
      </c>
      <c r="B222" s="18" t="s">
        <v>1084</v>
      </c>
      <c r="C222" s="27" t="s">
        <v>26</v>
      </c>
      <c r="D222" s="20" t="s">
        <v>26</v>
      </c>
      <c r="E222" s="0" t="n">
        <v>31</v>
      </c>
      <c r="F222" s="0" t="n">
        <v>-22</v>
      </c>
      <c r="G222" s="21" t="s">
        <v>1085</v>
      </c>
      <c r="H222" s="20" t="n">
        <v>924</v>
      </c>
      <c r="I222" s="18" t="s">
        <v>1086</v>
      </c>
      <c r="J222" s="18" t="s">
        <v>1087</v>
      </c>
      <c r="K222" s="22" t="s">
        <v>1088</v>
      </c>
      <c r="L222" s="21" t="s">
        <v>1089</v>
      </c>
      <c r="M222" s="18" t="s">
        <v>1090</v>
      </c>
      <c r="N222" s="23" t="s">
        <v>26</v>
      </c>
      <c r="O222" s="5"/>
      <c r="P222" s="24" t="s">
        <v>31</v>
      </c>
      <c r="Q222" s="24" t="s">
        <v>31</v>
      </c>
      <c r="R222" s="21" t="s">
        <v>46</v>
      </c>
      <c r="S222" s="23" t="s">
        <v>26</v>
      </c>
      <c r="T222" s="2"/>
      <c r="U222" s="20" t="s">
        <v>1091</v>
      </c>
      <c r="V222" s="18" t="s">
        <v>34</v>
      </c>
      <c r="W222" s="18" t="s">
        <v>35</v>
      </c>
    </row>
    <row r="223" customFormat="false" ht="15" hidden="false" customHeight="true" outlineLevel="0" collapsed="false">
      <c r="A223" s="26" t="s">
        <v>1083</v>
      </c>
      <c r="B223" s="18" t="s">
        <v>1092</v>
      </c>
      <c r="C223" s="27" t="s">
        <v>26</v>
      </c>
      <c r="D223" s="20" t="s">
        <v>26</v>
      </c>
      <c r="E223" s="0" t="n">
        <v>52</v>
      </c>
      <c r="F223" s="0" t="n">
        <v>-33</v>
      </c>
      <c r="G223" s="21" t="s">
        <v>1093</v>
      </c>
      <c r="H223" s="20" t="n">
        <v>1482</v>
      </c>
      <c r="I223" s="18" t="s">
        <v>1094</v>
      </c>
      <c r="J223" s="18" t="s">
        <v>1095</v>
      </c>
      <c r="K223" s="22" t="s">
        <v>1094</v>
      </c>
      <c r="L223" s="21"/>
      <c r="M223" s="18" t="s">
        <v>1094</v>
      </c>
      <c r="N223" s="23" t="s">
        <v>26</v>
      </c>
      <c r="O223" s="5"/>
      <c r="P223" s="24" t="s">
        <v>31</v>
      </c>
      <c r="Q223" s="24" t="s">
        <v>31</v>
      </c>
      <c r="R223" s="21"/>
      <c r="S223" s="23" t="s">
        <v>26</v>
      </c>
      <c r="T223" s="2"/>
      <c r="U223" s="20" t="s">
        <v>1096</v>
      </c>
      <c r="V223" s="18" t="s">
        <v>34</v>
      </c>
      <c r="W223" s="18" t="s">
        <v>35</v>
      </c>
    </row>
    <row r="224" customFormat="false" ht="15" hidden="false" customHeight="true" outlineLevel="0" collapsed="false">
      <c r="A224" s="26" t="s">
        <v>1083</v>
      </c>
      <c r="B224" s="18" t="s">
        <v>1097</v>
      </c>
      <c r="C224" s="27" t="s">
        <v>26</v>
      </c>
      <c r="D224" s="20" t="s">
        <v>26</v>
      </c>
      <c r="E224" s="0" t="n">
        <v>23</v>
      </c>
      <c r="F224" s="0" t="n">
        <v>-4</v>
      </c>
      <c r="G224" s="21" t="s">
        <v>1098</v>
      </c>
      <c r="H224" s="20" t="n">
        <v>801</v>
      </c>
      <c r="I224" s="18" t="s">
        <v>1099</v>
      </c>
      <c r="J224" s="18" t="s">
        <v>1100</v>
      </c>
      <c r="K224" s="22" t="s">
        <v>1099</v>
      </c>
      <c r="L224" s="21"/>
      <c r="M224" s="18" t="s">
        <v>1101</v>
      </c>
      <c r="N224" s="23" t="s">
        <v>26</v>
      </c>
      <c r="O224" s="5"/>
      <c r="P224" s="23" t="s">
        <v>26</v>
      </c>
      <c r="Q224" s="24" t="s">
        <v>31</v>
      </c>
      <c r="R224" s="21"/>
      <c r="S224" s="23" t="s">
        <v>26</v>
      </c>
      <c r="T224" s="2"/>
      <c r="U224" s="20" t="s">
        <v>1102</v>
      </c>
      <c r="V224" s="18" t="s">
        <v>34</v>
      </c>
      <c r="W224" s="18" t="s">
        <v>35</v>
      </c>
    </row>
    <row r="225" customFormat="false" ht="15" hidden="false" customHeight="true" outlineLevel="0" collapsed="false">
      <c r="A225" s="26" t="s">
        <v>1083</v>
      </c>
      <c r="B225" s="18" t="s">
        <v>1103</v>
      </c>
      <c r="C225" s="27" t="s">
        <v>26</v>
      </c>
      <c r="D225" s="20" t="s">
        <v>26</v>
      </c>
      <c r="E225" s="0" t="n">
        <v>40</v>
      </c>
      <c r="F225" s="0" t="n">
        <v>-37</v>
      </c>
      <c r="G225" s="21" t="s">
        <v>1104</v>
      </c>
      <c r="H225" s="20" t="n">
        <v>966</v>
      </c>
      <c r="I225" s="18" t="s">
        <v>1105</v>
      </c>
      <c r="J225" s="18" t="s">
        <v>1106</v>
      </c>
      <c r="K225" s="22" t="s">
        <v>1105</v>
      </c>
      <c r="L225" s="21"/>
      <c r="M225" s="18" t="s">
        <v>1105</v>
      </c>
      <c r="N225" s="23" t="s">
        <v>26</v>
      </c>
      <c r="O225" s="5"/>
      <c r="P225" s="23" t="s">
        <v>26</v>
      </c>
      <c r="Q225" s="24" t="s">
        <v>31</v>
      </c>
      <c r="R225" s="21"/>
      <c r="S225" s="23" t="s">
        <v>26</v>
      </c>
      <c r="T225" s="2"/>
      <c r="U225" s="20" t="s">
        <v>1107</v>
      </c>
      <c r="V225" s="18" t="s">
        <v>34</v>
      </c>
      <c r="W225" s="18" t="s">
        <v>35</v>
      </c>
    </row>
    <row r="226" customFormat="false" ht="15" hidden="false" customHeight="true" outlineLevel="0" collapsed="false">
      <c r="A226" s="26" t="s">
        <v>1083</v>
      </c>
      <c r="B226" s="18" t="s">
        <v>1108</v>
      </c>
      <c r="C226" s="27" t="s">
        <v>26</v>
      </c>
      <c r="D226" s="20" t="s">
        <v>26</v>
      </c>
      <c r="E226" s="0" t="n">
        <v>49</v>
      </c>
      <c r="F226" s="0" t="n">
        <v>-41</v>
      </c>
      <c r="G226" s="21" t="s">
        <v>1109</v>
      </c>
      <c r="H226" s="20" t="n">
        <v>1350</v>
      </c>
      <c r="I226" s="18" t="s">
        <v>1110</v>
      </c>
      <c r="J226" s="18" t="s">
        <v>1111</v>
      </c>
      <c r="K226" s="22" t="s">
        <v>1110</v>
      </c>
      <c r="L226" s="21"/>
      <c r="M226" s="18" t="s">
        <v>1110</v>
      </c>
      <c r="N226" s="23" t="s">
        <v>26</v>
      </c>
      <c r="O226" s="25"/>
      <c r="P226" s="23" t="s">
        <v>26</v>
      </c>
      <c r="Q226" s="24" t="s">
        <v>31</v>
      </c>
      <c r="R226" s="21"/>
      <c r="S226" s="23" t="s">
        <v>26</v>
      </c>
      <c r="T226" s="71" t="s">
        <v>1112</v>
      </c>
      <c r="U226" s="20" t="s">
        <v>1113</v>
      </c>
      <c r="V226" s="18" t="s">
        <v>34</v>
      </c>
      <c r="W226" s="18" t="s">
        <v>35</v>
      </c>
    </row>
    <row r="227" customFormat="false" ht="15" hidden="false" customHeight="true" outlineLevel="0" collapsed="false">
      <c r="A227" s="34" t="s">
        <v>1083</v>
      </c>
      <c r="B227" s="18" t="s">
        <v>1114</v>
      </c>
      <c r="C227" s="27" t="s">
        <v>26</v>
      </c>
      <c r="D227" s="20" t="s">
        <v>26</v>
      </c>
      <c r="E227" s="0" t="n">
        <v>30</v>
      </c>
      <c r="F227" s="0" t="n">
        <v>-26</v>
      </c>
      <c r="G227" s="21" t="s">
        <v>1115</v>
      </c>
      <c r="H227" s="20" t="n">
        <v>771</v>
      </c>
      <c r="I227" s="18" t="s">
        <v>1116</v>
      </c>
      <c r="J227" s="18" t="s">
        <v>1117</v>
      </c>
      <c r="K227" s="22" t="s">
        <v>1116</v>
      </c>
      <c r="L227" s="21"/>
      <c r="M227" s="18" t="s">
        <v>1116</v>
      </c>
      <c r="N227" s="23" t="s">
        <v>26</v>
      </c>
      <c r="O227" s="5"/>
      <c r="P227" s="24" t="s">
        <v>31</v>
      </c>
      <c r="Q227" s="24" t="s">
        <v>31</v>
      </c>
      <c r="R227" s="21"/>
      <c r="S227" s="24" t="s">
        <v>31</v>
      </c>
      <c r="T227" s="2"/>
      <c r="U227" s="20" t="s">
        <v>1118</v>
      </c>
      <c r="V227" s="18" t="s">
        <v>34</v>
      </c>
      <c r="W227" s="18" t="s">
        <v>35</v>
      </c>
    </row>
    <row r="228" customFormat="false" ht="15" hidden="false" customHeight="true" outlineLevel="0" collapsed="false">
      <c r="A228" s="31" t="s">
        <v>1083</v>
      </c>
      <c r="B228" s="18" t="s">
        <v>1119</v>
      </c>
      <c r="C228" s="32" t="s">
        <v>31</v>
      </c>
      <c r="D228" s="20" t="s">
        <v>31</v>
      </c>
      <c r="E228" s="0" t="n">
        <v>29</v>
      </c>
      <c r="F228" s="0" t="n">
        <v>22</v>
      </c>
      <c r="G228" s="21" t="s">
        <v>1120</v>
      </c>
      <c r="H228" s="2" t="n">
        <v>1086</v>
      </c>
      <c r="I228" s="18" t="s">
        <v>1121</v>
      </c>
      <c r="J228" s="18" t="s">
        <v>1122</v>
      </c>
      <c r="K228" s="22" t="s">
        <v>1123</v>
      </c>
      <c r="L228" s="21"/>
      <c r="M228" s="18" t="s">
        <v>1124</v>
      </c>
      <c r="N228" s="24" t="s">
        <v>31</v>
      </c>
      <c r="O228" s="5" t="s">
        <v>1125</v>
      </c>
      <c r="P228" s="24" t="s">
        <v>31</v>
      </c>
      <c r="Q228" s="24" t="s">
        <v>31</v>
      </c>
      <c r="R228" s="21"/>
      <c r="S228" s="23" t="s">
        <v>26</v>
      </c>
      <c r="T228" s="2"/>
      <c r="U228" s="20" t="s">
        <v>1126</v>
      </c>
      <c r="V228" s="18" t="s">
        <v>34</v>
      </c>
      <c r="W228" s="18" t="s">
        <v>35</v>
      </c>
    </row>
    <row r="229" customFormat="false" ht="15" hidden="false" customHeight="true" outlineLevel="0" collapsed="false">
      <c r="A229" s="26" t="s">
        <v>1083</v>
      </c>
      <c r="B229" s="18" t="s">
        <v>1127</v>
      </c>
      <c r="C229" s="27" t="s">
        <v>26</v>
      </c>
      <c r="D229" s="20" t="s">
        <v>26</v>
      </c>
      <c r="E229" s="0" t="n">
        <v>27</v>
      </c>
      <c r="F229" s="0" t="n">
        <v>-23</v>
      </c>
      <c r="G229" s="21" t="s">
        <v>1128</v>
      </c>
      <c r="H229" s="20" t="n">
        <v>1071</v>
      </c>
      <c r="I229" s="18" t="s">
        <v>1129</v>
      </c>
      <c r="J229" s="18" t="s">
        <v>1130</v>
      </c>
      <c r="K229" s="22" t="s">
        <v>1129</v>
      </c>
      <c r="L229" s="30"/>
      <c r="M229" s="18" t="s">
        <v>1129</v>
      </c>
      <c r="N229" s="23" t="s">
        <v>26</v>
      </c>
      <c r="O229" s="5"/>
      <c r="P229" s="23" t="s">
        <v>26</v>
      </c>
      <c r="Q229" s="24" t="s">
        <v>31</v>
      </c>
      <c r="R229" s="30"/>
      <c r="S229" s="23" t="s">
        <v>26</v>
      </c>
      <c r="T229" s="2"/>
      <c r="U229" s="20" t="s">
        <v>1131</v>
      </c>
      <c r="V229" s="18" t="s">
        <v>34</v>
      </c>
      <c r="W229" s="18" t="s">
        <v>35</v>
      </c>
    </row>
    <row r="230" customFormat="false" ht="15" hidden="false" customHeight="true" outlineLevel="0" collapsed="false">
      <c r="A230" s="34" t="s">
        <v>1083</v>
      </c>
      <c r="B230" s="18" t="s">
        <v>1132</v>
      </c>
      <c r="C230" s="27" t="s">
        <v>26</v>
      </c>
      <c r="D230" s="20" t="s">
        <v>26</v>
      </c>
      <c r="E230" s="0" t="n">
        <v>70</v>
      </c>
      <c r="F230" s="0" t="n">
        <v>-39</v>
      </c>
      <c r="G230" s="21" t="s">
        <v>1133</v>
      </c>
      <c r="H230" s="20" t="n">
        <v>2184</v>
      </c>
      <c r="I230" s="18" t="s">
        <v>1134</v>
      </c>
      <c r="J230" s="18" t="s">
        <v>1135</v>
      </c>
      <c r="K230" s="22" t="s">
        <v>1134</v>
      </c>
      <c r="L230" s="30"/>
      <c r="M230" s="18" t="s">
        <v>1136</v>
      </c>
      <c r="N230" s="23" t="s">
        <v>26</v>
      </c>
      <c r="O230" s="25"/>
      <c r="P230" s="24" t="s">
        <v>31</v>
      </c>
      <c r="Q230" s="24" t="s">
        <v>31</v>
      </c>
      <c r="R230" s="30"/>
      <c r="S230" s="24" t="s">
        <v>31</v>
      </c>
      <c r="T230" s="2"/>
      <c r="U230" s="20" t="s">
        <v>221</v>
      </c>
      <c r="V230" s="18" t="s">
        <v>34</v>
      </c>
      <c r="W230" s="18" t="s">
        <v>35</v>
      </c>
    </row>
    <row r="231" customFormat="false" ht="15" hidden="false" customHeight="true" outlineLevel="0" collapsed="false">
      <c r="A231" s="34" t="s">
        <v>1083</v>
      </c>
      <c r="B231" s="18" t="s">
        <v>1137</v>
      </c>
      <c r="C231" s="27" t="s">
        <v>26</v>
      </c>
      <c r="D231" s="20" t="s">
        <v>26</v>
      </c>
      <c r="E231" s="0" t="n">
        <v>27</v>
      </c>
      <c r="F231" s="0" t="n">
        <v>-15</v>
      </c>
      <c r="G231" s="21" t="s">
        <v>72</v>
      </c>
      <c r="H231" s="20" t="n">
        <v>876</v>
      </c>
      <c r="I231" s="18" t="s">
        <v>1138</v>
      </c>
      <c r="J231" s="18" t="s">
        <v>1139</v>
      </c>
      <c r="K231" s="22" t="s">
        <v>1140</v>
      </c>
      <c r="L231" s="30"/>
      <c r="M231" s="18" t="s">
        <v>1141</v>
      </c>
      <c r="N231" s="24" t="s">
        <v>31</v>
      </c>
      <c r="O231" s="5" t="s">
        <v>1142</v>
      </c>
      <c r="P231" s="24" t="s">
        <v>31</v>
      </c>
      <c r="Q231" s="24" t="s">
        <v>31</v>
      </c>
      <c r="R231" s="30"/>
      <c r="S231" s="24" t="s">
        <v>31</v>
      </c>
      <c r="T231" s="2"/>
      <c r="U231" s="20" t="s">
        <v>1143</v>
      </c>
      <c r="V231" s="18" t="s">
        <v>34</v>
      </c>
      <c r="W231" s="18" t="s">
        <v>35</v>
      </c>
    </row>
    <row r="232" customFormat="false" ht="15" hidden="false" customHeight="true" outlineLevel="0" collapsed="false">
      <c r="A232" s="26" t="s">
        <v>1083</v>
      </c>
      <c r="B232" s="18" t="s">
        <v>1144</v>
      </c>
      <c r="C232" s="27" t="s">
        <v>26</v>
      </c>
      <c r="D232" s="20" t="s">
        <v>26</v>
      </c>
      <c r="E232" s="0" t="n">
        <v>41</v>
      </c>
      <c r="F232" s="0" t="n">
        <v>-21</v>
      </c>
      <c r="G232" s="21" t="s">
        <v>1145</v>
      </c>
      <c r="H232" s="20" t="n">
        <v>1314</v>
      </c>
      <c r="I232" s="18" t="s">
        <v>1146</v>
      </c>
      <c r="J232" s="18" t="s">
        <v>1147</v>
      </c>
      <c r="K232" s="22" t="s">
        <v>1146</v>
      </c>
      <c r="L232" s="30"/>
      <c r="M232" s="18" t="s">
        <v>1146</v>
      </c>
      <c r="N232" s="23" t="s">
        <v>26</v>
      </c>
      <c r="O232" s="5"/>
      <c r="P232" s="23" t="s">
        <v>26</v>
      </c>
      <c r="Q232" s="24" t="s">
        <v>31</v>
      </c>
      <c r="R232" s="30"/>
      <c r="S232" s="23" t="s">
        <v>26</v>
      </c>
      <c r="T232" s="2"/>
      <c r="U232" s="20" t="s">
        <v>1148</v>
      </c>
      <c r="V232" s="18" t="s">
        <v>34</v>
      </c>
      <c r="W232" s="18" t="s">
        <v>35</v>
      </c>
    </row>
    <row r="233" customFormat="false" ht="15" hidden="false" customHeight="true" outlineLevel="0" collapsed="false">
      <c r="A233" s="34" t="s">
        <v>1083</v>
      </c>
      <c r="B233" s="18" t="s">
        <v>1149</v>
      </c>
      <c r="C233" s="27" t="s">
        <v>26</v>
      </c>
      <c r="D233" s="20" t="s">
        <v>26</v>
      </c>
      <c r="E233" s="0" t="n">
        <v>35</v>
      </c>
      <c r="F233" s="0" t="n">
        <v>-33</v>
      </c>
      <c r="G233" s="21" t="s">
        <v>1150</v>
      </c>
      <c r="H233" s="20" t="n">
        <v>1314</v>
      </c>
      <c r="I233" s="18" t="s">
        <v>1151</v>
      </c>
      <c r="J233" s="18" t="s">
        <v>1152</v>
      </c>
      <c r="K233" s="22" t="s">
        <v>1153</v>
      </c>
      <c r="L233" s="30"/>
      <c r="M233" s="21"/>
      <c r="N233" s="23" t="s">
        <v>26</v>
      </c>
      <c r="O233" s="5"/>
      <c r="P233" s="24" t="s">
        <v>31</v>
      </c>
      <c r="Q233" s="24" t="s">
        <v>31</v>
      </c>
      <c r="R233" s="30"/>
      <c r="T233" s="2"/>
      <c r="U233" s="20" t="s">
        <v>221</v>
      </c>
      <c r="V233" s="18" t="s">
        <v>34</v>
      </c>
      <c r="W233" s="18" t="s">
        <v>35</v>
      </c>
    </row>
    <row r="234" customFormat="false" ht="15" hidden="false" customHeight="true" outlineLevel="0" collapsed="false">
      <c r="A234" s="31" t="s">
        <v>1083</v>
      </c>
      <c r="B234" s="18" t="s">
        <v>1154</v>
      </c>
      <c r="C234" s="32" t="s">
        <v>31</v>
      </c>
      <c r="D234" s="20" t="s">
        <v>31</v>
      </c>
      <c r="E234" s="0" t="n">
        <v>30</v>
      </c>
      <c r="F234" s="0" t="n">
        <v>17</v>
      </c>
      <c r="G234" s="21" t="s">
        <v>1155</v>
      </c>
      <c r="H234" s="2" t="n">
        <v>1149</v>
      </c>
      <c r="I234" s="18" t="s">
        <v>1124</v>
      </c>
      <c r="J234" s="18" t="s">
        <v>1156</v>
      </c>
      <c r="K234" s="22" t="s">
        <v>1124</v>
      </c>
      <c r="L234" s="30"/>
      <c r="M234" s="18" t="s">
        <v>1124</v>
      </c>
      <c r="N234" s="24" t="s">
        <v>31</v>
      </c>
      <c r="O234" s="25" t="s">
        <v>1157</v>
      </c>
      <c r="P234" s="24" t="s">
        <v>31</v>
      </c>
      <c r="Q234" s="24" t="s">
        <v>31</v>
      </c>
      <c r="R234" s="30"/>
      <c r="S234" s="23" t="s">
        <v>26</v>
      </c>
      <c r="T234" s="2"/>
      <c r="U234" s="20" t="s">
        <v>1158</v>
      </c>
      <c r="V234" s="18" t="s">
        <v>34</v>
      </c>
      <c r="W234" s="18" t="s">
        <v>35</v>
      </c>
    </row>
    <row r="235" customFormat="false" ht="15" hidden="false" customHeight="true" outlineLevel="0" collapsed="false">
      <c r="A235" s="26" t="s">
        <v>1083</v>
      </c>
      <c r="B235" s="18" t="s">
        <v>1159</v>
      </c>
      <c r="C235" s="27" t="s">
        <v>26</v>
      </c>
      <c r="D235" s="20" t="s">
        <v>26</v>
      </c>
      <c r="E235" s="0" t="n">
        <v>48</v>
      </c>
      <c r="F235" s="0" t="n">
        <v>-27</v>
      </c>
      <c r="G235" s="21" t="s">
        <v>1160</v>
      </c>
      <c r="H235" s="20" t="n">
        <v>1359</v>
      </c>
      <c r="I235" s="18" t="s">
        <v>1161</v>
      </c>
      <c r="J235" s="18" t="s">
        <v>1162</v>
      </c>
      <c r="K235" s="22" t="s">
        <v>1161</v>
      </c>
      <c r="L235" s="30"/>
      <c r="M235" s="18" t="s">
        <v>1161</v>
      </c>
      <c r="N235" s="23" t="s">
        <v>26</v>
      </c>
      <c r="O235" s="5"/>
      <c r="P235" s="23" t="s">
        <v>26</v>
      </c>
      <c r="Q235" s="24" t="s">
        <v>31</v>
      </c>
      <c r="R235" s="30"/>
      <c r="S235" s="23" t="s">
        <v>26</v>
      </c>
      <c r="T235" s="2"/>
      <c r="U235" s="20" t="s">
        <v>1163</v>
      </c>
      <c r="V235" s="18" t="s">
        <v>34</v>
      </c>
      <c r="W235" s="18" t="s">
        <v>35</v>
      </c>
    </row>
    <row r="236" customFormat="false" ht="15" hidden="false" customHeight="true" outlineLevel="0" collapsed="false">
      <c r="A236" s="26" t="s">
        <v>1083</v>
      </c>
      <c r="B236" s="18" t="s">
        <v>1164</v>
      </c>
      <c r="C236" s="27" t="s">
        <v>26</v>
      </c>
      <c r="D236" s="20" t="s">
        <v>26</v>
      </c>
      <c r="E236" s="0" t="n">
        <v>39</v>
      </c>
      <c r="F236" s="0" t="n">
        <v>-33</v>
      </c>
      <c r="G236" s="21" t="s">
        <v>1165</v>
      </c>
      <c r="H236" s="20" t="n">
        <v>1071</v>
      </c>
      <c r="I236" s="18" t="s">
        <v>1166</v>
      </c>
      <c r="J236" s="18" t="s">
        <v>1167</v>
      </c>
      <c r="K236" s="22" t="s">
        <v>1166</v>
      </c>
      <c r="L236" s="30"/>
      <c r="M236" s="18" t="s">
        <v>1168</v>
      </c>
      <c r="N236" s="23" t="s">
        <v>26</v>
      </c>
      <c r="O236" s="5"/>
      <c r="P236" s="23" t="s">
        <v>26</v>
      </c>
      <c r="Q236" s="24" t="s">
        <v>31</v>
      </c>
      <c r="R236" s="30"/>
      <c r="S236" s="23" t="s">
        <v>26</v>
      </c>
      <c r="T236" s="2"/>
      <c r="U236" s="20" t="s">
        <v>1169</v>
      </c>
      <c r="V236" s="18" t="s">
        <v>34</v>
      </c>
      <c r="W236" s="18" t="s">
        <v>35</v>
      </c>
    </row>
    <row r="237" customFormat="false" ht="15" hidden="false" customHeight="true" outlineLevel="0" collapsed="false">
      <c r="A237" s="26" t="s">
        <v>1083</v>
      </c>
      <c r="B237" s="18" t="s">
        <v>1170</v>
      </c>
      <c r="C237" s="27" t="s">
        <v>26</v>
      </c>
      <c r="D237" s="20" t="s">
        <v>26</v>
      </c>
      <c r="E237" s="0" t="n">
        <v>38</v>
      </c>
      <c r="F237" s="0" t="n">
        <v>-29</v>
      </c>
      <c r="G237" s="21" t="s">
        <v>1171</v>
      </c>
      <c r="H237" s="20" t="n">
        <v>1266</v>
      </c>
      <c r="I237" s="18" t="s">
        <v>1172</v>
      </c>
      <c r="J237" s="18" t="s">
        <v>1173</v>
      </c>
      <c r="K237" s="22" t="s">
        <v>1172</v>
      </c>
      <c r="L237" s="6"/>
      <c r="M237" s="18" t="s">
        <v>1174</v>
      </c>
      <c r="N237" s="23" t="s">
        <v>26</v>
      </c>
      <c r="O237" s="5"/>
      <c r="P237" s="24" t="s">
        <v>31</v>
      </c>
      <c r="Q237" s="23" t="s">
        <v>26</v>
      </c>
      <c r="S237" s="23" t="s">
        <v>26</v>
      </c>
      <c r="T237" s="2"/>
      <c r="U237" s="20" t="s">
        <v>1175</v>
      </c>
      <c r="V237" s="18" t="s">
        <v>34</v>
      </c>
      <c r="W237" s="18" t="s">
        <v>35</v>
      </c>
    </row>
    <row r="238" customFormat="false" ht="15" hidden="false" customHeight="true" outlineLevel="0" collapsed="false">
      <c r="A238" s="34" t="s">
        <v>1083</v>
      </c>
      <c r="B238" s="18" t="s">
        <v>1176</v>
      </c>
      <c r="C238" s="27" t="s">
        <v>26</v>
      </c>
      <c r="D238" s="20" t="s">
        <v>26</v>
      </c>
      <c r="E238" s="0" t="n">
        <v>47</v>
      </c>
      <c r="F238" s="0" t="n">
        <v>-40</v>
      </c>
      <c r="G238" s="21" t="s">
        <v>1177</v>
      </c>
      <c r="H238" s="20" t="n">
        <v>1266</v>
      </c>
      <c r="I238" s="18" t="s">
        <v>1178</v>
      </c>
      <c r="J238" s="18" t="s">
        <v>1179</v>
      </c>
      <c r="K238" s="22" t="s">
        <v>1178</v>
      </c>
      <c r="L238" s="30"/>
      <c r="M238" s="21"/>
      <c r="N238" s="23" t="s">
        <v>26</v>
      </c>
      <c r="O238" s="5"/>
      <c r="P238" s="24" t="s">
        <v>31</v>
      </c>
      <c r="Q238" s="24" t="s">
        <v>31</v>
      </c>
      <c r="R238" s="30"/>
      <c r="T238" s="2"/>
      <c r="U238" s="20" t="s">
        <v>221</v>
      </c>
      <c r="V238" s="18" t="s">
        <v>34</v>
      </c>
      <c r="W238" s="18" t="s">
        <v>35</v>
      </c>
    </row>
    <row r="239" customFormat="false" ht="15" hidden="false" customHeight="true" outlineLevel="0" collapsed="false">
      <c r="A239" s="34" t="s">
        <v>1083</v>
      </c>
      <c r="B239" s="18" t="s">
        <v>1180</v>
      </c>
      <c r="C239" s="27" t="s">
        <v>26</v>
      </c>
      <c r="D239" s="20" t="s">
        <v>26</v>
      </c>
      <c r="E239" s="0" t="n">
        <v>37</v>
      </c>
      <c r="F239" s="0" t="n">
        <v>-29</v>
      </c>
      <c r="G239" s="21" t="s">
        <v>1181</v>
      </c>
      <c r="H239" s="20" t="n">
        <v>1263</v>
      </c>
      <c r="I239" s="18" t="s">
        <v>1182</v>
      </c>
      <c r="J239" s="18" t="s">
        <v>1183</v>
      </c>
      <c r="K239" s="22" t="s">
        <v>1182</v>
      </c>
      <c r="L239" s="30"/>
      <c r="M239" s="21"/>
      <c r="N239" s="23" t="s">
        <v>26</v>
      </c>
      <c r="O239" s="5"/>
      <c r="P239" s="24" t="s">
        <v>31</v>
      </c>
      <c r="Q239" s="24" t="s">
        <v>31</v>
      </c>
      <c r="R239" s="30"/>
      <c r="T239" s="72" t="s">
        <v>1184</v>
      </c>
      <c r="U239" s="20" t="s">
        <v>221</v>
      </c>
      <c r="V239" s="18" t="s">
        <v>34</v>
      </c>
      <c r="W239" s="18" t="s">
        <v>35</v>
      </c>
    </row>
    <row r="240" customFormat="false" ht="15" hidden="false" customHeight="true" outlineLevel="0" collapsed="false">
      <c r="A240" s="34" t="s">
        <v>1083</v>
      </c>
      <c r="B240" s="18" t="s">
        <v>1185</v>
      </c>
      <c r="C240" s="27" t="s">
        <v>26</v>
      </c>
      <c r="D240" s="20" t="s">
        <v>26</v>
      </c>
      <c r="E240" s="0" t="n">
        <v>25</v>
      </c>
      <c r="F240" s="0" t="n">
        <v>-20</v>
      </c>
      <c r="G240" s="21" t="s">
        <v>1186</v>
      </c>
      <c r="H240" s="20" t="n">
        <v>1260</v>
      </c>
      <c r="I240" s="18" t="s">
        <v>1187</v>
      </c>
      <c r="J240" s="18" t="s">
        <v>1188</v>
      </c>
      <c r="K240" s="22" t="s">
        <v>1187</v>
      </c>
      <c r="L240" s="30"/>
      <c r="M240" s="21"/>
      <c r="N240" s="23" t="s">
        <v>26</v>
      </c>
      <c r="O240" s="5"/>
      <c r="P240" s="24" t="s">
        <v>31</v>
      </c>
      <c r="Q240" s="24" t="s">
        <v>31</v>
      </c>
      <c r="R240" s="30"/>
      <c r="T240" s="2"/>
      <c r="U240" s="20" t="s">
        <v>221</v>
      </c>
      <c r="V240" s="18" t="s">
        <v>34</v>
      </c>
      <c r="W240" s="18" t="s">
        <v>35</v>
      </c>
    </row>
    <row r="241" customFormat="false" ht="15" hidden="false" customHeight="true" outlineLevel="0" collapsed="false">
      <c r="A241" s="4"/>
      <c r="B241" s="21"/>
      <c r="C241" s="27"/>
      <c r="D241" s="20"/>
      <c r="E241" s="0"/>
      <c r="F241" s="0"/>
      <c r="G241" s="21"/>
      <c r="H241" s="29"/>
      <c r="I241" s="21"/>
      <c r="J241" s="21"/>
      <c r="K241" s="22"/>
      <c r="L241" s="6"/>
      <c r="M241" s="21"/>
      <c r="N241" s="6"/>
      <c r="O241" s="25"/>
      <c r="P241" s="30"/>
      <c r="Q241" s="6"/>
      <c r="S241" s="6"/>
      <c r="T241" s="6"/>
      <c r="U241" s="29"/>
      <c r="V241" s="21"/>
      <c r="W241" s="21"/>
    </row>
    <row r="242" customFormat="false" ht="15" hidden="false" customHeight="true" outlineLevel="0" collapsed="false">
      <c r="A242" s="73" t="s">
        <v>1189</v>
      </c>
      <c r="B242" s="18" t="s">
        <v>1190</v>
      </c>
      <c r="C242" s="74" t="s">
        <v>26</v>
      </c>
      <c r="D242" s="20" t="s">
        <v>26</v>
      </c>
      <c r="E242" s="0" t="n">
        <v>44</v>
      </c>
      <c r="F242" s="0" t="n">
        <v>-20</v>
      </c>
      <c r="G242" s="21" t="s">
        <v>1191</v>
      </c>
      <c r="H242" s="20" t="n">
        <v>1170</v>
      </c>
      <c r="I242" s="18" t="s">
        <v>1192</v>
      </c>
      <c r="J242" s="18" t="s">
        <v>1193</v>
      </c>
      <c r="K242" s="22" t="s">
        <v>1194</v>
      </c>
      <c r="L242" s="30"/>
      <c r="M242" s="18" t="s">
        <v>1195</v>
      </c>
      <c r="N242" s="23" t="s">
        <v>26</v>
      </c>
      <c r="O242" s="25"/>
      <c r="P242" s="24" t="s">
        <v>31</v>
      </c>
      <c r="Q242" s="24" t="s">
        <v>31</v>
      </c>
      <c r="R242" s="30"/>
      <c r="S242" s="23" t="s">
        <v>26</v>
      </c>
      <c r="T242" s="2"/>
      <c r="U242" s="20" t="s">
        <v>221</v>
      </c>
      <c r="V242" s="18" t="s">
        <v>34</v>
      </c>
      <c r="W242" s="18" t="s">
        <v>35</v>
      </c>
    </row>
    <row r="243" customFormat="false" ht="15" hidden="false" customHeight="true" outlineLevel="0" collapsed="false">
      <c r="A243" s="73" t="s">
        <v>1189</v>
      </c>
      <c r="B243" s="18" t="s">
        <v>1196</v>
      </c>
      <c r="C243" s="74" t="s">
        <v>26</v>
      </c>
      <c r="D243" s="20" t="s">
        <v>26</v>
      </c>
      <c r="E243" s="0" t="n">
        <v>40</v>
      </c>
      <c r="F243" s="0" t="n">
        <v>-23</v>
      </c>
      <c r="G243" s="21" t="s">
        <v>72</v>
      </c>
      <c r="H243" s="20" t="n">
        <v>1689</v>
      </c>
      <c r="I243" s="18" t="s">
        <v>1197</v>
      </c>
      <c r="J243" s="18" t="s">
        <v>1198</v>
      </c>
      <c r="K243" s="22" t="s">
        <v>1199</v>
      </c>
      <c r="L243" s="30"/>
      <c r="M243" s="18" t="s">
        <v>1200</v>
      </c>
      <c r="N243" s="23" t="s">
        <v>26</v>
      </c>
      <c r="O243" s="5"/>
      <c r="P243" s="24" t="s">
        <v>31</v>
      </c>
      <c r="Q243" s="24" t="s">
        <v>31</v>
      </c>
      <c r="R243" s="30"/>
      <c r="S243" s="23" t="s">
        <v>26</v>
      </c>
      <c r="T243" s="2"/>
      <c r="U243" s="20" t="s">
        <v>221</v>
      </c>
      <c r="V243" s="18" t="s">
        <v>34</v>
      </c>
      <c r="W243" s="18" t="s">
        <v>35</v>
      </c>
    </row>
    <row r="244" customFormat="false" ht="15" hidden="false" customHeight="true" outlineLevel="0" collapsed="false">
      <c r="A244" s="54" t="s">
        <v>1189</v>
      </c>
      <c r="B244" s="18" t="s">
        <v>1201</v>
      </c>
      <c r="C244" s="55" t="s">
        <v>26</v>
      </c>
      <c r="D244" s="20" t="s">
        <v>31</v>
      </c>
      <c r="E244" s="0" t="n">
        <v>7</v>
      </c>
      <c r="F244" s="0" t="n">
        <v>2</v>
      </c>
      <c r="G244" s="21" t="s">
        <v>72</v>
      </c>
      <c r="H244" s="2" t="n">
        <v>765</v>
      </c>
      <c r="I244" s="18" t="s">
        <v>1202</v>
      </c>
      <c r="J244" s="18" t="s">
        <v>1203</v>
      </c>
      <c r="K244" s="22" t="s">
        <v>1202</v>
      </c>
      <c r="L244" s="30"/>
      <c r="M244" s="18" t="s">
        <v>1202</v>
      </c>
      <c r="N244" s="23" t="s">
        <v>26</v>
      </c>
      <c r="O244" s="25"/>
      <c r="P244" s="24" t="s">
        <v>31</v>
      </c>
      <c r="Q244" s="24" t="s">
        <v>31</v>
      </c>
      <c r="R244" s="30"/>
      <c r="S244" s="23" t="s">
        <v>26</v>
      </c>
      <c r="T244" s="2"/>
      <c r="U244" s="20" t="s">
        <v>221</v>
      </c>
      <c r="V244" s="18" t="s">
        <v>34</v>
      </c>
      <c r="W244" s="18" t="s">
        <v>35</v>
      </c>
    </row>
    <row r="245" customFormat="false" ht="15" hidden="false" customHeight="true" outlineLevel="0" collapsed="false">
      <c r="A245" s="26" t="s">
        <v>1189</v>
      </c>
      <c r="B245" s="18" t="s">
        <v>1204</v>
      </c>
      <c r="C245" s="27" t="s">
        <v>26</v>
      </c>
      <c r="D245" s="20" t="s">
        <v>26</v>
      </c>
      <c r="E245" s="0" t="n">
        <v>26</v>
      </c>
      <c r="F245" s="0" t="n">
        <v>-14</v>
      </c>
      <c r="G245" s="21" t="s">
        <v>1205</v>
      </c>
      <c r="H245" s="20" t="n">
        <v>795</v>
      </c>
      <c r="I245" s="18" t="s">
        <v>1206</v>
      </c>
      <c r="J245" s="18" t="s">
        <v>1207</v>
      </c>
      <c r="K245" s="22" t="s">
        <v>1206</v>
      </c>
      <c r="L245" s="30"/>
      <c r="M245" s="18" t="s">
        <v>1206</v>
      </c>
      <c r="N245" s="23" t="s">
        <v>26</v>
      </c>
      <c r="O245" s="25"/>
      <c r="P245" s="24" t="s">
        <v>31</v>
      </c>
      <c r="Q245" s="24" t="s">
        <v>31</v>
      </c>
      <c r="R245" s="30"/>
      <c r="S245" s="23" t="s">
        <v>26</v>
      </c>
      <c r="T245" s="2"/>
      <c r="U245" s="20" t="s">
        <v>1208</v>
      </c>
      <c r="V245" s="18" t="s">
        <v>34</v>
      </c>
      <c r="W245" s="18" t="s">
        <v>35</v>
      </c>
    </row>
    <row r="246" customFormat="false" ht="15" hidden="false" customHeight="true" outlineLevel="0" collapsed="false">
      <c r="A246" s="26" t="s">
        <v>1189</v>
      </c>
      <c r="B246" s="18" t="s">
        <v>1209</v>
      </c>
      <c r="C246" s="27" t="s">
        <v>26</v>
      </c>
      <c r="D246" s="20" t="s">
        <v>26</v>
      </c>
      <c r="E246" s="0" t="n">
        <v>14</v>
      </c>
      <c r="F246" s="0" t="n">
        <v>-9</v>
      </c>
      <c r="G246" s="21" t="s">
        <v>1210</v>
      </c>
      <c r="H246" s="20" t="n">
        <v>813</v>
      </c>
      <c r="I246" s="18" t="s">
        <v>1211</v>
      </c>
      <c r="J246" s="18" t="s">
        <v>1212</v>
      </c>
      <c r="K246" s="22" t="s">
        <v>1211</v>
      </c>
      <c r="L246" s="30"/>
      <c r="M246" s="18" t="s">
        <v>1211</v>
      </c>
      <c r="N246" s="23" t="s">
        <v>26</v>
      </c>
      <c r="O246" s="25"/>
      <c r="P246" s="24" t="s">
        <v>31</v>
      </c>
      <c r="Q246" s="24" t="s">
        <v>31</v>
      </c>
      <c r="R246" s="30"/>
      <c r="S246" s="23" t="s">
        <v>26</v>
      </c>
      <c r="T246" s="2"/>
      <c r="U246" s="20" t="s">
        <v>1208</v>
      </c>
      <c r="V246" s="18" t="s">
        <v>34</v>
      </c>
      <c r="W246" s="18" t="s">
        <v>35</v>
      </c>
    </row>
    <row r="247" customFormat="false" ht="15" hidden="false" customHeight="true" outlineLevel="0" collapsed="false">
      <c r="A247" s="26" t="s">
        <v>1189</v>
      </c>
      <c r="B247" s="18" t="s">
        <v>1213</v>
      </c>
      <c r="C247" s="27" t="s">
        <v>26</v>
      </c>
      <c r="D247" s="20" t="s">
        <v>26</v>
      </c>
      <c r="E247" s="0" t="n">
        <v>25</v>
      </c>
      <c r="F247" s="0" t="n">
        <v>-13</v>
      </c>
      <c r="G247" s="21" t="s">
        <v>1214</v>
      </c>
      <c r="H247" s="20" t="n">
        <v>1104</v>
      </c>
      <c r="I247" s="18" t="s">
        <v>1200</v>
      </c>
      <c r="J247" s="18" t="s">
        <v>1215</v>
      </c>
      <c r="K247" s="22" t="s">
        <v>1200</v>
      </c>
      <c r="L247" s="21"/>
      <c r="M247" s="18" t="s">
        <v>1200</v>
      </c>
      <c r="N247" s="23" t="s">
        <v>26</v>
      </c>
      <c r="O247" s="5"/>
      <c r="P247" s="24" t="s">
        <v>31</v>
      </c>
      <c r="Q247" s="24" t="s">
        <v>31</v>
      </c>
      <c r="R247" s="21"/>
      <c r="S247" s="23" t="s">
        <v>26</v>
      </c>
      <c r="T247" s="2"/>
      <c r="U247" s="20" t="s">
        <v>221</v>
      </c>
      <c r="V247" s="18" t="s">
        <v>34</v>
      </c>
      <c r="W247" s="18" t="s">
        <v>35</v>
      </c>
    </row>
    <row r="248" customFormat="false" ht="15" hidden="false" customHeight="true" outlineLevel="0" collapsed="false">
      <c r="A248" s="75" t="s">
        <v>1189</v>
      </c>
      <c r="B248" s="18" t="s">
        <v>1216</v>
      </c>
      <c r="C248" s="32" t="s">
        <v>26</v>
      </c>
      <c r="D248" s="20" t="s">
        <v>31</v>
      </c>
      <c r="E248" s="0" t="n">
        <v>6</v>
      </c>
      <c r="F248" s="0" t="n">
        <v>-2</v>
      </c>
      <c r="G248" s="21" t="s">
        <v>1217</v>
      </c>
      <c r="H248" s="2" t="n">
        <v>399</v>
      </c>
      <c r="I248" s="18" t="s">
        <v>1218</v>
      </c>
      <c r="J248" s="18" t="s">
        <v>1219</v>
      </c>
      <c r="K248" s="22" t="s">
        <v>1218</v>
      </c>
      <c r="L248" s="21"/>
      <c r="M248" s="18" t="s">
        <v>1218</v>
      </c>
      <c r="N248" s="23" t="s">
        <v>26</v>
      </c>
      <c r="O248" s="25"/>
      <c r="P248" s="24" t="s">
        <v>31</v>
      </c>
      <c r="Q248" s="24" t="s">
        <v>31</v>
      </c>
      <c r="R248" s="21"/>
      <c r="S248" s="23" t="s">
        <v>26</v>
      </c>
      <c r="T248" s="2"/>
      <c r="U248" s="20" t="s">
        <v>1220</v>
      </c>
      <c r="V248" s="18" t="s">
        <v>34</v>
      </c>
      <c r="W248" s="18" t="s">
        <v>35</v>
      </c>
    </row>
    <row r="249" customFormat="false" ht="15" hidden="false" customHeight="true" outlineLevel="0" collapsed="false">
      <c r="A249" s="26" t="s">
        <v>1189</v>
      </c>
      <c r="B249" s="18" t="s">
        <v>1221</v>
      </c>
      <c r="C249" s="27" t="s">
        <v>26</v>
      </c>
      <c r="D249" s="20" t="s">
        <v>26</v>
      </c>
      <c r="E249" s="0" t="n">
        <v>24</v>
      </c>
      <c r="F249" s="0" t="n">
        <v>-14</v>
      </c>
      <c r="G249" s="21" t="s">
        <v>72</v>
      </c>
      <c r="H249" s="20" t="n">
        <v>1056</v>
      </c>
      <c r="I249" s="18" t="s">
        <v>1222</v>
      </c>
      <c r="J249" s="18" t="s">
        <v>1223</v>
      </c>
      <c r="K249" s="22" t="s">
        <v>1222</v>
      </c>
      <c r="L249" s="21"/>
      <c r="M249" s="18" t="s">
        <v>1224</v>
      </c>
      <c r="N249" s="23" t="s">
        <v>26</v>
      </c>
      <c r="O249" s="5"/>
      <c r="P249" s="24" t="s">
        <v>31</v>
      </c>
      <c r="Q249" s="24" t="s">
        <v>31</v>
      </c>
      <c r="R249" s="21"/>
      <c r="S249" s="23" t="s">
        <v>26</v>
      </c>
      <c r="T249" s="76" t="s">
        <v>1225</v>
      </c>
      <c r="U249" s="20" t="s">
        <v>1226</v>
      </c>
      <c r="V249" s="18" t="s">
        <v>34</v>
      </c>
      <c r="W249" s="18" t="s">
        <v>35</v>
      </c>
    </row>
    <row r="250" customFormat="false" ht="15" hidden="false" customHeight="true" outlineLevel="0" collapsed="false">
      <c r="A250" s="34" t="s">
        <v>1189</v>
      </c>
      <c r="B250" s="18" t="s">
        <v>1227</v>
      </c>
      <c r="C250" s="27" t="s">
        <v>26</v>
      </c>
      <c r="D250" s="20" t="s">
        <v>26</v>
      </c>
      <c r="E250" s="0" t="n">
        <v>56</v>
      </c>
      <c r="F250" s="0" t="n">
        <v>-47</v>
      </c>
      <c r="G250" s="21" t="s">
        <v>1228</v>
      </c>
      <c r="H250" s="20" t="n">
        <v>1458</v>
      </c>
      <c r="I250" s="18" t="s">
        <v>1229</v>
      </c>
      <c r="J250" s="18" t="s">
        <v>1230</v>
      </c>
      <c r="K250" s="22" t="s">
        <v>1229</v>
      </c>
      <c r="L250" s="21"/>
      <c r="M250" s="18" t="s">
        <v>1229</v>
      </c>
      <c r="N250" s="23" t="s">
        <v>26</v>
      </c>
      <c r="O250" s="5"/>
      <c r="P250" s="24" t="s">
        <v>31</v>
      </c>
      <c r="Q250" s="24" t="s">
        <v>31</v>
      </c>
      <c r="R250" s="21"/>
      <c r="S250" s="24" t="s">
        <v>31</v>
      </c>
      <c r="T250" s="2"/>
      <c r="U250" s="20" t="s">
        <v>1231</v>
      </c>
      <c r="V250" s="18" t="s">
        <v>34</v>
      </c>
      <c r="W250" s="18" t="s">
        <v>35</v>
      </c>
    </row>
    <row r="251" customFormat="false" ht="15" hidden="false" customHeight="true" outlineLevel="0" collapsed="false">
      <c r="A251" s="34" t="s">
        <v>1189</v>
      </c>
      <c r="B251" s="18" t="s">
        <v>1232</v>
      </c>
      <c r="C251" s="27" t="s">
        <v>26</v>
      </c>
      <c r="D251" s="20" t="s">
        <v>26</v>
      </c>
      <c r="E251" s="0" t="n">
        <v>40</v>
      </c>
      <c r="F251" s="0" t="n">
        <v>-38</v>
      </c>
      <c r="G251" s="21" t="s">
        <v>1233</v>
      </c>
      <c r="H251" s="20" t="n">
        <v>1215</v>
      </c>
      <c r="I251" s="18" t="s">
        <v>1234</v>
      </c>
      <c r="J251" s="18" t="s">
        <v>1235</v>
      </c>
      <c r="K251" s="22" t="s">
        <v>1234</v>
      </c>
      <c r="L251" s="21"/>
      <c r="M251" s="18" t="s">
        <v>1234</v>
      </c>
      <c r="N251" s="24" t="s">
        <v>31</v>
      </c>
      <c r="O251" s="25" t="s">
        <v>1236</v>
      </c>
      <c r="P251" s="24" t="s">
        <v>31</v>
      </c>
      <c r="Q251" s="24" t="s">
        <v>31</v>
      </c>
      <c r="R251" s="21"/>
      <c r="S251" s="24" t="s">
        <v>31</v>
      </c>
      <c r="T251" s="2"/>
      <c r="U251" s="20" t="s">
        <v>221</v>
      </c>
      <c r="V251" s="18" t="s">
        <v>34</v>
      </c>
      <c r="W251" s="18" t="s">
        <v>35</v>
      </c>
    </row>
    <row r="252" customFormat="false" ht="15" hidden="false" customHeight="true" outlineLevel="0" collapsed="false">
      <c r="A252" s="34" t="s">
        <v>1189</v>
      </c>
      <c r="B252" s="18" t="s">
        <v>1237</v>
      </c>
      <c r="C252" s="27" t="s">
        <v>26</v>
      </c>
      <c r="D252" s="20" t="s">
        <v>26</v>
      </c>
      <c r="E252" s="0" t="n">
        <v>5</v>
      </c>
      <c r="F252" s="0" t="n">
        <v>-4</v>
      </c>
      <c r="G252" s="21" t="s">
        <v>1238</v>
      </c>
      <c r="H252" s="7" t="n">
        <v>237</v>
      </c>
      <c r="I252" s="18" t="s">
        <v>1239</v>
      </c>
      <c r="J252" s="18" t="s">
        <v>1240</v>
      </c>
      <c r="K252" s="35" t="s">
        <v>1239</v>
      </c>
      <c r="L252" s="21"/>
      <c r="M252" s="18" t="s">
        <v>1239</v>
      </c>
      <c r="N252" s="37" t="s">
        <v>26</v>
      </c>
      <c r="O252" s="25"/>
      <c r="P252" s="38" t="s">
        <v>31</v>
      </c>
      <c r="Q252" s="38" t="s">
        <v>31</v>
      </c>
      <c r="R252" s="21"/>
      <c r="S252" s="38" t="s">
        <v>31</v>
      </c>
      <c r="U252" s="20" t="s">
        <v>221</v>
      </c>
      <c r="V252" s="18" t="s">
        <v>34</v>
      </c>
      <c r="W252" s="18" t="s">
        <v>35</v>
      </c>
    </row>
    <row r="253" customFormat="false" ht="15" hidden="false" customHeight="true" outlineLevel="0" collapsed="false">
      <c r="A253" s="34" t="s">
        <v>1189</v>
      </c>
      <c r="B253" s="18" t="s">
        <v>1241</v>
      </c>
      <c r="C253" s="27" t="s">
        <v>26</v>
      </c>
      <c r="D253" s="20" t="s">
        <v>26</v>
      </c>
      <c r="E253" s="0" t="n">
        <v>41</v>
      </c>
      <c r="F253" s="0" t="n">
        <v>-28</v>
      </c>
      <c r="G253" s="21" t="s">
        <v>1242</v>
      </c>
      <c r="H253" s="20" t="n">
        <v>1176</v>
      </c>
      <c r="I253" s="18" t="s">
        <v>1243</v>
      </c>
      <c r="J253" s="18" t="s">
        <v>1244</v>
      </c>
      <c r="K253" s="22" t="s">
        <v>1243</v>
      </c>
      <c r="L253" s="21"/>
      <c r="M253" s="18" t="s">
        <v>1243</v>
      </c>
      <c r="N253" s="24" t="s">
        <v>31</v>
      </c>
      <c r="O253" s="5" t="s">
        <v>1245</v>
      </c>
      <c r="P253" s="24" t="s">
        <v>31</v>
      </c>
      <c r="Q253" s="24" t="s">
        <v>31</v>
      </c>
      <c r="R253" s="21"/>
      <c r="S253" s="24" t="s">
        <v>31</v>
      </c>
      <c r="T253" s="2"/>
      <c r="U253" s="20" t="s">
        <v>221</v>
      </c>
      <c r="V253" s="18" t="s">
        <v>34</v>
      </c>
      <c r="W253" s="18" t="s">
        <v>35</v>
      </c>
    </row>
    <row r="254" customFormat="false" ht="15" hidden="false" customHeight="true" outlineLevel="0" collapsed="false">
      <c r="A254" s="4"/>
      <c r="B254" s="21"/>
      <c r="C254" s="27"/>
      <c r="D254" s="20"/>
      <c r="E254" s="0"/>
      <c r="F254" s="0"/>
      <c r="G254" s="21"/>
      <c r="H254" s="29"/>
      <c r="I254" s="21"/>
      <c r="J254" s="21"/>
      <c r="K254" s="22"/>
      <c r="L254" s="6"/>
      <c r="M254" s="21"/>
      <c r="N254" s="6"/>
      <c r="O254" s="25"/>
      <c r="P254" s="30"/>
      <c r="Q254" s="6"/>
      <c r="S254" s="6"/>
      <c r="T254" s="6"/>
      <c r="U254" s="29"/>
      <c r="V254" s="21"/>
      <c r="W254" s="21"/>
    </row>
    <row r="255" customFormat="false" ht="15" hidden="false" customHeight="true" outlineLevel="0" collapsed="false">
      <c r="A255" s="54" t="s">
        <v>127</v>
      </c>
      <c r="B255" s="18" t="s">
        <v>1246</v>
      </c>
      <c r="C255" s="55" t="s">
        <v>26</v>
      </c>
      <c r="D255" s="20" t="s">
        <v>31</v>
      </c>
      <c r="E255" s="0" t="n">
        <v>11</v>
      </c>
      <c r="F255" s="0" t="n">
        <v>-1</v>
      </c>
      <c r="G255" s="21" t="s">
        <v>72</v>
      </c>
      <c r="H255" s="2" t="n">
        <v>393</v>
      </c>
      <c r="I255" s="18" t="s">
        <v>1247</v>
      </c>
      <c r="J255" s="18" t="s">
        <v>1248</v>
      </c>
      <c r="K255" s="22" t="s">
        <v>1249</v>
      </c>
      <c r="L255" s="21"/>
      <c r="M255" s="18" t="s">
        <v>1250</v>
      </c>
      <c r="N255" s="23" t="s">
        <v>26</v>
      </c>
      <c r="O255" s="5"/>
      <c r="P255" s="24" t="s">
        <v>31</v>
      </c>
      <c r="Q255" s="24" t="s">
        <v>31</v>
      </c>
      <c r="R255" s="21"/>
      <c r="S255" s="23" t="s">
        <v>26</v>
      </c>
      <c r="T255" s="2"/>
      <c r="U255" s="20" t="s">
        <v>221</v>
      </c>
      <c r="V255" s="18" t="s">
        <v>34</v>
      </c>
      <c r="W255" s="18" t="s">
        <v>35</v>
      </c>
    </row>
    <row r="256" customFormat="false" ht="15" hidden="false" customHeight="true" outlineLevel="0" collapsed="false">
      <c r="A256" s="54" t="s">
        <v>127</v>
      </c>
      <c r="B256" s="18" t="s">
        <v>1251</v>
      </c>
      <c r="C256" s="55" t="s">
        <v>26</v>
      </c>
      <c r="D256" s="20" t="s">
        <v>31</v>
      </c>
      <c r="E256" s="0" t="n">
        <v>6</v>
      </c>
      <c r="F256" s="0" t="n">
        <v>-3</v>
      </c>
      <c r="G256" s="21" t="s">
        <v>72</v>
      </c>
      <c r="H256" s="2" t="n">
        <v>402</v>
      </c>
      <c r="I256" s="18" t="s">
        <v>1252</v>
      </c>
      <c r="J256" s="18" t="s">
        <v>1253</v>
      </c>
      <c r="K256" s="22" t="s">
        <v>1252</v>
      </c>
      <c r="L256" s="21"/>
      <c r="M256" s="18" t="s">
        <v>1252</v>
      </c>
      <c r="N256" s="23" t="s">
        <v>26</v>
      </c>
      <c r="O256" s="5"/>
      <c r="P256" s="24" t="s">
        <v>31</v>
      </c>
      <c r="Q256" s="24" t="s">
        <v>31</v>
      </c>
      <c r="R256" s="21"/>
      <c r="S256" s="23" t="s">
        <v>26</v>
      </c>
      <c r="T256" s="2"/>
      <c r="U256" s="20" t="s">
        <v>221</v>
      </c>
      <c r="V256" s="18" t="s">
        <v>34</v>
      </c>
      <c r="W256" s="18" t="s">
        <v>35</v>
      </c>
    </row>
    <row r="257" customFormat="false" ht="15" hidden="false" customHeight="true" outlineLevel="0" collapsed="false">
      <c r="A257" s="34" t="s">
        <v>127</v>
      </c>
      <c r="B257" s="18" t="s">
        <v>1254</v>
      </c>
      <c r="C257" s="27" t="s">
        <v>26</v>
      </c>
      <c r="D257" s="20" t="s">
        <v>26</v>
      </c>
      <c r="E257" s="0" t="n">
        <v>21</v>
      </c>
      <c r="F257" s="0" t="n">
        <v>-13</v>
      </c>
      <c r="G257" s="21" t="s">
        <v>72</v>
      </c>
      <c r="H257" s="20" t="n">
        <v>564</v>
      </c>
      <c r="I257" s="18" t="s">
        <v>1255</v>
      </c>
      <c r="J257" s="18" t="s">
        <v>1256</v>
      </c>
      <c r="K257" s="22" t="s">
        <v>1257</v>
      </c>
      <c r="L257" s="21"/>
      <c r="M257" s="18" t="s">
        <v>1258</v>
      </c>
      <c r="N257" s="23" t="s">
        <v>26</v>
      </c>
      <c r="O257" s="5"/>
      <c r="P257" s="24" t="s">
        <v>31</v>
      </c>
      <c r="Q257" s="24" t="s">
        <v>31</v>
      </c>
      <c r="R257" s="21"/>
      <c r="S257" s="24" t="s">
        <v>31</v>
      </c>
      <c r="T257" s="2"/>
      <c r="U257" s="20" t="s">
        <v>221</v>
      </c>
      <c r="V257" s="18" t="s">
        <v>34</v>
      </c>
      <c r="W257" s="18" t="s">
        <v>35</v>
      </c>
    </row>
    <row r="258" customFormat="false" ht="15" hidden="false" customHeight="true" outlineLevel="0" collapsed="false">
      <c r="A258" s="54" t="s">
        <v>127</v>
      </c>
      <c r="B258" s="18" t="s">
        <v>1259</v>
      </c>
      <c r="C258" s="55" t="s">
        <v>26</v>
      </c>
      <c r="D258" s="20" t="s">
        <v>26</v>
      </c>
      <c r="E258" s="0" t="n">
        <v>48</v>
      </c>
      <c r="F258" s="0" t="n">
        <v>-43</v>
      </c>
      <c r="G258" s="21" t="s">
        <v>1260</v>
      </c>
      <c r="H258" s="20" t="n">
        <v>1413</v>
      </c>
      <c r="I258" s="18" t="s">
        <v>1261</v>
      </c>
      <c r="J258" s="18" t="s">
        <v>1262</v>
      </c>
      <c r="K258" s="35" t="s">
        <v>1261</v>
      </c>
      <c r="L258" s="21"/>
      <c r="M258" s="18" t="s">
        <v>1261</v>
      </c>
      <c r="N258" s="37" t="s">
        <v>26</v>
      </c>
      <c r="O258" s="5"/>
      <c r="P258" s="37" t="s">
        <v>26</v>
      </c>
      <c r="Q258" s="38" t="s">
        <v>31</v>
      </c>
      <c r="R258" s="21"/>
      <c r="S258" s="37" t="s">
        <v>26</v>
      </c>
      <c r="U258" s="20" t="s">
        <v>127</v>
      </c>
      <c r="V258" s="18" t="s">
        <v>34</v>
      </c>
      <c r="W258" s="18" t="s">
        <v>35</v>
      </c>
    </row>
    <row r="259" customFormat="false" ht="15" hidden="false" customHeight="true" outlineLevel="0" collapsed="false">
      <c r="A259" s="26" t="s">
        <v>127</v>
      </c>
      <c r="B259" s="18" t="s">
        <v>1263</v>
      </c>
      <c r="C259" s="27" t="s">
        <v>26</v>
      </c>
      <c r="D259" s="20" t="s">
        <v>26</v>
      </c>
      <c r="E259" s="0" t="n">
        <v>38</v>
      </c>
      <c r="F259" s="0" t="n">
        <v>-26</v>
      </c>
      <c r="G259" s="21" t="s">
        <v>1264</v>
      </c>
      <c r="H259" s="20" t="n">
        <v>1173</v>
      </c>
      <c r="I259" s="18" t="s">
        <v>1265</v>
      </c>
      <c r="J259" s="18" t="s">
        <v>1266</v>
      </c>
      <c r="K259" s="35" t="s">
        <v>1265</v>
      </c>
      <c r="L259" s="21"/>
      <c r="M259" s="18" t="s">
        <v>1265</v>
      </c>
      <c r="N259" s="37" t="s">
        <v>26</v>
      </c>
      <c r="O259" s="5"/>
      <c r="P259" s="38" t="s">
        <v>31</v>
      </c>
      <c r="Q259" s="37" t="s">
        <v>26</v>
      </c>
      <c r="R259" s="21"/>
      <c r="S259" s="37" t="s">
        <v>26</v>
      </c>
      <c r="U259" s="20" t="s">
        <v>127</v>
      </c>
      <c r="V259" s="18" t="s">
        <v>34</v>
      </c>
      <c r="W259" s="18" t="s">
        <v>35</v>
      </c>
    </row>
    <row r="260" customFormat="false" ht="15" hidden="false" customHeight="true" outlineLevel="0" collapsed="false">
      <c r="A260" s="34" t="s">
        <v>127</v>
      </c>
      <c r="B260" s="18" t="s">
        <v>1267</v>
      </c>
      <c r="C260" s="27" t="s">
        <v>26</v>
      </c>
      <c r="D260" s="20" t="s">
        <v>26</v>
      </c>
      <c r="E260" s="0" t="n">
        <v>39</v>
      </c>
      <c r="F260" s="0" t="n">
        <v>-23</v>
      </c>
      <c r="G260" s="21" t="s">
        <v>72</v>
      </c>
      <c r="H260" s="20" t="n">
        <v>1695</v>
      </c>
      <c r="I260" s="18" t="s">
        <v>1268</v>
      </c>
      <c r="J260" s="18" t="s">
        <v>1269</v>
      </c>
      <c r="K260" s="22" t="s">
        <v>1270</v>
      </c>
      <c r="L260" s="21" t="s">
        <v>1271</v>
      </c>
      <c r="M260" s="18" t="s">
        <v>1272</v>
      </c>
      <c r="N260" s="23" t="s">
        <v>26</v>
      </c>
      <c r="O260" s="5"/>
      <c r="P260" s="24" t="s">
        <v>31</v>
      </c>
      <c r="Q260" s="24" t="s">
        <v>31</v>
      </c>
      <c r="R260" s="21" t="s">
        <v>220</v>
      </c>
      <c r="S260" s="24" t="s">
        <v>31</v>
      </c>
      <c r="T260" s="2"/>
      <c r="U260" s="20" t="s">
        <v>127</v>
      </c>
      <c r="V260" s="18" t="s">
        <v>34</v>
      </c>
      <c r="W260" s="18" t="s">
        <v>35</v>
      </c>
    </row>
    <row r="261" customFormat="false" ht="15" hidden="false" customHeight="true" outlineLevel="0" collapsed="false">
      <c r="A261" s="34" t="s">
        <v>127</v>
      </c>
      <c r="B261" s="18" t="s">
        <v>1273</v>
      </c>
      <c r="C261" s="27" t="s">
        <v>26</v>
      </c>
      <c r="D261" s="20" t="s">
        <v>26</v>
      </c>
      <c r="E261" s="0" t="n">
        <v>15</v>
      </c>
      <c r="F261" s="0" t="n">
        <v>-4</v>
      </c>
      <c r="G261" s="21" t="s">
        <v>72</v>
      </c>
      <c r="H261" s="20" t="n">
        <v>840</v>
      </c>
      <c r="I261" s="18" t="s">
        <v>1274</v>
      </c>
      <c r="J261" s="18" t="s">
        <v>1275</v>
      </c>
      <c r="K261" s="22" t="s">
        <v>1276</v>
      </c>
      <c r="L261" s="21"/>
      <c r="M261" s="18" t="s">
        <v>1277</v>
      </c>
      <c r="N261" s="23" t="s">
        <v>26</v>
      </c>
      <c r="O261" s="5"/>
      <c r="P261" s="24" t="s">
        <v>31</v>
      </c>
      <c r="Q261" s="24" t="s">
        <v>31</v>
      </c>
      <c r="R261" s="21"/>
      <c r="S261" s="24" t="s">
        <v>31</v>
      </c>
      <c r="T261" s="2"/>
      <c r="U261" s="20" t="s">
        <v>221</v>
      </c>
      <c r="V261" s="18" t="s">
        <v>34</v>
      </c>
      <c r="W261" s="18" t="s">
        <v>35</v>
      </c>
      <c r="X261" s="21"/>
      <c r="Y261" s="21"/>
    </row>
    <row r="262" customFormat="false" ht="15" hidden="false" customHeight="true" outlineLevel="0" collapsed="false">
      <c r="A262" s="77" t="s">
        <v>127</v>
      </c>
      <c r="B262" s="18" t="s">
        <v>1278</v>
      </c>
      <c r="C262" s="46" t="s">
        <v>26</v>
      </c>
      <c r="D262" s="20" t="s">
        <v>26</v>
      </c>
      <c r="E262" s="0" t="n">
        <v>48</v>
      </c>
      <c r="F262" s="0" t="n">
        <v>-38</v>
      </c>
      <c r="G262" s="21" t="s">
        <v>1260</v>
      </c>
      <c r="H262" s="20" t="n">
        <v>1320</v>
      </c>
      <c r="I262" s="18" t="s">
        <v>1279</v>
      </c>
      <c r="J262" s="18" t="s">
        <v>1280</v>
      </c>
      <c r="K262" s="35" t="s">
        <v>1279</v>
      </c>
      <c r="L262" s="36"/>
      <c r="M262" s="18" t="s">
        <v>1281</v>
      </c>
      <c r="N262" s="37" t="s">
        <v>26</v>
      </c>
      <c r="O262" s="5"/>
      <c r="P262" s="38" t="s">
        <v>31</v>
      </c>
      <c r="Q262" s="38" t="s">
        <v>31</v>
      </c>
      <c r="R262" s="36"/>
      <c r="S262" s="37" t="s">
        <v>26</v>
      </c>
      <c r="T262" s="78" t="s">
        <v>1282</v>
      </c>
      <c r="U262" s="7" t="s">
        <v>127</v>
      </c>
      <c r="V262" s="18" t="s">
        <v>34</v>
      </c>
      <c r="W262" s="18" t="s">
        <v>35</v>
      </c>
      <c r="X262" s="6"/>
      <c r="Y262" s="6"/>
    </row>
    <row r="263" customFormat="false" ht="15" hidden="false" customHeight="true" outlineLevel="0" collapsed="false">
      <c r="A263" s="43" t="s">
        <v>127</v>
      </c>
      <c r="B263" s="18" t="s">
        <v>1283</v>
      </c>
      <c r="C263" s="27" t="s">
        <v>26</v>
      </c>
      <c r="D263" s="6" t="s">
        <v>31</v>
      </c>
      <c r="E263" s="0" t="n">
        <v>5</v>
      </c>
      <c r="F263" s="0" t="n">
        <v>-2</v>
      </c>
      <c r="G263" s="21" t="s">
        <v>72</v>
      </c>
      <c r="H263" s="7" t="n">
        <v>345</v>
      </c>
      <c r="I263" s="18" t="s">
        <v>1284</v>
      </c>
      <c r="J263" s="18" t="s">
        <v>1285</v>
      </c>
      <c r="K263" s="35" t="s">
        <v>1286</v>
      </c>
      <c r="L263" s="36"/>
      <c r="M263" s="18" t="s">
        <v>1287</v>
      </c>
      <c r="N263" s="37" t="s">
        <v>26</v>
      </c>
      <c r="O263" s="79"/>
      <c r="P263" s="38" t="s">
        <v>31</v>
      </c>
      <c r="Q263" s="38" t="s">
        <v>31</v>
      </c>
      <c r="R263" s="36"/>
      <c r="S263" s="38" t="s">
        <v>31</v>
      </c>
      <c r="U263" s="7" t="s">
        <v>127</v>
      </c>
      <c r="V263" s="18" t="s">
        <v>34</v>
      </c>
      <c r="W263" s="18" t="s">
        <v>35</v>
      </c>
      <c r="X263" s="2"/>
      <c r="Y263" s="2"/>
    </row>
    <row r="264" customFormat="false" ht="15" hidden="false" customHeight="true" outlineLevel="0" collapsed="false">
      <c r="A264" s="23" t="s">
        <v>127</v>
      </c>
      <c r="B264" s="18" t="s">
        <v>1288</v>
      </c>
      <c r="C264" s="27" t="s">
        <v>26</v>
      </c>
      <c r="D264" s="20" t="s">
        <v>26</v>
      </c>
      <c r="E264" s="0" t="n">
        <v>38</v>
      </c>
      <c r="F264" s="0" t="n">
        <v>-25</v>
      </c>
      <c r="G264" s="21" t="s">
        <v>72</v>
      </c>
      <c r="H264" s="20" t="n">
        <v>1227</v>
      </c>
      <c r="I264" s="18" t="s">
        <v>1289</v>
      </c>
      <c r="J264" s="18" t="s">
        <v>1290</v>
      </c>
      <c r="K264" s="35" t="s">
        <v>1291</v>
      </c>
      <c r="L264" s="36"/>
      <c r="M264" s="18" t="s">
        <v>1292</v>
      </c>
      <c r="N264" s="37" t="s">
        <v>26</v>
      </c>
      <c r="O264" s="25"/>
      <c r="P264" s="38" t="s">
        <v>31</v>
      </c>
      <c r="Q264" s="38" t="s">
        <v>31</v>
      </c>
      <c r="R264" s="36"/>
      <c r="S264" s="37" t="s">
        <v>26</v>
      </c>
      <c r="T264" s="39"/>
      <c r="U264" s="20" t="s">
        <v>127</v>
      </c>
      <c r="V264" s="18" t="s">
        <v>34</v>
      </c>
      <c r="W264" s="18" t="s">
        <v>35</v>
      </c>
      <c r="X264" s="21"/>
      <c r="Y264" s="21"/>
    </row>
    <row r="265" customFormat="false" ht="15" hidden="false" customHeight="true" outlineLevel="0" collapsed="false">
      <c r="A265" s="26" t="s">
        <v>127</v>
      </c>
      <c r="B265" s="18" t="s">
        <v>1293</v>
      </c>
      <c r="C265" s="27" t="s">
        <v>26</v>
      </c>
      <c r="D265" s="20" t="s">
        <v>26</v>
      </c>
      <c r="E265" s="0" t="n">
        <v>60</v>
      </c>
      <c r="F265" s="0" t="n">
        <v>-38</v>
      </c>
      <c r="G265" s="21" t="s">
        <v>1294</v>
      </c>
      <c r="H265" s="20" t="n">
        <v>2235</v>
      </c>
      <c r="I265" s="18" t="s">
        <v>1295</v>
      </c>
      <c r="J265" s="18" t="s">
        <v>1296</v>
      </c>
      <c r="K265" s="22" t="s">
        <v>1295</v>
      </c>
      <c r="L265" s="21"/>
      <c r="M265" s="18" t="s">
        <v>1297</v>
      </c>
      <c r="N265" s="23" t="s">
        <v>26</v>
      </c>
      <c r="O265" s="5"/>
      <c r="P265" s="24" t="s">
        <v>31</v>
      </c>
      <c r="Q265" s="24" t="s">
        <v>31</v>
      </c>
      <c r="R265" s="21"/>
      <c r="S265" s="23" t="s">
        <v>26</v>
      </c>
      <c r="T265" s="2"/>
      <c r="U265" s="20" t="s">
        <v>221</v>
      </c>
      <c r="V265" s="18" t="s">
        <v>34</v>
      </c>
      <c r="W265" s="18" t="s">
        <v>35</v>
      </c>
      <c r="X265" s="21"/>
      <c r="Y265" s="21"/>
    </row>
    <row r="266" customFormat="false" ht="15" hidden="false" customHeight="true" outlineLevel="0" collapsed="false">
      <c r="A266" s="34" t="s">
        <v>127</v>
      </c>
      <c r="B266" s="18" t="s">
        <v>1298</v>
      </c>
      <c r="C266" s="27" t="s">
        <v>26</v>
      </c>
      <c r="D266" s="20" t="s">
        <v>26</v>
      </c>
      <c r="E266" s="0" t="n">
        <v>55</v>
      </c>
      <c r="F266" s="0" t="n">
        <v>-12</v>
      </c>
      <c r="G266" s="21" t="s">
        <v>1299</v>
      </c>
      <c r="H266" s="20" t="n">
        <v>1785</v>
      </c>
      <c r="I266" s="18" t="s">
        <v>1300</v>
      </c>
      <c r="J266" s="18" t="s">
        <v>1301</v>
      </c>
      <c r="K266" s="22" t="s">
        <v>1300</v>
      </c>
      <c r="L266" s="21"/>
      <c r="M266" s="18" t="s">
        <v>1300</v>
      </c>
      <c r="N266" s="24" t="s">
        <v>31</v>
      </c>
      <c r="O266" s="5" t="s">
        <v>1302</v>
      </c>
      <c r="P266" s="24" t="s">
        <v>31</v>
      </c>
      <c r="Q266" s="23" t="s">
        <v>26</v>
      </c>
      <c r="R266" s="21"/>
      <c r="S266" s="24" t="s">
        <v>31</v>
      </c>
      <c r="T266" s="2"/>
      <c r="U266" s="20" t="s">
        <v>127</v>
      </c>
      <c r="V266" s="18" t="s">
        <v>34</v>
      </c>
      <c r="W266" s="18" t="s">
        <v>35</v>
      </c>
      <c r="X266" s="6"/>
      <c r="Y266" s="6"/>
    </row>
    <row r="267" customFormat="false" ht="15" hidden="false" customHeight="true" outlineLevel="0" collapsed="false">
      <c r="A267" s="6"/>
      <c r="B267" s="21"/>
      <c r="C267" s="27"/>
      <c r="D267" s="29"/>
      <c r="E267" s="0"/>
      <c r="F267" s="0"/>
      <c r="G267" s="21"/>
      <c r="H267" s="29"/>
      <c r="I267" s="21"/>
      <c r="J267" s="21"/>
      <c r="K267" s="35"/>
      <c r="L267" s="36"/>
      <c r="M267" s="21"/>
      <c r="N267" s="39"/>
      <c r="O267" s="25"/>
      <c r="P267" s="36"/>
      <c r="Q267" s="36"/>
      <c r="R267" s="36"/>
      <c r="S267" s="39"/>
      <c r="T267" s="39"/>
      <c r="U267" s="29"/>
      <c r="V267" s="21"/>
      <c r="W267" s="21"/>
      <c r="X267" s="6"/>
      <c r="Y267" s="6"/>
    </row>
    <row r="268" customFormat="false" ht="15" hidden="false" customHeight="true" outlineLevel="0" collapsed="false">
      <c r="A268" s="31" t="s">
        <v>1303</v>
      </c>
      <c r="B268" s="18" t="s">
        <v>1304</v>
      </c>
      <c r="C268" s="32" t="s">
        <v>31</v>
      </c>
      <c r="D268" s="20" t="s">
        <v>31</v>
      </c>
      <c r="E268" s="0" t="n">
        <v>21</v>
      </c>
      <c r="F268" s="0" t="n">
        <v>9</v>
      </c>
      <c r="G268" s="21" t="s">
        <v>1305</v>
      </c>
      <c r="H268" s="2" t="n">
        <v>843</v>
      </c>
      <c r="I268" s="18" t="s">
        <v>1306</v>
      </c>
      <c r="J268" s="18" t="s">
        <v>1307</v>
      </c>
      <c r="K268" s="22" t="s">
        <v>1308</v>
      </c>
      <c r="L268" s="30"/>
      <c r="M268" s="18" t="s">
        <v>1309</v>
      </c>
      <c r="N268" s="23" t="s">
        <v>26</v>
      </c>
      <c r="O268" s="5"/>
      <c r="P268" s="24" t="s">
        <v>31</v>
      </c>
      <c r="Q268" s="24" t="s">
        <v>31</v>
      </c>
      <c r="R268" s="30"/>
      <c r="S268" s="23" t="s">
        <v>26</v>
      </c>
      <c r="T268" s="2"/>
      <c r="U268" s="20" t="s">
        <v>127</v>
      </c>
      <c r="V268" s="18" t="s">
        <v>34</v>
      </c>
      <c r="W268" s="18" t="s">
        <v>35</v>
      </c>
      <c r="X268" s="6"/>
      <c r="Y268" s="6"/>
    </row>
    <row r="269" customFormat="false" ht="15" hidden="false" customHeight="true" outlineLevel="0" collapsed="false">
      <c r="A269" s="31" t="s">
        <v>1303</v>
      </c>
      <c r="B269" s="18" t="s">
        <v>1310</v>
      </c>
      <c r="C269" s="32" t="s">
        <v>31</v>
      </c>
      <c r="D269" s="20" t="s">
        <v>31</v>
      </c>
      <c r="E269" s="0" t="n">
        <v>33</v>
      </c>
      <c r="F269" s="0" t="n">
        <v>16</v>
      </c>
      <c r="G269" s="21" t="s">
        <v>72</v>
      </c>
      <c r="H269" s="2" t="n">
        <v>1203</v>
      </c>
      <c r="I269" s="18" t="s">
        <v>1311</v>
      </c>
      <c r="J269" s="18" t="s">
        <v>1312</v>
      </c>
      <c r="K269" s="22" t="s">
        <v>1313</v>
      </c>
      <c r="L269" s="30"/>
      <c r="M269" s="18" t="s">
        <v>1314</v>
      </c>
      <c r="N269" s="23" t="s">
        <v>26</v>
      </c>
      <c r="O269" s="5"/>
      <c r="P269" s="24" t="s">
        <v>31</v>
      </c>
      <c r="Q269" s="24" t="s">
        <v>31</v>
      </c>
      <c r="R269" s="30"/>
      <c r="S269" s="23" t="s">
        <v>26</v>
      </c>
      <c r="T269" s="2"/>
      <c r="U269" s="20" t="s">
        <v>127</v>
      </c>
      <c r="V269" s="18" t="s">
        <v>34</v>
      </c>
      <c r="W269" s="18" t="s">
        <v>35</v>
      </c>
      <c r="X269" s="21"/>
      <c r="Y269" s="21"/>
    </row>
    <row r="270" customFormat="false" ht="15" hidden="false" customHeight="true" outlineLevel="0" collapsed="false">
      <c r="A270" s="65" t="s">
        <v>1303</v>
      </c>
      <c r="B270" s="18" t="s">
        <v>1315</v>
      </c>
      <c r="C270" s="27" t="s">
        <v>31</v>
      </c>
      <c r="D270" s="20" t="s">
        <v>31</v>
      </c>
      <c r="E270" s="0" t="n">
        <v>8</v>
      </c>
      <c r="F270" s="0" t="n">
        <v>4</v>
      </c>
      <c r="G270" s="21" t="s">
        <v>72</v>
      </c>
      <c r="H270" s="2" t="n">
        <v>276</v>
      </c>
      <c r="I270" s="18" t="s">
        <v>1316</v>
      </c>
      <c r="J270" s="18" t="s">
        <v>1317</v>
      </c>
      <c r="K270" s="22" t="s">
        <v>1318</v>
      </c>
      <c r="L270" s="30"/>
      <c r="M270" s="18" t="s">
        <v>1319</v>
      </c>
      <c r="N270" s="24" t="s">
        <v>31</v>
      </c>
      <c r="O270" s="63" t="s">
        <v>1320</v>
      </c>
      <c r="P270" s="24" t="s">
        <v>31</v>
      </c>
      <c r="Q270" s="24" t="s">
        <v>31</v>
      </c>
      <c r="R270" s="30"/>
      <c r="S270" s="23" t="s">
        <v>26</v>
      </c>
      <c r="T270" s="2"/>
      <c r="U270" s="20" t="s">
        <v>221</v>
      </c>
      <c r="V270" s="18" t="s">
        <v>34</v>
      </c>
      <c r="W270" s="18" t="s">
        <v>35</v>
      </c>
      <c r="X270" s="20"/>
      <c r="Y270" s="20"/>
    </row>
    <row r="271" customFormat="false" ht="15" hidden="false" customHeight="true" outlineLevel="0" collapsed="false">
      <c r="A271" s="4"/>
      <c r="B271" s="21"/>
      <c r="C271" s="27"/>
      <c r="D271" s="20"/>
      <c r="E271" s="0"/>
      <c r="F271" s="0"/>
      <c r="G271" s="21"/>
      <c r="H271" s="29"/>
      <c r="I271" s="21"/>
      <c r="J271" s="21"/>
      <c r="K271" s="22"/>
      <c r="L271" s="6"/>
      <c r="M271" s="21"/>
      <c r="N271" s="6"/>
      <c r="O271" s="25"/>
      <c r="P271" s="30"/>
      <c r="Q271" s="6"/>
      <c r="S271" s="6"/>
      <c r="T271" s="6"/>
      <c r="U271" s="29"/>
      <c r="V271" s="21"/>
      <c r="W271" s="21"/>
      <c r="X271" s="21"/>
      <c r="Y271" s="21"/>
    </row>
    <row r="272" customFormat="false" ht="15" hidden="false" customHeight="true" outlineLevel="0" collapsed="false">
      <c r="A272" s="31" t="s">
        <v>1321</v>
      </c>
      <c r="B272" s="18" t="s">
        <v>1322</v>
      </c>
      <c r="C272" s="32" t="s">
        <v>31</v>
      </c>
      <c r="D272" s="20" t="s">
        <v>31</v>
      </c>
      <c r="E272" s="0" t="n">
        <v>85</v>
      </c>
      <c r="F272" s="0" t="n">
        <v>72</v>
      </c>
      <c r="G272" s="21" t="s">
        <v>72</v>
      </c>
      <c r="H272" s="2" t="n">
        <v>2403</v>
      </c>
      <c r="I272" s="18" t="s">
        <v>1323</v>
      </c>
      <c r="J272" s="18" t="s">
        <v>1324</v>
      </c>
      <c r="K272" s="22" t="s">
        <v>1325</v>
      </c>
      <c r="L272" s="21"/>
      <c r="M272" s="18" t="s">
        <v>1326</v>
      </c>
      <c r="N272" s="24" t="s">
        <v>31</v>
      </c>
      <c r="O272" s="25" t="s">
        <v>1327</v>
      </c>
      <c r="P272" s="24" t="s">
        <v>31</v>
      </c>
      <c r="Q272" s="24" t="s">
        <v>31</v>
      </c>
      <c r="R272" s="21"/>
      <c r="S272" s="23" t="s">
        <v>26</v>
      </c>
      <c r="T272" s="2"/>
      <c r="U272" s="20" t="s">
        <v>1328</v>
      </c>
      <c r="V272" s="18" t="s">
        <v>34</v>
      </c>
      <c r="W272" s="18" t="s">
        <v>35</v>
      </c>
      <c r="X272" s="21"/>
      <c r="Y272" s="21"/>
    </row>
    <row r="273" customFormat="false" ht="15" hidden="false" customHeight="true" outlineLevel="0" collapsed="false">
      <c r="A273" s="31" t="s">
        <v>1321</v>
      </c>
      <c r="B273" s="18" t="s">
        <v>1329</v>
      </c>
      <c r="C273" s="32" t="s">
        <v>31</v>
      </c>
      <c r="D273" s="20" t="s">
        <v>31</v>
      </c>
      <c r="E273" s="0" t="n">
        <v>6</v>
      </c>
      <c r="F273" s="0" t="n">
        <v>2</v>
      </c>
      <c r="G273" s="21" t="s">
        <v>72</v>
      </c>
      <c r="H273" s="2" t="n">
        <v>426</v>
      </c>
      <c r="I273" s="18" t="s">
        <v>1330</v>
      </c>
      <c r="J273" s="18" t="s">
        <v>1331</v>
      </c>
      <c r="K273" s="22" t="s">
        <v>1332</v>
      </c>
      <c r="L273" s="21"/>
      <c r="M273" s="18" t="s">
        <v>1333</v>
      </c>
      <c r="N273" s="23" t="s">
        <v>26</v>
      </c>
      <c r="O273" s="5"/>
      <c r="P273" s="24" t="s">
        <v>31</v>
      </c>
      <c r="Q273" s="24" t="s">
        <v>31</v>
      </c>
      <c r="R273" s="21"/>
      <c r="S273" s="23" t="s">
        <v>26</v>
      </c>
      <c r="T273" s="2"/>
      <c r="U273" s="20" t="s">
        <v>1328</v>
      </c>
      <c r="V273" s="18" t="s">
        <v>34</v>
      </c>
      <c r="W273" s="18" t="s">
        <v>35</v>
      </c>
      <c r="X273" s="21"/>
      <c r="Y273" s="21"/>
    </row>
    <row r="274" customFormat="false" ht="15" hidden="false" customHeight="true" outlineLevel="0" collapsed="false">
      <c r="A274" s="31" t="s">
        <v>1321</v>
      </c>
      <c r="B274" s="18" t="s">
        <v>1334</v>
      </c>
      <c r="C274" s="32" t="s">
        <v>31</v>
      </c>
      <c r="D274" s="20" t="s">
        <v>31</v>
      </c>
      <c r="E274" s="0" t="n">
        <v>8</v>
      </c>
      <c r="F274" s="0" t="n">
        <v>7</v>
      </c>
      <c r="G274" s="21" t="s">
        <v>72</v>
      </c>
      <c r="H274" s="2" t="n">
        <v>345</v>
      </c>
      <c r="I274" s="18" t="s">
        <v>1335</v>
      </c>
      <c r="J274" s="18" t="s">
        <v>1336</v>
      </c>
      <c r="K274" s="22" t="s">
        <v>1337</v>
      </c>
      <c r="L274" s="21"/>
      <c r="M274" s="18" t="s">
        <v>1338</v>
      </c>
      <c r="N274" s="23" t="s">
        <v>26</v>
      </c>
      <c r="O274" s="5"/>
      <c r="P274" s="24" t="s">
        <v>31</v>
      </c>
      <c r="Q274" s="24" t="s">
        <v>31</v>
      </c>
      <c r="R274" s="21"/>
      <c r="S274" s="23" t="s">
        <v>26</v>
      </c>
      <c r="T274" s="2"/>
      <c r="U274" s="20" t="s">
        <v>1328</v>
      </c>
      <c r="V274" s="18" t="s">
        <v>34</v>
      </c>
      <c r="W274" s="18" t="s">
        <v>35</v>
      </c>
      <c r="X274" s="6"/>
      <c r="Y274" s="6"/>
    </row>
    <row r="275" customFormat="false" ht="15" hidden="false" customHeight="true" outlineLevel="0" collapsed="false">
      <c r="A275" s="31" t="s">
        <v>1321</v>
      </c>
      <c r="B275" s="18" t="s">
        <v>1339</v>
      </c>
      <c r="C275" s="32" t="s">
        <v>31</v>
      </c>
      <c r="D275" s="20" t="s">
        <v>31</v>
      </c>
      <c r="E275" s="0" t="n">
        <v>43</v>
      </c>
      <c r="F275" s="0" t="n">
        <v>33</v>
      </c>
      <c r="G275" s="21" t="s">
        <v>72</v>
      </c>
      <c r="H275" s="2" t="n">
        <v>1497</v>
      </c>
      <c r="I275" s="18" t="s">
        <v>1340</v>
      </c>
      <c r="J275" s="18" t="s">
        <v>1341</v>
      </c>
      <c r="K275" s="22" t="s">
        <v>1342</v>
      </c>
      <c r="L275" s="21"/>
      <c r="M275" s="18" t="s">
        <v>1343</v>
      </c>
      <c r="N275" s="24" t="s">
        <v>31</v>
      </c>
      <c r="O275" s="25" t="s">
        <v>1344</v>
      </c>
      <c r="P275" s="24" t="s">
        <v>31</v>
      </c>
      <c r="Q275" s="24" t="s">
        <v>31</v>
      </c>
      <c r="R275" s="21"/>
      <c r="S275" s="23" t="s">
        <v>26</v>
      </c>
      <c r="T275" s="2"/>
      <c r="U275" s="20" t="s">
        <v>1328</v>
      </c>
      <c r="V275" s="18" t="s">
        <v>34</v>
      </c>
      <c r="W275" s="18" t="s">
        <v>35</v>
      </c>
      <c r="X275" s="21"/>
      <c r="Y275" s="21"/>
    </row>
    <row r="276" customFormat="false" ht="15" hidden="false" customHeight="true" outlineLevel="0" collapsed="false">
      <c r="A276" s="31" t="s">
        <v>1321</v>
      </c>
      <c r="B276" s="18" t="s">
        <v>1345</v>
      </c>
      <c r="C276" s="32" t="s">
        <v>31</v>
      </c>
      <c r="D276" s="20" t="s">
        <v>31</v>
      </c>
      <c r="E276" s="0" t="n">
        <v>9</v>
      </c>
      <c r="F276" s="0" t="n">
        <v>1</v>
      </c>
      <c r="G276" s="21" t="s">
        <v>1346</v>
      </c>
      <c r="H276" s="2" t="n">
        <v>294</v>
      </c>
      <c r="I276" s="18" t="s">
        <v>1347</v>
      </c>
      <c r="J276" s="18" t="s">
        <v>1348</v>
      </c>
      <c r="K276" s="22" t="s">
        <v>1347</v>
      </c>
      <c r="L276" s="21"/>
      <c r="M276" s="18" t="s">
        <v>1349</v>
      </c>
      <c r="N276" s="23" t="s">
        <v>26</v>
      </c>
      <c r="O276" s="5"/>
      <c r="P276" s="24" t="s">
        <v>31</v>
      </c>
      <c r="Q276" s="24" t="s">
        <v>31</v>
      </c>
      <c r="R276" s="21"/>
      <c r="S276" s="23" t="s">
        <v>26</v>
      </c>
      <c r="T276" s="2"/>
      <c r="U276" s="20" t="s">
        <v>1328</v>
      </c>
      <c r="V276" s="18" t="s">
        <v>34</v>
      </c>
      <c r="W276" s="18" t="s">
        <v>35</v>
      </c>
      <c r="X276" s="21"/>
      <c r="Y276" s="21"/>
    </row>
    <row r="277" customFormat="false" ht="15" hidden="false" customHeight="true" outlineLevel="0" collapsed="false">
      <c r="A277" s="31" t="s">
        <v>1321</v>
      </c>
      <c r="B277" s="18" t="s">
        <v>1350</v>
      </c>
      <c r="C277" s="32" t="s">
        <v>31</v>
      </c>
      <c r="D277" s="20" t="s">
        <v>31</v>
      </c>
      <c r="E277" s="0" t="n">
        <v>52</v>
      </c>
      <c r="F277" s="0" t="n">
        <v>18</v>
      </c>
      <c r="G277" s="21" t="s">
        <v>1351</v>
      </c>
      <c r="H277" s="2" t="n">
        <v>1497</v>
      </c>
      <c r="I277" s="18" t="s">
        <v>1352</v>
      </c>
      <c r="J277" s="18" t="s">
        <v>1353</v>
      </c>
      <c r="K277" s="22" t="s">
        <v>1352</v>
      </c>
      <c r="L277" s="21" t="s">
        <v>1354</v>
      </c>
      <c r="M277" s="18" t="s">
        <v>1343</v>
      </c>
      <c r="N277" s="23" t="s">
        <v>26</v>
      </c>
      <c r="O277" s="5"/>
      <c r="P277" s="24" t="s">
        <v>31</v>
      </c>
      <c r="Q277" s="24" t="s">
        <v>31</v>
      </c>
      <c r="R277" s="21" t="s">
        <v>57</v>
      </c>
      <c r="S277" s="23" t="s">
        <v>26</v>
      </c>
      <c r="T277" s="2"/>
      <c r="U277" s="20" t="s">
        <v>1328</v>
      </c>
      <c r="V277" s="18" t="s">
        <v>34</v>
      </c>
      <c r="W277" s="18" t="s">
        <v>35</v>
      </c>
    </row>
    <row r="278" customFormat="false" ht="15" hidden="false" customHeight="true" outlineLevel="0" collapsed="false">
      <c r="A278" s="31" t="s">
        <v>1321</v>
      </c>
      <c r="B278" s="18" t="s">
        <v>1355</v>
      </c>
      <c r="C278" s="32" t="s">
        <v>31</v>
      </c>
      <c r="D278" s="20" t="s">
        <v>31</v>
      </c>
      <c r="E278" s="0" t="n">
        <v>8</v>
      </c>
      <c r="F278" s="0" t="n">
        <v>4</v>
      </c>
      <c r="G278" s="21" t="s">
        <v>1356</v>
      </c>
      <c r="H278" s="2" t="n">
        <v>330</v>
      </c>
      <c r="I278" s="18" t="s">
        <v>1357</v>
      </c>
      <c r="J278" s="18" t="s">
        <v>1358</v>
      </c>
      <c r="K278" s="22" t="s">
        <v>1357</v>
      </c>
      <c r="L278" s="21"/>
      <c r="M278" s="18" t="s">
        <v>1338</v>
      </c>
      <c r="N278" s="23" t="s">
        <v>26</v>
      </c>
      <c r="O278" s="5"/>
      <c r="P278" s="24" t="s">
        <v>31</v>
      </c>
      <c r="Q278" s="24" t="s">
        <v>31</v>
      </c>
      <c r="R278" s="21"/>
      <c r="S278" s="23" t="s">
        <v>26</v>
      </c>
      <c r="T278" s="2"/>
      <c r="U278" s="20" t="s">
        <v>1328</v>
      </c>
      <c r="V278" s="18" t="s">
        <v>34</v>
      </c>
      <c r="W278" s="18" t="s">
        <v>35</v>
      </c>
    </row>
    <row r="279" customFormat="false" ht="15" hidden="false" customHeight="true" outlineLevel="0" collapsed="false">
      <c r="A279" s="31" t="s">
        <v>1321</v>
      </c>
      <c r="B279" s="18" t="s">
        <v>1359</v>
      </c>
      <c r="C279" s="32" t="s">
        <v>31</v>
      </c>
      <c r="D279" s="20" t="s">
        <v>31</v>
      </c>
      <c r="E279" s="0" t="n">
        <v>5</v>
      </c>
      <c r="F279" s="0" t="n">
        <v>3</v>
      </c>
      <c r="G279" s="21" t="s">
        <v>1360</v>
      </c>
      <c r="H279" s="2" t="n">
        <v>429</v>
      </c>
      <c r="I279" s="18" t="s">
        <v>1361</v>
      </c>
      <c r="J279" s="18" t="s">
        <v>1362</v>
      </c>
      <c r="K279" s="22" t="s">
        <v>1361</v>
      </c>
      <c r="L279" s="21"/>
      <c r="M279" s="18" t="s">
        <v>1333</v>
      </c>
      <c r="N279" s="23" t="s">
        <v>26</v>
      </c>
      <c r="O279" s="5"/>
      <c r="P279" s="24" t="s">
        <v>31</v>
      </c>
      <c r="Q279" s="24" t="s">
        <v>31</v>
      </c>
      <c r="R279" s="21"/>
      <c r="S279" s="23" t="s">
        <v>26</v>
      </c>
      <c r="T279" s="2"/>
      <c r="U279" s="20" t="s">
        <v>1328</v>
      </c>
      <c r="V279" s="18" t="s">
        <v>34</v>
      </c>
      <c r="W279" s="18" t="s">
        <v>35</v>
      </c>
    </row>
    <row r="280" customFormat="false" ht="15" hidden="false" customHeight="true" outlineLevel="0" collapsed="false">
      <c r="A280" s="31" t="s">
        <v>1321</v>
      </c>
      <c r="B280" s="18" t="s">
        <v>1363</v>
      </c>
      <c r="C280" s="32" t="s">
        <v>31</v>
      </c>
      <c r="D280" s="20" t="s">
        <v>31</v>
      </c>
      <c r="E280" s="0" t="n">
        <v>77</v>
      </c>
      <c r="F280" s="0" t="n">
        <v>45</v>
      </c>
      <c r="G280" s="21" t="s">
        <v>1356</v>
      </c>
      <c r="H280" s="2" t="n">
        <v>2406</v>
      </c>
      <c r="I280" s="18" t="s">
        <v>1364</v>
      </c>
      <c r="J280" s="18" t="s">
        <v>1365</v>
      </c>
      <c r="K280" s="22" t="s">
        <v>1364</v>
      </c>
      <c r="L280" s="21"/>
      <c r="M280" s="18" t="s">
        <v>1326</v>
      </c>
      <c r="N280" s="23" t="s">
        <v>26</v>
      </c>
      <c r="O280" s="5"/>
      <c r="P280" s="24" t="s">
        <v>31</v>
      </c>
      <c r="Q280" s="24" t="s">
        <v>31</v>
      </c>
      <c r="R280" s="21"/>
      <c r="S280" s="23" t="s">
        <v>26</v>
      </c>
      <c r="T280" s="2"/>
      <c r="U280" s="20" t="s">
        <v>1328</v>
      </c>
      <c r="V280" s="18" t="s">
        <v>34</v>
      </c>
      <c r="W280" s="18" t="s">
        <v>35</v>
      </c>
    </row>
    <row r="281" customFormat="false" ht="15" hidden="false" customHeight="true" outlineLevel="0" collapsed="false">
      <c r="A281" s="4"/>
      <c r="B281" s="21"/>
      <c r="C281" s="27"/>
      <c r="D281" s="20"/>
      <c r="E281" s="0"/>
      <c r="F281" s="0"/>
      <c r="G281" s="22"/>
      <c r="H281" s="29"/>
      <c r="I281" s="21"/>
      <c r="J281" s="21"/>
      <c r="K281" s="22"/>
      <c r="L281" s="6"/>
      <c r="M281" s="21"/>
      <c r="N281" s="6"/>
      <c r="O281" s="25"/>
      <c r="P281" s="30"/>
      <c r="Q281" s="6"/>
      <c r="S281" s="6"/>
      <c r="T281" s="6"/>
      <c r="U281" s="29"/>
      <c r="V281" s="21"/>
      <c r="W281" s="21"/>
    </row>
    <row r="282" customFormat="false" ht="15" hidden="false" customHeight="true" outlineLevel="0" collapsed="false">
      <c r="A282" s="34" t="s">
        <v>1366</v>
      </c>
      <c r="B282" s="18" t="s">
        <v>1367</v>
      </c>
      <c r="C282" s="27" t="s">
        <v>26</v>
      </c>
      <c r="D282" s="20" t="s">
        <v>26</v>
      </c>
      <c r="E282" s="0" t="n">
        <v>33</v>
      </c>
      <c r="F282" s="0" t="n">
        <v>-9</v>
      </c>
      <c r="G282" s="21" t="s">
        <v>1368</v>
      </c>
      <c r="H282" s="20" t="n">
        <v>1194</v>
      </c>
      <c r="I282" s="18" t="s">
        <v>740</v>
      </c>
      <c r="J282" s="18" t="s">
        <v>1369</v>
      </c>
      <c r="K282" s="22" t="s">
        <v>1370</v>
      </c>
      <c r="L282" s="30"/>
      <c r="M282" s="18" t="s">
        <v>1371</v>
      </c>
      <c r="N282" s="24" t="s">
        <v>31</v>
      </c>
      <c r="O282" s="5" t="s">
        <v>1372</v>
      </c>
      <c r="P282" s="24" t="s">
        <v>31</v>
      </c>
      <c r="Q282" s="24" t="s">
        <v>31</v>
      </c>
      <c r="R282" s="30"/>
      <c r="S282" s="24" t="s">
        <v>31</v>
      </c>
      <c r="T282" s="2"/>
      <c r="U282" s="20" t="s">
        <v>221</v>
      </c>
      <c r="V282" s="18" t="s">
        <v>34</v>
      </c>
      <c r="W282" s="18" t="s">
        <v>35</v>
      </c>
    </row>
    <row r="283" customFormat="false" ht="15" hidden="false" customHeight="true" outlineLevel="0" collapsed="false">
      <c r="A283" s="34" t="s">
        <v>1366</v>
      </c>
      <c r="B283" s="18" t="s">
        <v>1373</v>
      </c>
      <c r="C283" s="27" t="s">
        <v>26</v>
      </c>
      <c r="D283" s="20" t="s">
        <v>26</v>
      </c>
      <c r="E283" s="0" t="n">
        <v>63</v>
      </c>
      <c r="F283" s="0" t="n">
        <v>-41</v>
      </c>
      <c r="G283" s="21" t="s">
        <v>72</v>
      </c>
      <c r="H283" s="20" t="n">
        <v>2523</v>
      </c>
      <c r="I283" s="18" t="s">
        <v>1374</v>
      </c>
      <c r="J283" s="18" t="s">
        <v>1375</v>
      </c>
      <c r="K283" s="22" t="s">
        <v>1374</v>
      </c>
      <c r="L283" s="30"/>
      <c r="M283" s="18" t="s">
        <v>1376</v>
      </c>
      <c r="N283" s="23" t="s">
        <v>26</v>
      </c>
      <c r="O283" s="5"/>
      <c r="P283" s="24" t="s">
        <v>31</v>
      </c>
      <c r="Q283" s="24" t="s">
        <v>31</v>
      </c>
      <c r="R283" s="30"/>
      <c r="S283" s="24" t="s">
        <v>31</v>
      </c>
      <c r="T283" s="2"/>
      <c r="U283" s="20" t="s">
        <v>221</v>
      </c>
      <c r="V283" s="18" t="s">
        <v>34</v>
      </c>
      <c r="W283" s="18" t="s">
        <v>35</v>
      </c>
    </row>
    <row r="284" customFormat="false" ht="15" hidden="false" customHeight="true" outlineLevel="0" collapsed="false">
      <c r="A284" s="34" t="s">
        <v>1366</v>
      </c>
      <c r="B284" s="18" t="s">
        <v>1377</v>
      </c>
      <c r="C284" s="27" t="s">
        <v>26</v>
      </c>
      <c r="D284" s="20" t="s">
        <v>26</v>
      </c>
      <c r="E284" s="0" t="n">
        <v>28</v>
      </c>
      <c r="F284" s="0" t="n">
        <v>-13</v>
      </c>
      <c r="G284" s="21" t="s">
        <v>1378</v>
      </c>
      <c r="H284" s="20" t="n">
        <v>1461</v>
      </c>
      <c r="I284" s="18" t="s">
        <v>1379</v>
      </c>
      <c r="J284" s="18" t="s">
        <v>1380</v>
      </c>
      <c r="K284" s="22" t="s">
        <v>1379</v>
      </c>
      <c r="L284" s="30"/>
      <c r="M284" s="18" t="s">
        <v>1381</v>
      </c>
      <c r="N284" s="23" t="s">
        <v>26</v>
      </c>
      <c r="O284" s="5"/>
      <c r="P284" s="24" t="s">
        <v>31</v>
      </c>
      <c r="Q284" s="24" t="s">
        <v>31</v>
      </c>
      <c r="R284" s="30"/>
      <c r="S284" s="24" t="s">
        <v>31</v>
      </c>
      <c r="T284" s="2"/>
      <c r="U284" s="20" t="s">
        <v>221</v>
      </c>
      <c r="V284" s="18" t="s">
        <v>34</v>
      </c>
      <c r="W284" s="18" t="s">
        <v>35</v>
      </c>
    </row>
    <row r="285" customFormat="false" ht="15" hidden="false" customHeight="true" outlineLevel="0" collapsed="false">
      <c r="A285" s="4"/>
      <c r="B285" s="21"/>
      <c r="C285" s="27"/>
      <c r="D285" s="20"/>
      <c r="E285" s="0"/>
      <c r="F285" s="0"/>
      <c r="G285" s="21"/>
      <c r="H285" s="29"/>
      <c r="I285" s="21"/>
      <c r="J285" s="21"/>
      <c r="K285" s="22"/>
      <c r="L285" s="6"/>
      <c r="M285" s="21"/>
      <c r="N285" s="6"/>
      <c r="O285" s="25"/>
      <c r="P285" s="30"/>
      <c r="Q285" s="6"/>
      <c r="S285" s="6"/>
      <c r="T285" s="6"/>
      <c r="U285" s="29"/>
      <c r="V285" s="21"/>
      <c r="W285" s="21"/>
    </row>
    <row r="286" customFormat="false" ht="15" hidden="false" customHeight="true" outlineLevel="0" collapsed="false">
      <c r="A286" s="4"/>
      <c r="B286" s="21"/>
      <c r="C286" s="27"/>
      <c r="D286" s="20"/>
      <c r="E286" s="0"/>
      <c r="F286" s="0"/>
      <c r="G286" s="21"/>
      <c r="H286" s="29"/>
      <c r="I286" s="21"/>
      <c r="J286" s="21"/>
      <c r="K286" s="22"/>
      <c r="L286" s="6"/>
      <c r="M286" s="21"/>
      <c r="N286" s="6"/>
      <c r="O286" s="25"/>
      <c r="P286" s="30"/>
      <c r="Q286" s="6"/>
      <c r="S286" s="6"/>
      <c r="T286" s="6"/>
      <c r="U286" s="29"/>
      <c r="V286" s="21"/>
      <c r="W286" s="21"/>
    </row>
    <row r="287" customFormat="false" ht="15" hidden="false" customHeight="true" outlineLevel="0" collapsed="false">
      <c r="A287" s="11" t="s">
        <v>1382</v>
      </c>
      <c r="B287" s="21"/>
      <c r="C287" s="12"/>
      <c r="D287" s="20"/>
      <c r="E287" s="0"/>
      <c r="F287" s="0"/>
      <c r="G287" s="21"/>
      <c r="H287" s="29"/>
      <c r="I287" s="21"/>
      <c r="J287" s="21"/>
      <c r="K287" s="22"/>
      <c r="L287" s="6"/>
      <c r="M287" s="21"/>
      <c r="N287" s="6"/>
      <c r="O287" s="25"/>
      <c r="P287" s="30"/>
      <c r="Q287" s="6"/>
      <c r="S287" s="6"/>
      <c r="T287" s="6"/>
      <c r="U287" s="29"/>
      <c r="V287" s="21"/>
      <c r="W287" s="21"/>
    </row>
    <row r="288" customFormat="false" ht="15" hidden="false" customHeight="true" outlineLevel="0" collapsed="false">
      <c r="A288" s="26" t="s">
        <v>1383</v>
      </c>
      <c r="B288" s="18" t="s">
        <v>1384</v>
      </c>
      <c r="C288" s="27" t="s">
        <v>26</v>
      </c>
      <c r="D288" s="20" t="s">
        <v>26</v>
      </c>
      <c r="E288" s="0" t="n">
        <v>25</v>
      </c>
      <c r="F288" s="0" t="n">
        <v>-11</v>
      </c>
      <c r="G288" s="21" t="s">
        <v>1385</v>
      </c>
      <c r="H288" s="20" t="n">
        <v>966</v>
      </c>
      <c r="I288" s="18" t="s">
        <v>1386</v>
      </c>
      <c r="J288" s="18" t="s">
        <v>1387</v>
      </c>
      <c r="K288" s="22" t="s">
        <v>1386</v>
      </c>
      <c r="L288" s="30"/>
      <c r="M288" s="18" t="s">
        <v>1386</v>
      </c>
      <c r="N288" s="23" t="s">
        <v>26</v>
      </c>
      <c r="O288" s="5"/>
      <c r="P288" s="23" t="s">
        <v>26</v>
      </c>
      <c r="Q288" s="24" t="s">
        <v>31</v>
      </c>
      <c r="R288" s="30"/>
      <c r="S288" s="23" t="s">
        <v>26</v>
      </c>
      <c r="T288" s="2"/>
      <c r="U288" s="20" t="s">
        <v>1388</v>
      </c>
      <c r="V288" s="18" t="s">
        <v>34</v>
      </c>
      <c r="W288" s="18" t="s">
        <v>35</v>
      </c>
    </row>
    <row r="289" customFormat="false" ht="15" hidden="false" customHeight="true" outlineLevel="0" collapsed="false">
      <c r="A289" s="26" t="s">
        <v>1383</v>
      </c>
      <c r="B289" s="18" t="s">
        <v>1389</v>
      </c>
      <c r="C289" s="27" t="s">
        <v>26</v>
      </c>
      <c r="D289" s="20" t="s">
        <v>26</v>
      </c>
      <c r="E289" s="0" t="n">
        <v>44</v>
      </c>
      <c r="F289" s="0" t="n">
        <v>-31</v>
      </c>
      <c r="G289" s="21" t="s">
        <v>1390</v>
      </c>
      <c r="H289" s="20" t="n">
        <v>1191</v>
      </c>
      <c r="I289" s="18" t="s">
        <v>1391</v>
      </c>
      <c r="J289" s="18" t="s">
        <v>1392</v>
      </c>
      <c r="K289" s="22" t="s">
        <v>1391</v>
      </c>
      <c r="L289" s="30"/>
      <c r="M289" s="18" t="s">
        <v>1391</v>
      </c>
      <c r="N289" s="23" t="s">
        <v>26</v>
      </c>
      <c r="O289" s="5"/>
      <c r="P289" s="23" t="s">
        <v>26</v>
      </c>
      <c r="Q289" s="24" t="s">
        <v>31</v>
      </c>
      <c r="R289" s="30"/>
      <c r="S289" s="23" t="s">
        <v>26</v>
      </c>
      <c r="T289" s="2"/>
      <c r="U289" s="20" t="s">
        <v>1393</v>
      </c>
      <c r="V289" s="18" t="s">
        <v>34</v>
      </c>
      <c r="W289" s="18" t="s">
        <v>35</v>
      </c>
    </row>
    <row r="290" customFormat="false" ht="15" hidden="false" customHeight="true" outlineLevel="0" collapsed="false">
      <c r="A290" s="26" t="s">
        <v>1383</v>
      </c>
      <c r="B290" s="18" t="s">
        <v>1394</v>
      </c>
      <c r="C290" s="27" t="s">
        <v>26</v>
      </c>
      <c r="D290" s="20" t="s">
        <v>26</v>
      </c>
      <c r="E290" s="0" t="n">
        <v>26</v>
      </c>
      <c r="F290" s="0" t="n">
        <v>-21</v>
      </c>
      <c r="G290" s="21" t="s">
        <v>1395</v>
      </c>
      <c r="H290" s="20" t="n">
        <v>762</v>
      </c>
      <c r="I290" s="18" t="s">
        <v>1396</v>
      </c>
      <c r="J290" s="18" t="s">
        <v>1397</v>
      </c>
      <c r="K290" s="22" t="s">
        <v>1396</v>
      </c>
      <c r="L290" s="30"/>
      <c r="M290" s="18" t="s">
        <v>1398</v>
      </c>
      <c r="N290" s="23" t="s">
        <v>26</v>
      </c>
      <c r="O290" s="5"/>
      <c r="P290" s="23" t="s">
        <v>26</v>
      </c>
      <c r="Q290" s="24" t="s">
        <v>31</v>
      </c>
      <c r="R290" s="30"/>
      <c r="S290" s="23" t="s">
        <v>26</v>
      </c>
      <c r="T290" s="2"/>
      <c r="U290" s="20" t="s">
        <v>1399</v>
      </c>
      <c r="V290" s="18" t="s">
        <v>34</v>
      </c>
      <c r="W290" s="18" t="s">
        <v>35</v>
      </c>
    </row>
    <row r="291" customFormat="false" ht="15" hidden="false" customHeight="true" outlineLevel="0" collapsed="false">
      <c r="A291" s="54" t="s">
        <v>1383</v>
      </c>
      <c r="B291" s="18" t="s">
        <v>1400</v>
      </c>
      <c r="C291" s="55" t="s">
        <v>26</v>
      </c>
      <c r="D291" s="20" t="s">
        <v>31</v>
      </c>
      <c r="E291" s="0" t="n">
        <v>42</v>
      </c>
      <c r="F291" s="0" t="n">
        <v>22</v>
      </c>
      <c r="G291" s="21" t="s">
        <v>1401</v>
      </c>
      <c r="H291" s="2" t="n">
        <v>1518</v>
      </c>
      <c r="I291" s="18" t="s">
        <v>1402</v>
      </c>
      <c r="J291" s="18" t="s">
        <v>1403</v>
      </c>
      <c r="K291" s="22" t="s">
        <v>1402</v>
      </c>
      <c r="L291" s="30"/>
      <c r="M291" s="18" t="s">
        <v>1402</v>
      </c>
      <c r="N291" s="24" t="s">
        <v>31</v>
      </c>
      <c r="O291" s="5" t="s">
        <v>1404</v>
      </c>
      <c r="P291" s="24" t="s">
        <v>31</v>
      </c>
      <c r="Q291" s="24" t="s">
        <v>31</v>
      </c>
      <c r="R291" s="30"/>
      <c r="S291" s="23" t="s">
        <v>26</v>
      </c>
      <c r="T291" s="2"/>
      <c r="U291" s="20" t="s">
        <v>1405</v>
      </c>
      <c r="V291" s="18" t="s">
        <v>34</v>
      </c>
      <c r="W291" s="18" t="s">
        <v>35</v>
      </c>
    </row>
    <row r="292" customFormat="false" ht="15" hidden="false" customHeight="true" outlineLevel="0" collapsed="false">
      <c r="A292" s="26" t="s">
        <v>1383</v>
      </c>
      <c r="B292" s="18" t="s">
        <v>1406</v>
      </c>
      <c r="C292" s="27" t="s">
        <v>26</v>
      </c>
      <c r="D292" s="20" t="s">
        <v>26</v>
      </c>
      <c r="E292" s="0" t="n">
        <v>45</v>
      </c>
      <c r="F292" s="0" t="n">
        <v>-31</v>
      </c>
      <c r="G292" s="21" t="s">
        <v>1407</v>
      </c>
      <c r="H292" s="20" t="n">
        <v>1305</v>
      </c>
      <c r="I292" s="18" t="s">
        <v>1408</v>
      </c>
      <c r="J292" s="18" t="s">
        <v>1409</v>
      </c>
      <c r="K292" s="22" t="s">
        <v>1408</v>
      </c>
      <c r="L292" s="6"/>
      <c r="M292" s="18" t="s">
        <v>1408</v>
      </c>
      <c r="N292" s="23" t="s">
        <v>26</v>
      </c>
      <c r="O292" s="5"/>
      <c r="P292" s="24" t="s">
        <v>31</v>
      </c>
      <c r="Q292" s="23" t="s">
        <v>26</v>
      </c>
      <c r="S292" s="23" t="s">
        <v>26</v>
      </c>
      <c r="T292" s="2"/>
      <c r="U292" s="20" t="s">
        <v>1410</v>
      </c>
      <c r="V292" s="18" t="s">
        <v>34</v>
      </c>
      <c r="W292" s="18" t="s">
        <v>35</v>
      </c>
    </row>
    <row r="293" customFormat="false" ht="15" hidden="false" customHeight="true" outlineLevel="0" collapsed="false">
      <c r="A293" s="34" t="s">
        <v>1383</v>
      </c>
      <c r="B293" s="18" t="s">
        <v>1411</v>
      </c>
      <c r="C293" s="27" t="s">
        <v>26</v>
      </c>
      <c r="D293" s="20" t="s">
        <v>26</v>
      </c>
      <c r="E293" s="0" t="n">
        <v>42</v>
      </c>
      <c r="F293" s="0" t="n">
        <v>-37</v>
      </c>
      <c r="G293" s="21" t="s">
        <v>1412</v>
      </c>
      <c r="H293" s="20" t="n">
        <v>1332</v>
      </c>
      <c r="I293" s="18" t="s">
        <v>1413</v>
      </c>
      <c r="J293" s="18" t="s">
        <v>1414</v>
      </c>
      <c r="K293" s="22" t="s">
        <v>1413</v>
      </c>
      <c r="L293" s="6"/>
      <c r="M293" s="18" t="s">
        <v>1413</v>
      </c>
      <c r="N293" s="24" t="s">
        <v>31</v>
      </c>
      <c r="O293" s="5" t="s">
        <v>1415</v>
      </c>
      <c r="P293" s="24" t="s">
        <v>31</v>
      </c>
      <c r="Q293" s="23" t="s">
        <v>26</v>
      </c>
      <c r="S293" s="24" t="s">
        <v>31</v>
      </c>
      <c r="T293" s="2"/>
      <c r="U293" s="20" t="s">
        <v>1416</v>
      </c>
      <c r="V293" s="18" t="s">
        <v>34</v>
      </c>
      <c r="W293" s="18" t="s">
        <v>35</v>
      </c>
    </row>
    <row r="294" customFormat="false" ht="15" hidden="false" customHeight="true" outlineLevel="0" collapsed="false">
      <c r="A294" s="26" t="s">
        <v>1383</v>
      </c>
      <c r="B294" s="18" t="s">
        <v>1417</v>
      </c>
      <c r="C294" s="27" t="s">
        <v>26</v>
      </c>
      <c r="D294" s="20" t="s">
        <v>26</v>
      </c>
      <c r="E294" s="0" t="n">
        <v>58</v>
      </c>
      <c r="F294" s="0" t="n">
        <v>-46</v>
      </c>
      <c r="G294" s="21" t="s">
        <v>1418</v>
      </c>
      <c r="H294" s="20" t="n">
        <v>1878</v>
      </c>
      <c r="I294" s="18" t="s">
        <v>1419</v>
      </c>
      <c r="J294" s="18" t="s">
        <v>1420</v>
      </c>
      <c r="K294" s="22" t="s">
        <v>1419</v>
      </c>
      <c r="L294" s="6"/>
      <c r="M294" s="18" t="s">
        <v>1419</v>
      </c>
      <c r="N294" s="23" t="s">
        <v>26</v>
      </c>
      <c r="O294" s="5"/>
      <c r="P294" s="24" t="s">
        <v>31</v>
      </c>
      <c r="Q294" s="23" t="s">
        <v>26</v>
      </c>
      <c r="S294" s="23" t="s">
        <v>26</v>
      </c>
      <c r="T294" s="2"/>
      <c r="U294" s="20" t="s">
        <v>1421</v>
      </c>
      <c r="V294" s="18" t="s">
        <v>34</v>
      </c>
      <c r="W294" s="18" t="s">
        <v>35</v>
      </c>
    </row>
    <row r="295" customFormat="false" ht="15" hidden="false" customHeight="true" outlineLevel="0" collapsed="false">
      <c r="A295" s="80" t="s">
        <v>1383</v>
      </c>
      <c r="B295" s="47" t="s">
        <v>1422</v>
      </c>
      <c r="C295" s="27" t="s">
        <v>26</v>
      </c>
      <c r="D295" s="20" t="s">
        <v>26</v>
      </c>
      <c r="E295" s="0" t="n">
        <v>47</v>
      </c>
      <c r="F295" s="0" t="n">
        <v>-13</v>
      </c>
      <c r="G295" s="21" t="s">
        <v>1423</v>
      </c>
      <c r="H295" s="49" t="n">
        <v>1758</v>
      </c>
      <c r="I295" s="47" t="s">
        <v>1424</v>
      </c>
      <c r="J295" s="47" t="s">
        <v>1425</v>
      </c>
      <c r="K295" s="47" t="s">
        <v>1424</v>
      </c>
      <c r="L295" s="47"/>
      <c r="M295" s="47" t="s">
        <v>1426</v>
      </c>
      <c r="N295" s="50" t="s">
        <v>31</v>
      </c>
      <c r="O295" s="5"/>
      <c r="P295" s="50" t="s">
        <v>31</v>
      </c>
      <c r="Q295" s="81" t="s">
        <v>26</v>
      </c>
      <c r="R295" s="82"/>
      <c r="S295" s="50" t="s">
        <v>31</v>
      </c>
      <c r="T295" s="51"/>
      <c r="U295" s="49" t="s">
        <v>1427</v>
      </c>
      <c r="V295" s="83" t="s">
        <v>34</v>
      </c>
      <c r="W295" s="18" t="s">
        <v>35</v>
      </c>
    </row>
    <row r="296" customFormat="false" ht="15" hidden="false" customHeight="true" outlineLevel="0" collapsed="false">
      <c r="A296" s="54" t="s">
        <v>1383</v>
      </c>
      <c r="B296" s="18" t="s">
        <v>1428</v>
      </c>
      <c r="C296" s="55" t="s">
        <v>26</v>
      </c>
      <c r="D296" s="20" t="s">
        <v>31</v>
      </c>
      <c r="E296" s="0" t="n">
        <v>21</v>
      </c>
      <c r="F296" s="0" t="n">
        <v>-1</v>
      </c>
      <c r="G296" s="21" t="s">
        <v>1429</v>
      </c>
      <c r="H296" s="2" t="n">
        <v>924</v>
      </c>
      <c r="I296" s="18" t="s">
        <v>1430</v>
      </c>
      <c r="J296" s="18" t="s">
        <v>1431</v>
      </c>
      <c r="K296" s="22" t="s">
        <v>1430</v>
      </c>
      <c r="L296" s="6"/>
      <c r="M296" s="18" t="s">
        <v>1432</v>
      </c>
      <c r="N296" s="23" t="s">
        <v>26</v>
      </c>
      <c r="O296" s="5"/>
      <c r="P296" s="24" t="s">
        <v>31</v>
      </c>
      <c r="Q296" s="23" t="s">
        <v>26</v>
      </c>
      <c r="S296" s="23" t="s">
        <v>26</v>
      </c>
      <c r="T296" s="84" t="s">
        <v>1433</v>
      </c>
      <c r="U296" s="20" t="s">
        <v>1434</v>
      </c>
      <c r="V296" s="18" t="s">
        <v>34</v>
      </c>
      <c r="W296" s="18" t="s">
        <v>35</v>
      </c>
      <c r="X296" s="18"/>
      <c r="Y296" s="2"/>
    </row>
    <row r="297" customFormat="false" ht="15" hidden="false" customHeight="true" outlineLevel="0" collapsed="false">
      <c r="A297" s="54" t="s">
        <v>1383</v>
      </c>
      <c r="B297" s="18" t="s">
        <v>1435</v>
      </c>
      <c r="C297" s="55" t="s">
        <v>26</v>
      </c>
      <c r="D297" s="20" t="s">
        <v>26</v>
      </c>
      <c r="E297" s="0" t="n">
        <v>25</v>
      </c>
      <c r="F297" s="0" t="n">
        <v>-4</v>
      </c>
      <c r="G297" s="21" t="s">
        <v>72</v>
      </c>
      <c r="H297" s="2" t="n">
        <v>861</v>
      </c>
      <c r="I297" s="18" t="s">
        <v>1436</v>
      </c>
      <c r="J297" s="18" t="s">
        <v>1437</v>
      </c>
      <c r="K297" s="22" t="s">
        <v>1436</v>
      </c>
      <c r="L297" s="6"/>
      <c r="M297" s="18" t="s">
        <v>1436</v>
      </c>
      <c r="N297" s="23" t="s">
        <v>26</v>
      </c>
      <c r="O297" s="5"/>
      <c r="P297" s="24" t="s">
        <v>31</v>
      </c>
      <c r="Q297" s="23" t="s">
        <v>26</v>
      </c>
      <c r="S297" s="23" t="s">
        <v>26</v>
      </c>
      <c r="T297" s="2"/>
      <c r="U297" s="20" t="s">
        <v>1438</v>
      </c>
      <c r="V297" s="18" t="s">
        <v>34</v>
      </c>
      <c r="W297" s="18" t="s">
        <v>35</v>
      </c>
    </row>
    <row r="298" customFormat="false" ht="15" hidden="false" customHeight="true" outlineLevel="0" collapsed="false">
      <c r="A298" s="34" t="s">
        <v>1383</v>
      </c>
      <c r="B298" s="18" t="s">
        <v>1439</v>
      </c>
      <c r="C298" s="27" t="s">
        <v>26</v>
      </c>
      <c r="D298" s="20" t="s">
        <v>26</v>
      </c>
      <c r="E298" s="0" t="n">
        <v>36</v>
      </c>
      <c r="F298" s="0" t="n">
        <v>-33</v>
      </c>
      <c r="G298" s="21" t="s">
        <v>1440</v>
      </c>
      <c r="H298" s="20" t="n">
        <v>1011</v>
      </c>
      <c r="I298" s="18" t="s">
        <v>1441</v>
      </c>
      <c r="J298" s="18" t="s">
        <v>1442</v>
      </c>
      <c r="K298" s="22" t="s">
        <v>1441</v>
      </c>
      <c r="L298" s="6"/>
      <c r="M298" s="18" t="s">
        <v>1443</v>
      </c>
      <c r="N298" s="23" t="s">
        <v>26</v>
      </c>
      <c r="O298" s="5"/>
      <c r="P298" s="24" t="s">
        <v>31</v>
      </c>
      <c r="Q298" s="23" t="s">
        <v>26</v>
      </c>
      <c r="S298" s="24" t="s">
        <v>31</v>
      </c>
      <c r="T298" s="2"/>
      <c r="U298" s="20" t="s">
        <v>1444</v>
      </c>
      <c r="V298" s="18" t="s">
        <v>34</v>
      </c>
      <c r="W298" s="18" t="s">
        <v>35</v>
      </c>
    </row>
    <row r="299" customFormat="false" ht="15" hidden="false" customHeight="true" outlineLevel="0" collapsed="false">
      <c r="A299" s="4"/>
      <c r="B299" s="21"/>
      <c r="C299" s="27"/>
      <c r="D299" s="20"/>
      <c r="E299" s="0"/>
      <c r="F299" s="0"/>
      <c r="G299" s="21"/>
      <c r="H299" s="29"/>
      <c r="I299" s="21"/>
      <c r="J299" s="21"/>
      <c r="K299" s="22"/>
      <c r="L299" s="6"/>
      <c r="M299" s="21"/>
      <c r="N299" s="6"/>
      <c r="O299" s="25"/>
      <c r="P299" s="30"/>
      <c r="Q299" s="6"/>
      <c r="S299" s="6"/>
      <c r="T299" s="6"/>
      <c r="U299" s="29"/>
      <c r="V299" s="21"/>
      <c r="W299" s="21"/>
    </row>
    <row r="300" customFormat="false" ht="15" hidden="false" customHeight="true" outlineLevel="0" collapsed="false">
      <c r="A300" s="34" t="s">
        <v>1445</v>
      </c>
      <c r="B300" s="18" t="s">
        <v>1446</v>
      </c>
      <c r="C300" s="27" t="s">
        <v>26</v>
      </c>
      <c r="D300" s="20" t="s">
        <v>26</v>
      </c>
      <c r="E300" s="0" t="n">
        <v>19</v>
      </c>
      <c r="F300" s="0" t="n">
        <v>-16</v>
      </c>
      <c r="G300" s="21" t="s">
        <v>1447</v>
      </c>
      <c r="H300" s="20" t="n">
        <v>645</v>
      </c>
      <c r="I300" s="18" t="s">
        <v>1448</v>
      </c>
      <c r="J300" s="18" t="s">
        <v>1449</v>
      </c>
      <c r="K300" s="22" t="s">
        <v>1448</v>
      </c>
      <c r="L300" s="30"/>
      <c r="M300" s="18" t="s">
        <v>1450</v>
      </c>
      <c r="N300" s="23" t="s">
        <v>26</v>
      </c>
      <c r="O300" s="5"/>
      <c r="P300" s="24" t="s">
        <v>31</v>
      </c>
      <c r="Q300" s="24" t="s">
        <v>31</v>
      </c>
      <c r="R300" s="30"/>
      <c r="S300" s="24" t="s">
        <v>31</v>
      </c>
      <c r="T300" s="2"/>
      <c r="U300" s="20" t="s">
        <v>1451</v>
      </c>
      <c r="V300" s="18" t="s">
        <v>34</v>
      </c>
      <c r="W300" s="18" t="s">
        <v>35</v>
      </c>
    </row>
    <row r="301" customFormat="false" ht="15" hidden="false" customHeight="true" outlineLevel="0" collapsed="false">
      <c r="A301" s="34" t="s">
        <v>1445</v>
      </c>
      <c r="B301" s="18" t="s">
        <v>1452</v>
      </c>
      <c r="C301" s="27" t="s">
        <v>26</v>
      </c>
      <c r="D301" s="20" t="s">
        <v>26</v>
      </c>
      <c r="E301" s="0" t="n">
        <v>48</v>
      </c>
      <c r="F301" s="0" t="n">
        <v>-41</v>
      </c>
      <c r="G301" s="21" t="s">
        <v>1453</v>
      </c>
      <c r="H301" s="20" t="n">
        <v>1485</v>
      </c>
      <c r="I301" s="18" t="s">
        <v>1454</v>
      </c>
      <c r="J301" s="18" t="s">
        <v>1455</v>
      </c>
      <c r="K301" s="22" t="s">
        <v>1456</v>
      </c>
      <c r="L301" s="30"/>
      <c r="M301" s="18" t="s">
        <v>1457</v>
      </c>
      <c r="N301" s="23" t="s">
        <v>26</v>
      </c>
      <c r="O301" s="5"/>
      <c r="P301" s="24" t="s">
        <v>31</v>
      </c>
      <c r="Q301" s="24" t="s">
        <v>31</v>
      </c>
      <c r="R301" s="30"/>
      <c r="S301" s="24" t="s">
        <v>31</v>
      </c>
      <c r="T301" s="2"/>
      <c r="U301" s="20" t="s">
        <v>1458</v>
      </c>
      <c r="V301" s="18" t="s">
        <v>34</v>
      </c>
      <c r="W301" s="18" t="s">
        <v>35</v>
      </c>
    </row>
    <row r="302" customFormat="false" ht="15" hidden="false" customHeight="true" outlineLevel="0" collapsed="false">
      <c r="A302" s="34" t="s">
        <v>1445</v>
      </c>
      <c r="B302" s="18" t="s">
        <v>1459</v>
      </c>
      <c r="C302" s="27" t="s">
        <v>26</v>
      </c>
      <c r="D302" s="20" t="s">
        <v>26</v>
      </c>
      <c r="E302" s="0" t="n">
        <v>46</v>
      </c>
      <c r="F302" s="0" t="n">
        <v>-38</v>
      </c>
      <c r="G302" s="21" t="s">
        <v>1460</v>
      </c>
      <c r="H302" s="20" t="n">
        <v>1407</v>
      </c>
      <c r="I302" s="18" t="s">
        <v>1461</v>
      </c>
      <c r="J302" s="18" t="s">
        <v>1462</v>
      </c>
      <c r="K302" s="22" t="s">
        <v>1461</v>
      </c>
      <c r="L302" s="30"/>
      <c r="M302" s="18" t="s">
        <v>1463</v>
      </c>
      <c r="N302" s="24" t="s">
        <v>31</v>
      </c>
      <c r="O302" s="5"/>
      <c r="P302" s="24" t="s">
        <v>31</v>
      </c>
      <c r="Q302" s="24" t="s">
        <v>31</v>
      </c>
      <c r="R302" s="30"/>
      <c r="S302" s="24" t="s">
        <v>31</v>
      </c>
      <c r="T302" s="2"/>
      <c r="U302" s="20" t="s">
        <v>1464</v>
      </c>
      <c r="V302" s="18" t="s">
        <v>34</v>
      </c>
      <c r="W302" s="18" t="s">
        <v>35</v>
      </c>
    </row>
    <row r="303" customFormat="false" ht="15" hidden="false" customHeight="true" outlineLevel="0" collapsed="false">
      <c r="A303" s="34" t="s">
        <v>1445</v>
      </c>
      <c r="B303" s="18" t="s">
        <v>1465</v>
      </c>
      <c r="C303" s="27" t="s">
        <v>26</v>
      </c>
      <c r="D303" s="7" t="s">
        <v>31</v>
      </c>
      <c r="E303" s="0" t="n">
        <v>8</v>
      </c>
      <c r="F303" s="0" t="n">
        <v>5</v>
      </c>
      <c r="G303" s="21" t="s">
        <v>1466</v>
      </c>
      <c r="H303" s="7" t="n">
        <v>687</v>
      </c>
      <c r="I303" s="18" t="s">
        <v>1467</v>
      </c>
      <c r="J303" s="18" t="s">
        <v>1468</v>
      </c>
      <c r="K303" s="35" t="s">
        <v>1469</v>
      </c>
      <c r="L303" s="36"/>
      <c r="M303" s="21"/>
      <c r="N303" s="38" t="s">
        <v>31</v>
      </c>
      <c r="O303" s="25" t="s">
        <v>1470</v>
      </c>
      <c r="P303" s="38" t="s">
        <v>31</v>
      </c>
      <c r="Q303" s="38" t="s">
        <v>31</v>
      </c>
      <c r="R303" s="36"/>
      <c r="S303" s="7"/>
      <c r="U303" s="20" t="s">
        <v>1471</v>
      </c>
      <c r="V303" s="18" t="s">
        <v>34</v>
      </c>
      <c r="W303" s="18" t="s">
        <v>35</v>
      </c>
    </row>
    <row r="304" customFormat="false" ht="15" hidden="false" customHeight="true" outlineLevel="0" collapsed="false">
      <c r="A304" s="4"/>
      <c r="B304" s="21"/>
      <c r="C304" s="27"/>
      <c r="D304" s="39"/>
      <c r="E304" s="0"/>
      <c r="F304" s="0"/>
      <c r="G304" s="21"/>
      <c r="H304" s="39"/>
      <c r="I304" s="21"/>
      <c r="J304" s="21"/>
      <c r="K304" s="35"/>
      <c r="L304" s="36"/>
      <c r="M304" s="21"/>
      <c r="N304" s="36"/>
      <c r="O304" s="25"/>
      <c r="P304" s="36"/>
      <c r="Q304" s="36"/>
      <c r="R304" s="36"/>
      <c r="S304" s="39"/>
      <c r="T304" s="39"/>
      <c r="U304" s="39"/>
      <c r="V304" s="21"/>
      <c r="W304" s="21"/>
    </row>
    <row r="305" customFormat="false" ht="15" hidden="false" customHeight="true" outlineLevel="0" collapsed="false">
      <c r="A305" s="34" t="s">
        <v>1472</v>
      </c>
      <c r="B305" s="18" t="s">
        <v>1473</v>
      </c>
      <c r="C305" s="27" t="s">
        <v>26</v>
      </c>
      <c r="D305" s="20" t="s">
        <v>26</v>
      </c>
      <c r="E305" s="0" t="n">
        <v>28</v>
      </c>
      <c r="F305" s="0" t="n">
        <v>0</v>
      </c>
      <c r="G305" s="21" t="s">
        <v>1474</v>
      </c>
      <c r="H305" s="20" t="n">
        <v>1167</v>
      </c>
      <c r="I305" s="18" t="s">
        <v>1475</v>
      </c>
      <c r="J305" s="18" t="s">
        <v>1476</v>
      </c>
      <c r="K305" s="22" t="s">
        <v>1475</v>
      </c>
      <c r="L305" s="30"/>
      <c r="M305" s="18" t="s">
        <v>1475</v>
      </c>
      <c r="N305" s="23" t="s">
        <v>26</v>
      </c>
      <c r="O305" s="5"/>
      <c r="P305" s="24" t="s">
        <v>31</v>
      </c>
      <c r="Q305" s="24" t="s">
        <v>31</v>
      </c>
      <c r="R305" s="30"/>
      <c r="S305" s="24" t="s">
        <v>31</v>
      </c>
      <c r="T305" s="2"/>
      <c r="U305" s="20" t="s">
        <v>1477</v>
      </c>
      <c r="V305" s="18" t="s">
        <v>34</v>
      </c>
      <c r="W305" s="18" t="s">
        <v>35</v>
      </c>
    </row>
    <row r="306" customFormat="false" ht="15" hidden="false" customHeight="true" outlineLevel="0" collapsed="false">
      <c r="A306" s="34" t="s">
        <v>1472</v>
      </c>
      <c r="B306" s="18" t="s">
        <v>1478</v>
      </c>
      <c r="C306" s="27" t="s">
        <v>26</v>
      </c>
      <c r="D306" s="20" t="s">
        <v>26</v>
      </c>
      <c r="E306" s="0" t="n">
        <v>41</v>
      </c>
      <c r="F306" s="0" t="n">
        <v>-32</v>
      </c>
      <c r="G306" s="21" t="s">
        <v>1479</v>
      </c>
      <c r="H306" s="20" t="n">
        <v>1341</v>
      </c>
      <c r="I306" s="18" t="s">
        <v>1480</v>
      </c>
      <c r="J306" s="18" t="s">
        <v>1481</v>
      </c>
      <c r="K306" s="22" t="s">
        <v>1480</v>
      </c>
      <c r="L306" s="30"/>
      <c r="M306" s="18" t="s">
        <v>1480</v>
      </c>
      <c r="N306" s="23" t="s">
        <v>26</v>
      </c>
      <c r="O306" s="5"/>
      <c r="P306" s="24" t="s">
        <v>31</v>
      </c>
      <c r="Q306" s="24" t="s">
        <v>31</v>
      </c>
      <c r="R306" s="30"/>
      <c r="S306" s="24" t="s">
        <v>31</v>
      </c>
      <c r="T306" s="2"/>
      <c r="U306" s="20" t="s">
        <v>1482</v>
      </c>
      <c r="V306" s="18" t="s">
        <v>34</v>
      </c>
      <c r="W306" s="18" t="s">
        <v>35</v>
      </c>
    </row>
    <row r="307" customFormat="false" ht="15" hidden="false" customHeight="true" outlineLevel="0" collapsed="false">
      <c r="A307" s="34" t="s">
        <v>1472</v>
      </c>
      <c r="B307" s="18" t="s">
        <v>1483</v>
      </c>
      <c r="C307" s="27" t="s">
        <v>26</v>
      </c>
      <c r="D307" s="20" t="s">
        <v>26</v>
      </c>
      <c r="E307" s="0" t="n">
        <v>36</v>
      </c>
      <c r="F307" s="0" t="n">
        <v>-20</v>
      </c>
      <c r="G307" s="21" t="s">
        <v>72</v>
      </c>
      <c r="H307" s="20" t="n">
        <v>996</v>
      </c>
      <c r="I307" s="18" t="s">
        <v>1484</v>
      </c>
      <c r="J307" s="18" t="s">
        <v>1485</v>
      </c>
      <c r="K307" s="35" t="s">
        <v>1486</v>
      </c>
      <c r="L307" s="36"/>
      <c r="M307" s="18" t="s">
        <v>1487</v>
      </c>
      <c r="N307" s="37" t="s">
        <v>26</v>
      </c>
      <c r="O307" s="25"/>
      <c r="P307" s="38" t="s">
        <v>31</v>
      </c>
      <c r="Q307" s="38" t="s">
        <v>31</v>
      </c>
      <c r="R307" s="36"/>
      <c r="S307" s="38" t="s">
        <v>31</v>
      </c>
      <c r="U307" s="20" t="s">
        <v>221</v>
      </c>
      <c r="V307" s="18" t="s">
        <v>34</v>
      </c>
      <c r="W307" s="18" t="s">
        <v>35</v>
      </c>
    </row>
    <row r="308" customFormat="false" ht="15" hidden="false" customHeight="true" outlineLevel="0" collapsed="false">
      <c r="A308" s="29"/>
      <c r="B308" s="21"/>
      <c r="C308" s="55"/>
      <c r="D308" s="29"/>
      <c r="E308" s="0"/>
      <c r="F308" s="0"/>
      <c r="G308" s="21"/>
      <c r="H308" s="6"/>
      <c r="I308" s="21"/>
      <c r="J308" s="21"/>
      <c r="K308" s="22"/>
      <c r="L308" s="30"/>
      <c r="M308" s="21"/>
      <c r="N308" s="6"/>
      <c r="O308" s="25"/>
      <c r="P308" s="30"/>
      <c r="Q308" s="30"/>
      <c r="R308" s="30"/>
      <c r="S308" s="6"/>
      <c r="T308" s="6"/>
      <c r="U308" s="29"/>
      <c r="V308" s="21"/>
      <c r="W308" s="21"/>
    </row>
    <row r="309" customFormat="false" ht="15" hidden="false" customHeight="true" outlineLevel="0" collapsed="false">
      <c r="A309" s="34" t="s">
        <v>1488</v>
      </c>
      <c r="B309" s="18" t="s">
        <v>1489</v>
      </c>
      <c r="C309" s="27" t="s">
        <v>26</v>
      </c>
      <c r="D309" s="7" t="s">
        <v>31</v>
      </c>
      <c r="E309" s="0" t="n">
        <v>18</v>
      </c>
      <c r="F309" s="0" t="n">
        <v>10</v>
      </c>
      <c r="G309" s="21" t="s">
        <v>1490</v>
      </c>
      <c r="H309" s="7" t="n">
        <v>933</v>
      </c>
      <c r="I309" s="18" t="s">
        <v>1491</v>
      </c>
      <c r="J309" s="18" t="s">
        <v>1492</v>
      </c>
      <c r="K309" s="35" t="s">
        <v>1491</v>
      </c>
      <c r="L309" s="39"/>
      <c r="M309" s="18" t="s">
        <v>1491</v>
      </c>
      <c r="N309" s="38" t="s">
        <v>31</v>
      </c>
      <c r="O309" s="5" t="s">
        <v>1493</v>
      </c>
      <c r="P309" s="38" t="s">
        <v>31</v>
      </c>
      <c r="Q309" s="37" t="s">
        <v>26</v>
      </c>
      <c r="R309" s="39"/>
      <c r="S309" s="38" t="s">
        <v>31</v>
      </c>
      <c r="U309" s="20" t="s">
        <v>1494</v>
      </c>
      <c r="V309" s="18" t="s">
        <v>34</v>
      </c>
      <c r="W309" s="18" t="s">
        <v>35</v>
      </c>
    </row>
    <row r="310" customFormat="false" ht="15" hidden="false" customHeight="true" outlineLevel="0" collapsed="false">
      <c r="A310" s="34" t="s">
        <v>1488</v>
      </c>
      <c r="B310" s="18" t="s">
        <v>1495</v>
      </c>
      <c r="C310" s="27" t="s">
        <v>26</v>
      </c>
      <c r="D310" s="7" t="s">
        <v>31</v>
      </c>
      <c r="E310" s="0" t="n">
        <v>6</v>
      </c>
      <c r="F310" s="0" t="n">
        <v>4</v>
      </c>
      <c r="G310" s="21" t="s">
        <v>1496</v>
      </c>
      <c r="H310" s="7" t="n">
        <v>267</v>
      </c>
      <c r="I310" s="18" t="s">
        <v>1497</v>
      </c>
      <c r="J310" s="18" t="s">
        <v>1498</v>
      </c>
      <c r="K310" s="35" t="s">
        <v>1497</v>
      </c>
      <c r="L310" s="21"/>
      <c r="M310" s="18" t="s">
        <v>1497</v>
      </c>
      <c r="N310" s="37" t="s">
        <v>26</v>
      </c>
      <c r="O310" s="39"/>
      <c r="P310" s="38" t="s">
        <v>31</v>
      </c>
      <c r="Q310" s="37" t="s">
        <v>26</v>
      </c>
      <c r="R310" s="21"/>
      <c r="S310" s="38" t="s">
        <v>31</v>
      </c>
      <c r="U310" s="20" t="s">
        <v>1499</v>
      </c>
      <c r="V310" s="18" t="s">
        <v>34</v>
      </c>
      <c r="W310" s="18" t="s">
        <v>35</v>
      </c>
    </row>
    <row r="311" customFormat="false" ht="15" hidden="false" customHeight="true" outlineLevel="0" collapsed="false">
      <c r="A311" s="6"/>
      <c r="B311" s="21"/>
      <c r="C311" s="27"/>
      <c r="D311" s="39"/>
      <c r="E311" s="0"/>
      <c r="F311" s="0"/>
      <c r="G311" s="21"/>
      <c r="H311" s="39"/>
      <c r="I311" s="21"/>
      <c r="J311" s="21"/>
      <c r="K311" s="35"/>
      <c r="L311" s="39"/>
      <c r="M311" s="21"/>
      <c r="N311" s="36"/>
      <c r="O311" s="25"/>
      <c r="P311" s="36"/>
      <c r="Q311" s="39"/>
      <c r="R311" s="39"/>
      <c r="S311" s="36"/>
      <c r="T311" s="39"/>
      <c r="U311" s="39"/>
      <c r="V311" s="21"/>
      <c r="W311" s="21"/>
    </row>
    <row r="312" customFormat="false" ht="15" hidden="false" customHeight="true" outlineLevel="0" collapsed="false">
      <c r="A312" s="6"/>
      <c r="B312" s="21"/>
      <c r="C312" s="27"/>
      <c r="D312" s="39"/>
      <c r="E312" s="0"/>
      <c r="F312" s="0"/>
      <c r="G312" s="21"/>
      <c r="H312" s="39"/>
      <c r="I312" s="21"/>
      <c r="J312" s="21"/>
      <c r="K312" s="35"/>
      <c r="L312" s="39"/>
      <c r="M312" s="21"/>
      <c r="N312" s="36"/>
      <c r="O312" s="25"/>
      <c r="P312" s="36"/>
      <c r="Q312" s="39"/>
      <c r="R312" s="39"/>
      <c r="S312" s="36"/>
      <c r="T312" s="39"/>
      <c r="U312" s="39"/>
      <c r="V312" s="21"/>
      <c r="W312" s="21"/>
    </row>
    <row r="313" customFormat="false" ht="15" hidden="false" customHeight="true" outlineLevel="0" collapsed="false">
      <c r="A313" s="11" t="s">
        <v>1500</v>
      </c>
      <c r="B313" s="21"/>
      <c r="C313" s="12"/>
      <c r="D313" s="20"/>
      <c r="E313" s="0"/>
      <c r="F313" s="0"/>
      <c r="G313" s="21"/>
      <c r="H313" s="29"/>
      <c r="I313" s="21"/>
      <c r="J313" s="21"/>
      <c r="K313" s="22"/>
      <c r="L313" s="30"/>
      <c r="M313" s="21"/>
      <c r="N313" s="6"/>
      <c r="O313" s="25"/>
      <c r="P313" s="30"/>
      <c r="Q313" s="30"/>
      <c r="R313" s="30"/>
      <c r="S313" s="6"/>
      <c r="T313" s="6"/>
      <c r="U313" s="29"/>
      <c r="V313" s="21"/>
      <c r="W313" s="21"/>
    </row>
    <row r="314" customFormat="false" ht="15" hidden="false" customHeight="true" outlineLevel="0" collapsed="false">
      <c r="A314" s="85" t="s">
        <v>1501</v>
      </c>
      <c r="B314" s="18" t="s">
        <v>1502</v>
      </c>
      <c r="C314" s="86" t="s">
        <v>26</v>
      </c>
      <c r="D314" s="20" t="s">
        <v>26</v>
      </c>
      <c r="E314" s="0" t="n">
        <v>24</v>
      </c>
      <c r="F314" s="0" t="n">
        <v>-19</v>
      </c>
      <c r="G314" s="21" t="s">
        <v>72</v>
      </c>
      <c r="H314" s="20" t="n">
        <v>717</v>
      </c>
      <c r="I314" s="18" t="s">
        <v>1503</v>
      </c>
      <c r="J314" s="18" t="s">
        <v>1504</v>
      </c>
      <c r="K314" s="22" t="s">
        <v>1505</v>
      </c>
      <c r="L314" s="30"/>
      <c r="M314" s="18" t="s">
        <v>1506</v>
      </c>
      <c r="N314" s="23" t="s">
        <v>26</v>
      </c>
      <c r="O314" s="5"/>
      <c r="P314" s="24" t="s">
        <v>31</v>
      </c>
      <c r="Q314" s="24" t="s">
        <v>31</v>
      </c>
      <c r="R314" s="30"/>
      <c r="S314" s="23" t="s">
        <v>26</v>
      </c>
      <c r="T314" s="2"/>
      <c r="U314" s="20" t="s">
        <v>1507</v>
      </c>
      <c r="V314" s="18" t="s">
        <v>34</v>
      </c>
      <c r="W314" s="18" t="s">
        <v>35</v>
      </c>
    </row>
    <row r="315" customFormat="false" ht="15" hidden="false" customHeight="true" outlineLevel="0" collapsed="false">
      <c r="A315" s="87" t="s">
        <v>1501</v>
      </c>
      <c r="B315" s="18" t="s">
        <v>1508</v>
      </c>
      <c r="C315" s="86" t="s">
        <v>26</v>
      </c>
      <c r="D315" s="20" t="s">
        <v>26</v>
      </c>
      <c r="E315" s="0" t="n">
        <v>40</v>
      </c>
      <c r="F315" s="0" t="n">
        <v>-18</v>
      </c>
      <c r="G315" s="21" t="s">
        <v>1509</v>
      </c>
      <c r="H315" s="20" t="n">
        <v>1182</v>
      </c>
      <c r="I315" s="18" t="s">
        <v>1510</v>
      </c>
      <c r="J315" s="18" t="s">
        <v>1511</v>
      </c>
      <c r="K315" s="22" t="s">
        <v>1512</v>
      </c>
      <c r="L315" s="30"/>
      <c r="M315" s="18" t="s">
        <v>1513</v>
      </c>
      <c r="N315" s="24" t="s">
        <v>31</v>
      </c>
      <c r="O315" s="5" t="s">
        <v>1514</v>
      </c>
      <c r="P315" s="24" t="s">
        <v>31</v>
      </c>
      <c r="Q315" s="24" t="s">
        <v>31</v>
      </c>
      <c r="R315" s="30"/>
      <c r="S315" s="24" t="s">
        <v>31</v>
      </c>
      <c r="T315" s="2"/>
      <c r="U315" s="20" t="s">
        <v>1515</v>
      </c>
      <c r="V315" s="18" t="s">
        <v>34</v>
      </c>
      <c r="W315" s="18" t="s">
        <v>35</v>
      </c>
    </row>
    <row r="316" customFormat="false" ht="15" hidden="false" customHeight="true" outlineLevel="0" collapsed="false">
      <c r="A316" s="31" t="s">
        <v>1501</v>
      </c>
      <c r="B316" s="18" t="s">
        <v>1516</v>
      </c>
      <c r="C316" s="32" t="s">
        <v>31</v>
      </c>
      <c r="D316" s="20" t="s">
        <v>31</v>
      </c>
      <c r="E316" s="0" t="n">
        <v>26</v>
      </c>
      <c r="F316" s="0" t="n">
        <v>16</v>
      </c>
      <c r="G316" s="21" t="s">
        <v>1517</v>
      </c>
      <c r="H316" s="2" t="n">
        <v>849</v>
      </c>
      <c r="I316" s="18" t="s">
        <v>1518</v>
      </c>
      <c r="J316" s="18" t="s">
        <v>1519</v>
      </c>
      <c r="K316" s="22" t="s">
        <v>1520</v>
      </c>
      <c r="L316" s="30"/>
      <c r="M316" s="18" t="s">
        <v>1521</v>
      </c>
      <c r="N316" s="24" t="s">
        <v>31</v>
      </c>
      <c r="O316" s="5" t="s">
        <v>1522</v>
      </c>
      <c r="P316" s="24" t="s">
        <v>31</v>
      </c>
      <c r="Q316" s="24" t="s">
        <v>31</v>
      </c>
      <c r="R316" s="30"/>
      <c r="S316" s="23" t="s">
        <v>26</v>
      </c>
      <c r="T316" s="2"/>
      <c r="U316" s="20" t="s">
        <v>1523</v>
      </c>
      <c r="V316" s="18" t="s">
        <v>34</v>
      </c>
      <c r="W316" s="18" t="s">
        <v>35</v>
      </c>
    </row>
    <row r="317" customFormat="false" ht="15" hidden="false" customHeight="true" outlineLevel="0" collapsed="false">
      <c r="A317" s="88" t="s">
        <v>1501</v>
      </c>
      <c r="B317" s="18" t="s">
        <v>1524</v>
      </c>
      <c r="C317" s="89" t="s">
        <v>26</v>
      </c>
      <c r="D317" s="20" t="s">
        <v>26</v>
      </c>
      <c r="E317" s="0" t="n">
        <v>35</v>
      </c>
      <c r="F317" s="0" t="n">
        <v>-26</v>
      </c>
      <c r="G317" s="21" t="s">
        <v>1525</v>
      </c>
      <c r="H317" s="20" t="n">
        <v>921</v>
      </c>
      <c r="I317" s="18" t="s">
        <v>1526</v>
      </c>
      <c r="J317" s="18" t="s">
        <v>1527</v>
      </c>
      <c r="K317" s="22" t="s">
        <v>1526</v>
      </c>
      <c r="L317" s="30"/>
      <c r="M317" s="21"/>
      <c r="N317" s="23" t="s">
        <v>26</v>
      </c>
      <c r="O317" s="5"/>
      <c r="P317" s="24" t="s">
        <v>31</v>
      </c>
      <c r="Q317" s="24" t="s">
        <v>31</v>
      </c>
      <c r="R317" s="30"/>
      <c r="T317" s="2"/>
      <c r="U317" s="20" t="s">
        <v>1507</v>
      </c>
      <c r="V317" s="18" t="s">
        <v>34</v>
      </c>
      <c r="W317" s="18" t="s">
        <v>35</v>
      </c>
    </row>
    <row r="318" customFormat="false" ht="15" hidden="false" customHeight="true" outlineLevel="0" collapsed="false">
      <c r="A318" s="90" t="s">
        <v>1501</v>
      </c>
      <c r="B318" s="18" t="s">
        <v>1528</v>
      </c>
      <c r="C318" s="91" t="s">
        <v>26</v>
      </c>
      <c r="D318" s="20" t="s">
        <v>26</v>
      </c>
      <c r="E318" s="0" t="n">
        <v>29</v>
      </c>
      <c r="F318" s="0" t="n">
        <v>-21</v>
      </c>
      <c r="G318" s="21" t="s">
        <v>1529</v>
      </c>
      <c r="H318" s="20" t="n">
        <v>984</v>
      </c>
      <c r="I318" s="18" t="s">
        <v>1530</v>
      </c>
      <c r="J318" s="18" t="s">
        <v>1531</v>
      </c>
      <c r="K318" s="22" t="s">
        <v>1530</v>
      </c>
      <c r="L318" s="30"/>
      <c r="M318" s="21"/>
      <c r="N318" s="23" t="s">
        <v>26</v>
      </c>
      <c r="O318" s="5"/>
      <c r="P318" s="24" t="s">
        <v>31</v>
      </c>
      <c r="Q318" s="24" t="s">
        <v>31</v>
      </c>
      <c r="R318" s="30"/>
      <c r="T318" s="2"/>
      <c r="U318" s="20" t="s">
        <v>1532</v>
      </c>
      <c r="V318" s="18" t="s">
        <v>34</v>
      </c>
      <c r="W318" s="18" t="s">
        <v>35</v>
      </c>
    </row>
    <row r="319" customFormat="false" ht="15" hidden="false" customHeight="true" outlineLevel="0" collapsed="false">
      <c r="A319" s="92" t="s">
        <v>1501</v>
      </c>
      <c r="B319" s="18" t="s">
        <v>1533</v>
      </c>
      <c r="C319" s="93" t="s">
        <v>26</v>
      </c>
      <c r="D319" s="20" t="s">
        <v>26</v>
      </c>
      <c r="E319" s="0" t="n">
        <v>42</v>
      </c>
      <c r="F319" s="0" t="n">
        <v>-23</v>
      </c>
      <c r="G319" s="21" t="s">
        <v>1534</v>
      </c>
      <c r="H319" s="20" t="n">
        <v>1077</v>
      </c>
      <c r="I319" s="18" t="s">
        <v>1535</v>
      </c>
      <c r="J319" s="18" t="s">
        <v>1536</v>
      </c>
      <c r="K319" s="22" t="s">
        <v>1535</v>
      </c>
      <c r="L319" s="30"/>
      <c r="M319" s="21"/>
      <c r="N319" s="23" t="s">
        <v>26</v>
      </c>
      <c r="O319" s="5"/>
      <c r="P319" s="24" t="s">
        <v>31</v>
      </c>
      <c r="Q319" s="24" t="s">
        <v>31</v>
      </c>
      <c r="R319" s="30"/>
      <c r="T319" s="2"/>
      <c r="U319" s="20" t="s">
        <v>1537</v>
      </c>
      <c r="V319" s="18" t="s">
        <v>34</v>
      </c>
      <c r="W319" s="18" t="s">
        <v>35</v>
      </c>
    </row>
    <row r="320" customFormat="false" ht="15" hidden="false" customHeight="true" outlineLevel="0" collapsed="false">
      <c r="A320" s="31" t="s">
        <v>1501</v>
      </c>
      <c r="B320" s="18" t="s">
        <v>1538</v>
      </c>
      <c r="C320" s="32" t="s">
        <v>31</v>
      </c>
      <c r="D320" s="20" t="s">
        <v>31</v>
      </c>
      <c r="E320" s="0" t="n">
        <v>16</v>
      </c>
      <c r="F320" s="0" t="n">
        <v>12</v>
      </c>
      <c r="G320" s="21" t="s">
        <v>1539</v>
      </c>
      <c r="H320" s="2" t="n">
        <v>882</v>
      </c>
      <c r="I320" s="18" t="s">
        <v>1540</v>
      </c>
      <c r="J320" s="18" t="s">
        <v>1541</v>
      </c>
      <c r="K320" s="22" t="s">
        <v>1540</v>
      </c>
      <c r="L320" s="21"/>
      <c r="M320" s="18" t="s">
        <v>1542</v>
      </c>
      <c r="N320" s="24" t="s">
        <v>31</v>
      </c>
      <c r="O320" s="5" t="s">
        <v>1543</v>
      </c>
      <c r="P320" s="24" t="s">
        <v>31</v>
      </c>
      <c r="Q320" s="24" t="s">
        <v>31</v>
      </c>
      <c r="R320" s="21"/>
      <c r="S320" s="23" t="s">
        <v>26</v>
      </c>
      <c r="T320" s="2"/>
      <c r="U320" s="20" t="s">
        <v>1544</v>
      </c>
      <c r="V320" s="18" t="s">
        <v>34</v>
      </c>
      <c r="W320" s="18" t="s">
        <v>35</v>
      </c>
    </row>
    <row r="321" customFormat="false" ht="15" hidden="false" customHeight="true" outlineLevel="0" collapsed="false">
      <c r="A321" s="34" t="s">
        <v>1501</v>
      </c>
      <c r="B321" s="18" t="s">
        <v>1545</v>
      </c>
      <c r="C321" s="27" t="s">
        <v>26</v>
      </c>
      <c r="D321" s="20" t="s">
        <v>26</v>
      </c>
      <c r="E321" s="0" t="n">
        <v>30</v>
      </c>
      <c r="F321" s="0" t="n">
        <v>-23</v>
      </c>
      <c r="G321" s="21" t="s">
        <v>72</v>
      </c>
      <c r="H321" s="20" t="n">
        <v>1050</v>
      </c>
      <c r="I321" s="18" t="s">
        <v>1546</v>
      </c>
      <c r="J321" s="18" t="s">
        <v>1547</v>
      </c>
      <c r="K321" s="22" t="s">
        <v>1546</v>
      </c>
      <c r="L321" s="21" t="s">
        <v>1548</v>
      </c>
      <c r="M321" s="18" t="s">
        <v>1549</v>
      </c>
      <c r="N321" s="23" t="s">
        <v>26</v>
      </c>
      <c r="O321" s="5"/>
      <c r="P321" s="24" t="s">
        <v>31</v>
      </c>
      <c r="Q321" s="24" t="s">
        <v>31</v>
      </c>
      <c r="R321" s="21" t="s">
        <v>220</v>
      </c>
      <c r="S321" s="24" t="s">
        <v>31</v>
      </c>
      <c r="T321" s="2"/>
      <c r="U321" s="20" t="s">
        <v>1550</v>
      </c>
      <c r="V321" s="18" t="s">
        <v>34</v>
      </c>
      <c r="W321" s="18" t="s">
        <v>35</v>
      </c>
    </row>
    <row r="322" customFormat="false" ht="15" hidden="false" customHeight="true" outlineLevel="0" collapsed="false">
      <c r="A322" s="94" t="s">
        <v>1501</v>
      </c>
      <c r="B322" s="18" t="s">
        <v>1551</v>
      </c>
      <c r="C322" s="95" t="s">
        <v>26</v>
      </c>
      <c r="D322" s="20" t="s">
        <v>26</v>
      </c>
      <c r="E322" s="0" t="n">
        <v>42</v>
      </c>
      <c r="F322" s="0" t="n">
        <v>-31</v>
      </c>
      <c r="G322" s="21" t="s">
        <v>1552</v>
      </c>
      <c r="H322" s="20" t="n">
        <v>1278</v>
      </c>
      <c r="I322" s="18" t="s">
        <v>1553</v>
      </c>
      <c r="J322" s="18" t="s">
        <v>1554</v>
      </c>
      <c r="K322" s="22" t="s">
        <v>1553</v>
      </c>
      <c r="L322" s="21"/>
      <c r="M322" s="21"/>
      <c r="N322" s="24" t="s">
        <v>31</v>
      </c>
      <c r="O322" s="5" t="s">
        <v>1555</v>
      </c>
      <c r="P322" s="24" t="s">
        <v>31</v>
      </c>
      <c r="Q322" s="24" t="s">
        <v>31</v>
      </c>
      <c r="R322" s="21"/>
      <c r="T322" s="2"/>
      <c r="U322" s="20" t="s">
        <v>1556</v>
      </c>
      <c r="V322" s="18" t="s">
        <v>34</v>
      </c>
      <c r="W322" s="18" t="s">
        <v>35</v>
      </c>
    </row>
    <row r="323" customFormat="false" ht="15" hidden="false" customHeight="true" outlineLevel="0" collapsed="false">
      <c r="A323" s="96" t="s">
        <v>1501</v>
      </c>
      <c r="B323" s="18" t="s">
        <v>1557</v>
      </c>
      <c r="C323" s="97" t="s">
        <v>26</v>
      </c>
      <c r="D323" s="20" t="s">
        <v>26</v>
      </c>
      <c r="E323" s="0" t="n">
        <v>40</v>
      </c>
      <c r="F323" s="0" t="n">
        <v>-33</v>
      </c>
      <c r="G323" s="21" t="s">
        <v>1558</v>
      </c>
      <c r="H323" s="20" t="n">
        <v>1167</v>
      </c>
      <c r="I323" s="18" t="s">
        <v>1559</v>
      </c>
      <c r="J323" s="18" t="s">
        <v>1560</v>
      </c>
      <c r="K323" s="22" t="s">
        <v>1559</v>
      </c>
      <c r="L323" s="21"/>
      <c r="M323" s="18" t="s">
        <v>1561</v>
      </c>
      <c r="N323" s="24" t="s">
        <v>31</v>
      </c>
      <c r="O323" s="5" t="s">
        <v>1562</v>
      </c>
      <c r="P323" s="24" t="s">
        <v>31</v>
      </c>
      <c r="Q323" s="24" t="s">
        <v>31</v>
      </c>
      <c r="R323" s="21"/>
      <c r="S323" s="24" t="s">
        <v>31</v>
      </c>
      <c r="T323" s="2"/>
      <c r="U323" s="20" t="s">
        <v>1563</v>
      </c>
      <c r="V323" s="18" t="s">
        <v>34</v>
      </c>
      <c r="W323" s="18" t="s">
        <v>35</v>
      </c>
    </row>
    <row r="324" customFormat="false" ht="15" hidden="false" customHeight="true" outlineLevel="0" collapsed="false">
      <c r="A324" s="4"/>
      <c r="B324" s="21"/>
      <c r="C324" s="27"/>
      <c r="D324" s="20"/>
      <c r="E324" s="0"/>
      <c r="F324" s="0"/>
      <c r="G324" s="21"/>
      <c r="H324" s="29"/>
      <c r="I324" s="21"/>
      <c r="J324" s="21"/>
      <c r="K324" s="22"/>
      <c r="L324" s="6"/>
      <c r="M324" s="21"/>
      <c r="N324" s="6"/>
      <c r="O324" s="25"/>
      <c r="P324" s="30"/>
      <c r="Q324" s="6"/>
      <c r="S324" s="6"/>
      <c r="T324" s="6"/>
      <c r="U324" s="29"/>
      <c r="V324" s="21"/>
      <c r="W324" s="21"/>
    </row>
    <row r="325" customFormat="false" ht="15" hidden="false" customHeight="true" outlineLevel="0" collapsed="false">
      <c r="A325" s="26" t="s">
        <v>1564</v>
      </c>
      <c r="B325" s="18" t="s">
        <v>1565</v>
      </c>
      <c r="C325" s="27" t="s">
        <v>26</v>
      </c>
      <c r="D325" s="20" t="s">
        <v>31</v>
      </c>
      <c r="E325" s="0" t="n">
        <v>28</v>
      </c>
      <c r="F325" s="0" t="n">
        <v>-1</v>
      </c>
      <c r="G325" s="21" t="s">
        <v>72</v>
      </c>
      <c r="H325" s="20" t="n">
        <v>939</v>
      </c>
      <c r="I325" s="18" t="s">
        <v>1566</v>
      </c>
      <c r="J325" s="18" t="s">
        <v>1567</v>
      </c>
      <c r="K325" s="22" t="s">
        <v>1568</v>
      </c>
      <c r="L325" s="21"/>
      <c r="M325" s="18" t="s">
        <v>1569</v>
      </c>
      <c r="N325" s="23" t="s">
        <v>26</v>
      </c>
      <c r="O325" s="5"/>
      <c r="P325" s="24" t="s">
        <v>31</v>
      </c>
      <c r="Q325" s="24" t="s">
        <v>31</v>
      </c>
      <c r="R325" s="21"/>
      <c r="S325" s="23" t="s">
        <v>26</v>
      </c>
      <c r="T325" s="2"/>
      <c r="U325" s="20" t="s">
        <v>1570</v>
      </c>
      <c r="V325" s="18" t="s">
        <v>34</v>
      </c>
      <c r="W325" s="18" t="s">
        <v>35</v>
      </c>
    </row>
    <row r="326" customFormat="false" ht="15" hidden="false" customHeight="true" outlineLevel="0" collapsed="false">
      <c r="A326" s="31" t="s">
        <v>1564</v>
      </c>
      <c r="B326" s="18" t="s">
        <v>1571</v>
      </c>
      <c r="C326" s="32" t="s">
        <v>31</v>
      </c>
      <c r="D326" s="20" t="s">
        <v>31</v>
      </c>
      <c r="E326" s="0" t="n">
        <v>58</v>
      </c>
      <c r="F326" s="0" t="n">
        <v>26</v>
      </c>
      <c r="G326" s="21" t="s">
        <v>1572</v>
      </c>
      <c r="H326" s="2" t="n">
        <v>1674</v>
      </c>
      <c r="I326" s="18" t="s">
        <v>1573</v>
      </c>
      <c r="J326" s="18" t="s">
        <v>1574</v>
      </c>
      <c r="K326" s="22" t="s">
        <v>1573</v>
      </c>
      <c r="L326" s="21"/>
      <c r="M326" s="18" t="s">
        <v>1573</v>
      </c>
      <c r="N326" s="24" t="s">
        <v>31</v>
      </c>
      <c r="O326" s="5" t="s">
        <v>1575</v>
      </c>
      <c r="P326" s="24" t="s">
        <v>31</v>
      </c>
      <c r="Q326" s="24" t="s">
        <v>31</v>
      </c>
      <c r="R326" s="21"/>
      <c r="S326" s="23" t="s">
        <v>26</v>
      </c>
      <c r="T326" s="2"/>
      <c r="U326" s="20" t="s">
        <v>221</v>
      </c>
      <c r="V326" s="18" t="s">
        <v>34</v>
      </c>
      <c r="W326" s="18" t="s">
        <v>35</v>
      </c>
    </row>
    <row r="327" customFormat="false" ht="15" hidden="false" customHeight="true" outlineLevel="0" collapsed="false">
      <c r="A327" s="31" t="s">
        <v>1564</v>
      </c>
      <c r="B327" s="18" t="s">
        <v>1576</v>
      </c>
      <c r="C327" s="32" t="s">
        <v>31</v>
      </c>
      <c r="D327" s="20" t="s">
        <v>31</v>
      </c>
      <c r="E327" s="0" t="n">
        <v>24</v>
      </c>
      <c r="F327" s="0" t="n">
        <v>9</v>
      </c>
      <c r="G327" s="21" t="s">
        <v>1577</v>
      </c>
      <c r="H327" s="2" t="n">
        <v>822</v>
      </c>
      <c r="I327" s="18" t="s">
        <v>1578</v>
      </c>
      <c r="J327" s="18" t="s">
        <v>1579</v>
      </c>
      <c r="K327" s="22" t="s">
        <v>1578</v>
      </c>
      <c r="L327" s="21"/>
      <c r="M327" s="18" t="s">
        <v>1578</v>
      </c>
      <c r="N327" s="23" t="s">
        <v>26</v>
      </c>
      <c r="O327" s="5"/>
      <c r="P327" s="23" t="s">
        <v>26</v>
      </c>
      <c r="Q327" s="24" t="s">
        <v>31</v>
      </c>
      <c r="R327" s="21"/>
      <c r="S327" s="23" t="s">
        <v>26</v>
      </c>
      <c r="T327" s="2"/>
      <c r="U327" s="20" t="s">
        <v>1570</v>
      </c>
      <c r="V327" s="18" t="s">
        <v>34</v>
      </c>
      <c r="W327" s="18" t="s">
        <v>35</v>
      </c>
    </row>
    <row r="328" customFormat="false" ht="15" hidden="false" customHeight="true" outlineLevel="0" collapsed="false">
      <c r="A328" s="65" t="s">
        <v>1564</v>
      </c>
      <c r="B328" s="18" t="s">
        <v>1580</v>
      </c>
      <c r="C328" s="27" t="s">
        <v>31</v>
      </c>
      <c r="D328" s="20" t="s">
        <v>26</v>
      </c>
      <c r="E328" s="0" t="n">
        <v>23</v>
      </c>
      <c r="F328" s="0" t="n">
        <v>-7</v>
      </c>
      <c r="G328" s="21" t="s">
        <v>1581</v>
      </c>
      <c r="H328" s="20" t="n">
        <v>945</v>
      </c>
      <c r="I328" s="18" t="s">
        <v>1582</v>
      </c>
      <c r="J328" s="18" t="s">
        <v>1583</v>
      </c>
      <c r="K328" s="22" t="s">
        <v>1582</v>
      </c>
      <c r="L328" s="21"/>
      <c r="M328" s="18" t="s">
        <v>1584</v>
      </c>
      <c r="N328" s="23" t="s">
        <v>26</v>
      </c>
      <c r="O328" s="25"/>
      <c r="P328" s="24" t="s">
        <v>31</v>
      </c>
      <c r="Q328" s="24" t="s">
        <v>31</v>
      </c>
      <c r="R328" s="21"/>
      <c r="S328" s="23" t="s">
        <v>26</v>
      </c>
      <c r="T328" s="98" t="s">
        <v>1585</v>
      </c>
      <c r="U328" s="20" t="s">
        <v>1586</v>
      </c>
      <c r="V328" s="18" t="s">
        <v>34</v>
      </c>
      <c r="W328" s="18" t="s">
        <v>35</v>
      </c>
    </row>
    <row r="329" customFormat="false" ht="15" hidden="false" customHeight="true" outlineLevel="0" collapsed="false">
      <c r="A329" s="58" t="s">
        <v>1564</v>
      </c>
      <c r="B329" s="18" t="s">
        <v>1587</v>
      </c>
      <c r="C329" s="55" t="s">
        <v>31</v>
      </c>
      <c r="D329" s="20" t="s">
        <v>31</v>
      </c>
      <c r="E329" s="0" t="n">
        <v>17</v>
      </c>
      <c r="F329" s="0" t="n">
        <v>3</v>
      </c>
      <c r="G329" s="21" t="s">
        <v>1588</v>
      </c>
      <c r="H329" s="2" t="n">
        <v>603</v>
      </c>
      <c r="I329" s="18" t="s">
        <v>1589</v>
      </c>
      <c r="J329" s="18" t="s">
        <v>1590</v>
      </c>
      <c r="K329" s="22" t="s">
        <v>1589</v>
      </c>
      <c r="L329" s="21"/>
      <c r="M329" s="18" t="s">
        <v>1591</v>
      </c>
      <c r="N329" s="23" t="s">
        <v>26</v>
      </c>
      <c r="O329" s="5"/>
      <c r="P329" s="23" t="s">
        <v>26</v>
      </c>
      <c r="Q329" s="24" t="s">
        <v>31</v>
      </c>
      <c r="R329" s="21"/>
      <c r="S329" s="23" t="s">
        <v>26</v>
      </c>
      <c r="T329" s="2"/>
      <c r="U329" s="20" t="s">
        <v>1592</v>
      </c>
      <c r="V329" s="18" t="s">
        <v>34</v>
      </c>
      <c r="W329" s="18" t="s">
        <v>35</v>
      </c>
    </row>
    <row r="330" customFormat="false" ht="15" hidden="false" customHeight="true" outlineLevel="0" collapsed="false">
      <c r="A330" s="31" t="s">
        <v>1564</v>
      </c>
      <c r="B330" s="18" t="s">
        <v>1593</v>
      </c>
      <c r="C330" s="32" t="s">
        <v>31</v>
      </c>
      <c r="D330" s="20" t="s">
        <v>31</v>
      </c>
      <c r="E330" s="0" t="n">
        <v>7</v>
      </c>
      <c r="F330" s="0" t="n">
        <v>6</v>
      </c>
      <c r="G330" s="21" t="s">
        <v>72</v>
      </c>
      <c r="H330" s="2" t="n">
        <v>573</v>
      </c>
      <c r="I330" s="18" t="s">
        <v>1594</v>
      </c>
      <c r="J330" s="18" t="s">
        <v>1595</v>
      </c>
      <c r="K330" s="22" t="s">
        <v>1596</v>
      </c>
      <c r="L330" s="21"/>
      <c r="M330" s="18" t="s">
        <v>1597</v>
      </c>
      <c r="N330" s="23" t="s">
        <v>26</v>
      </c>
      <c r="O330" s="5"/>
      <c r="P330" s="24" t="s">
        <v>31</v>
      </c>
      <c r="Q330" s="24" t="s">
        <v>31</v>
      </c>
      <c r="R330" s="21"/>
      <c r="S330" s="23" t="s">
        <v>26</v>
      </c>
      <c r="T330" s="2"/>
      <c r="U330" s="20" t="s">
        <v>221</v>
      </c>
      <c r="V330" s="18" t="s">
        <v>34</v>
      </c>
      <c r="W330" s="18" t="s">
        <v>35</v>
      </c>
    </row>
    <row r="331" customFormat="false" ht="15" hidden="false" customHeight="true" outlineLevel="0" collapsed="false">
      <c r="A331" s="31" t="s">
        <v>1564</v>
      </c>
      <c r="B331" s="18" t="s">
        <v>1598</v>
      </c>
      <c r="C331" s="32" t="s">
        <v>31</v>
      </c>
      <c r="D331" s="20" t="s">
        <v>31</v>
      </c>
      <c r="E331" s="0" t="n">
        <v>22</v>
      </c>
      <c r="F331" s="0" t="n">
        <v>18</v>
      </c>
      <c r="G331" s="21" t="s">
        <v>72</v>
      </c>
      <c r="H331" s="2" t="n">
        <v>1002</v>
      </c>
      <c r="I331" s="18" t="s">
        <v>1599</v>
      </c>
      <c r="J331" s="18" t="s">
        <v>1600</v>
      </c>
      <c r="K331" s="22" t="s">
        <v>1599</v>
      </c>
      <c r="L331" s="21"/>
      <c r="M331" s="18" t="s">
        <v>1599</v>
      </c>
      <c r="N331" s="24" t="s">
        <v>31</v>
      </c>
      <c r="O331" s="5" t="s">
        <v>1601</v>
      </c>
      <c r="P331" s="24" t="s">
        <v>31</v>
      </c>
      <c r="Q331" s="24" t="s">
        <v>31</v>
      </c>
      <c r="R331" s="21"/>
      <c r="S331" s="23" t="s">
        <v>26</v>
      </c>
      <c r="T331" s="2"/>
      <c r="U331" s="20" t="s">
        <v>1570</v>
      </c>
      <c r="V331" s="18" t="s">
        <v>34</v>
      </c>
      <c r="W331" s="18" t="s">
        <v>35</v>
      </c>
    </row>
    <row r="332" customFormat="false" ht="15" hidden="false" customHeight="true" outlineLevel="0" collapsed="false">
      <c r="A332" s="31" t="s">
        <v>1564</v>
      </c>
      <c r="B332" s="18" t="s">
        <v>1602</v>
      </c>
      <c r="C332" s="32" t="s">
        <v>31</v>
      </c>
      <c r="D332" s="20" t="s">
        <v>31</v>
      </c>
      <c r="E332" s="0" t="n">
        <v>37</v>
      </c>
      <c r="F332" s="0" t="n">
        <v>12</v>
      </c>
      <c r="G332" s="21" t="s">
        <v>1603</v>
      </c>
      <c r="H332" s="2" t="n">
        <v>1479</v>
      </c>
      <c r="I332" s="18" t="s">
        <v>1604</v>
      </c>
      <c r="J332" s="18" t="s">
        <v>1605</v>
      </c>
      <c r="K332" s="22" t="s">
        <v>1604</v>
      </c>
      <c r="L332" s="21"/>
      <c r="M332" s="18" t="s">
        <v>1604</v>
      </c>
      <c r="N332" s="23" t="s">
        <v>26</v>
      </c>
      <c r="O332" s="5"/>
      <c r="P332" s="24" t="s">
        <v>31</v>
      </c>
      <c r="Q332" s="24" t="s">
        <v>31</v>
      </c>
      <c r="R332" s="21"/>
      <c r="S332" s="23" t="s">
        <v>26</v>
      </c>
      <c r="T332" s="2"/>
      <c r="U332" s="20" t="s">
        <v>1570</v>
      </c>
      <c r="V332" s="18" t="s">
        <v>34</v>
      </c>
      <c r="W332" s="18" t="s">
        <v>35</v>
      </c>
    </row>
    <row r="333" customFormat="false" ht="15" hidden="false" customHeight="true" outlineLevel="0" collapsed="false">
      <c r="A333" s="4"/>
      <c r="B333" s="21"/>
      <c r="C333" s="27"/>
      <c r="D333" s="20"/>
      <c r="E333" s="0"/>
      <c r="F333" s="0"/>
      <c r="G333" s="21"/>
      <c r="H333" s="29"/>
      <c r="I333" s="21"/>
      <c r="J333" s="21"/>
      <c r="K333" s="22"/>
      <c r="L333" s="6"/>
      <c r="M333" s="21"/>
      <c r="N333" s="6"/>
      <c r="O333" s="25"/>
      <c r="P333" s="30"/>
      <c r="Q333" s="6"/>
      <c r="S333" s="6"/>
      <c r="T333" s="6"/>
      <c r="U333" s="29"/>
      <c r="V333" s="21"/>
      <c r="W333" s="21"/>
    </row>
    <row r="334" customFormat="false" ht="15" hidden="false" customHeight="true" outlineLevel="0" collapsed="false">
      <c r="A334" s="26" t="s">
        <v>1606</v>
      </c>
      <c r="B334" s="18" t="s">
        <v>1607</v>
      </c>
      <c r="C334" s="27" t="s">
        <v>26</v>
      </c>
      <c r="D334" s="20" t="s">
        <v>26</v>
      </c>
      <c r="E334" s="0" t="n">
        <v>30</v>
      </c>
      <c r="F334" s="0" t="n">
        <v>-20</v>
      </c>
      <c r="G334" s="21" t="s">
        <v>1608</v>
      </c>
      <c r="H334" s="20" t="n">
        <v>936</v>
      </c>
      <c r="I334" s="18" t="s">
        <v>1609</v>
      </c>
      <c r="J334" s="18" t="s">
        <v>1610</v>
      </c>
      <c r="K334" s="22" t="s">
        <v>1609</v>
      </c>
      <c r="L334" s="21"/>
      <c r="M334" s="18" t="s">
        <v>1609</v>
      </c>
      <c r="N334" s="23" t="s">
        <v>26</v>
      </c>
      <c r="O334" s="5"/>
      <c r="P334" s="24" t="s">
        <v>31</v>
      </c>
      <c r="Q334" s="24" t="s">
        <v>31</v>
      </c>
      <c r="R334" s="21"/>
      <c r="S334" s="23" t="s">
        <v>26</v>
      </c>
      <c r="T334" s="2"/>
      <c r="U334" s="20" t="s">
        <v>1611</v>
      </c>
      <c r="V334" s="18" t="s">
        <v>34</v>
      </c>
      <c r="W334" s="18" t="s">
        <v>35</v>
      </c>
    </row>
    <row r="335" customFormat="false" ht="15" hidden="false" customHeight="true" outlineLevel="0" collapsed="false">
      <c r="A335" s="54" t="s">
        <v>1606</v>
      </c>
      <c r="B335" s="18" t="s">
        <v>1612</v>
      </c>
      <c r="C335" s="55" t="s">
        <v>26</v>
      </c>
      <c r="D335" s="20" t="s">
        <v>31</v>
      </c>
      <c r="E335" s="0" t="n">
        <v>6</v>
      </c>
      <c r="F335" s="0" t="n">
        <v>-1</v>
      </c>
      <c r="G335" s="21" t="s">
        <v>1613</v>
      </c>
      <c r="H335" s="2" t="n">
        <v>315</v>
      </c>
      <c r="I335" s="18" t="s">
        <v>1614</v>
      </c>
      <c r="J335" s="18" t="s">
        <v>1615</v>
      </c>
      <c r="K335" s="22" t="s">
        <v>1614</v>
      </c>
      <c r="L335" s="21"/>
      <c r="M335" s="18" t="s">
        <v>1614</v>
      </c>
      <c r="N335" s="23" t="s">
        <v>26</v>
      </c>
      <c r="O335" s="25"/>
      <c r="P335" s="24" t="s">
        <v>31</v>
      </c>
      <c r="Q335" s="24" t="s">
        <v>31</v>
      </c>
      <c r="R335" s="21"/>
      <c r="S335" s="23" t="s">
        <v>26</v>
      </c>
      <c r="T335" s="2"/>
      <c r="U335" s="20" t="s">
        <v>221</v>
      </c>
      <c r="V335" s="18" t="s">
        <v>34</v>
      </c>
      <c r="W335" s="18" t="s">
        <v>35</v>
      </c>
    </row>
    <row r="336" customFormat="false" ht="15" hidden="false" customHeight="true" outlineLevel="0" collapsed="false">
      <c r="A336" s="4"/>
      <c r="B336" s="21"/>
      <c r="C336" s="27"/>
      <c r="D336" s="20"/>
      <c r="E336" s="0"/>
      <c r="F336" s="0"/>
      <c r="G336" s="21"/>
      <c r="H336" s="29"/>
      <c r="I336" s="21"/>
      <c r="J336" s="21"/>
      <c r="K336" s="22"/>
      <c r="L336" s="6"/>
      <c r="M336" s="21"/>
      <c r="N336" s="6"/>
      <c r="O336" s="25"/>
      <c r="P336" s="30"/>
      <c r="Q336" s="6"/>
      <c r="S336" s="6"/>
      <c r="T336" s="6"/>
      <c r="U336" s="29"/>
      <c r="V336" s="21"/>
      <c r="W336" s="21"/>
    </row>
    <row r="337" customFormat="false" ht="15" hidden="false" customHeight="true" outlineLevel="0" collapsed="false">
      <c r="A337" s="4"/>
      <c r="B337" s="21"/>
      <c r="C337" s="27"/>
      <c r="D337" s="20"/>
      <c r="E337" s="0"/>
      <c r="F337" s="0"/>
      <c r="G337" s="21"/>
      <c r="H337" s="29"/>
      <c r="I337" s="21"/>
      <c r="J337" s="21"/>
      <c r="K337" s="22"/>
      <c r="L337" s="6"/>
      <c r="M337" s="21"/>
      <c r="N337" s="6"/>
      <c r="O337" s="25"/>
      <c r="P337" s="30"/>
      <c r="Q337" s="6"/>
      <c r="S337" s="6"/>
      <c r="T337" s="6"/>
      <c r="U337" s="29"/>
      <c r="V337" s="21"/>
      <c r="W337" s="21"/>
    </row>
    <row r="338" customFormat="false" ht="15" hidden="false" customHeight="true" outlineLevel="0" collapsed="false">
      <c r="A338" s="11" t="s">
        <v>1616</v>
      </c>
      <c r="B338" s="21"/>
      <c r="C338" s="12"/>
      <c r="D338" s="20"/>
      <c r="E338" s="0"/>
      <c r="F338" s="0"/>
      <c r="G338" s="21"/>
      <c r="H338" s="29"/>
      <c r="I338" s="21"/>
      <c r="J338" s="21"/>
      <c r="K338" s="22"/>
      <c r="L338" s="30"/>
      <c r="M338" s="21"/>
      <c r="N338" s="6"/>
      <c r="O338" s="5"/>
      <c r="P338" s="30"/>
      <c r="Q338" s="30"/>
      <c r="R338" s="30"/>
      <c r="S338" s="6"/>
      <c r="T338" s="6"/>
      <c r="U338" s="29"/>
      <c r="V338" s="21"/>
      <c r="W338" s="21"/>
    </row>
    <row r="339" customFormat="false" ht="15" hidden="false" customHeight="true" outlineLevel="0" collapsed="false">
      <c r="A339" s="31" t="s">
        <v>1617</v>
      </c>
      <c r="B339" s="18" t="s">
        <v>1618</v>
      </c>
      <c r="C339" s="32" t="s">
        <v>31</v>
      </c>
      <c r="D339" s="20" t="s">
        <v>31</v>
      </c>
      <c r="E339" s="0" t="n">
        <v>48</v>
      </c>
      <c r="F339" s="0" t="n">
        <v>38</v>
      </c>
      <c r="G339" s="21" t="s">
        <v>1619</v>
      </c>
      <c r="H339" s="2" t="n">
        <v>1467</v>
      </c>
      <c r="I339" s="18" t="s">
        <v>1620</v>
      </c>
      <c r="J339" s="18" t="s">
        <v>1621</v>
      </c>
      <c r="K339" s="22" t="s">
        <v>1620</v>
      </c>
      <c r="L339" s="21"/>
      <c r="M339" s="18" t="s">
        <v>1620</v>
      </c>
      <c r="N339" s="24" t="s">
        <v>31</v>
      </c>
      <c r="O339" s="5" t="s">
        <v>1622</v>
      </c>
      <c r="P339" s="23" t="s">
        <v>26</v>
      </c>
      <c r="Q339" s="24" t="s">
        <v>31</v>
      </c>
      <c r="R339" s="21"/>
      <c r="S339" s="23" t="s">
        <v>26</v>
      </c>
      <c r="T339" s="2"/>
      <c r="U339" s="20" t="s">
        <v>1623</v>
      </c>
      <c r="V339" s="18" t="s">
        <v>34</v>
      </c>
      <c r="W339" s="18" t="s">
        <v>35</v>
      </c>
    </row>
    <row r="340" customFormat="false" ht="15" hidden="false" customHeight="true" outlineLevel="0" collapsed="false">
      <c r="A340" s="99" t="s">
        <v>1617</v>
      </c>
      <c r="B340" s="18" t="s">
        <v>1624</v>
      </c>
      <c r="C340" s="100" t="s">
        <v>26</v>
      </c>
      <c r="D340" s="20" t="s">
        <v>26</v>
      </c>
      <c r="E340" s="0" t="n">
        <v>36</v>
      </c>
      <c r="F340" s="0" t="n">
        <v>-11</v>
      </c>
      <c r="G340" s="21" t="s">
        <v>1625</v>
      </c>
      <c r="H340" s="20" t="n">
        <v>1542</v>
      </c>
      <c r="I340" s="18" t="s">
        <v>1626</v>
      </c>
      <c r="J340" s="18" t="s">
        <v>1627</v>
      </c>
      <c r="K340" s="22" t="s">
        <v>1626</v>
      </c>
      <c r="L340" s="21"/>
      <c r="M340" s="18" t="s">
        <v>1626</v>
      </c>
      <c r="N340" s="24" t="s">
        <v>31</v>
      </c>
      <c r="O340" s="25" t="s">
        <v>1628</v>
      </c>
      <c r="P340" s="23" t="s">
        <v>26</v>
      </c>
      <c r="Q340" s="24" t="s">
        <v>31</v>
      </c>
      <c r="R340" s="21"/>
      <c r="S340" s="24" t="s">
        <v>31</v>
      </c>
      <c r="T340" s="2"/>
      <c r="U340" s="20" t="s">
        <v>1629</v>
      </c>
      <c r="V340" s="18" t="s">
        <v>34</v>
      </c>
      <c r="W340" s="18" t="s">
        <v>35</v>
      </c>
    </row>
    <row r="341" customFormat="false" ht="15" hidden="false" customHeight="true" outlineLevel="0" collapsed="false">
      <c r="A341" s="31" t="s">
        <v>1617</v>
      </c>
      <c r="B341" s="18" t="s">
        <v>1630</v>
      </c>
      <c r="C341" s="32" t="s">
        <v>31</v>
      </c>
      <c r="D341" s="20" t="s">
        <v>31</v>
      </c>
      <c r="E341" s="0" t="n">
        <v>15</v>
      </c>
      <c r="F341" s="0" t="n">
        <v>-1</v>
      </c>
      <c r="G341" s="21" t="s">
        <v>1631</v>
      </c>
      <c r="H341" s="2" t="n">
        <v>540</v>
      </c>
      <c r="I341" s="18" t="s">
        <v>1632</v>
      </c>
      <c r="J341" s="18" t="s">
        <v>1633</v>
      </c>
      <c r="K341" s="22" t="s">
        <v>1634</v>
      </c>
      <c r="L341" s="21"/>
      <c r="M341" s="18" t="s">
        <v>1635</v>
      </c>
      <c r="N341" s="23" t="s">
        <v>26</v>
      </c>
      <c r="O341" s="5"/>
      <c r="P341" s="24" t="s">
        <v>31</v>
      </c>
      <c r="Q341" s="24" t="s">
        <v>31</v>
      </c>
      <c r="R341" s="21"/>
      <c r="S341" s="23" t="s">
        <v>26</v>
      </c>
      <c r="T341" s="101" t="s">
        <v>1636</v>
      </c>
      <c r="U341" s="20" t="s">
        <v>1637</v>
      </c>
      <c r="V341" s="18" t="s">
        <v>34</v>
      </c>
      <c r="W341" s="18" t="s">
        <v>35</v>
      </c>
    </row>
    <row r="342" customFormat="false" ht="15" hidden="false" customHeight="true" outlineLevel="0" collapsed="false">
      <c r="A342" s="26" t="s">
        <v>1617</v>
      </c>
      <c r="B342" s="18" t="s">
        <v>1638</v>
      </c>
      <c r="C342" s="27" t="s">
        <v>26</v>
      </c>
      <c r="D342" s="20" t="s">
        <v>26</v>
      </c>
      <c r="E342" s="0" t="n">
        <v>21</v>
      </c>
      <c r="F342" s="0" t="n">
        <v>-12</v>
      </c>
      <c r="G342" s="21" t="s">
        <v>1639</v>
      </c>
      <c r="H342" s="20" t="n">
        <v>624</v>
      </c>
      <c r="I342" s="18" t="s">
        <v>1640</v>
      </c>
      <c r="J342" s="18" t="s">
        <v>1641</v>
      </c>
      <c r="K342" s="22" t="s">
        <v>1640</v>
      </c>
      <c r="L342" s="21"/>
      <c r="M342" s="18" t="s">
        <v>1640</v>
      </c>
      <c r="N342" s="23" t="s">
        <v>26</v>
      </c>
      <c r="O342" s="5"/>
      <c r="P342" s="24" t="s">
        <v>31</v>
      </c>
      <c r="Q342" s="24" t="s">
        <v>31</v>
      </c>
      <c r="R342" s="21"/>
      <c r="S342" s="23" t="s">
        <v>26</v>
      </c>
      <c r="T342" s="2"/>
      <c r="U342" s="20" t="s">
        <v>1642</v>
      </c>
      <c r="V342" s="18" t="s">
        <v>34</v>
      </c>
      <c r="W342" s="18" t="s">
        <v>35</v>
      </c>
    </row>
    <row r="343" customFormat="false" ht="15" hidden="false" customHeight="true" outlineLevel="0" collapsed="false">
      <c r="A343" s="26" t="s">
        <v>1617</v>
      </c>
      <c r="B343" s="18" t="s">
        <v>1643</v>
      </c>
      <c r="C343" s="27" t="s">
        <v>26</v>
      </c>
      <c r="D343" s="20" t="s">
        <v>26</v>
      </c>
      <c r="E343" s="0" t="n">
        <v>19</v>
      </c>
      <c r="F343" s="0" t="n">
        <v>-16</v>
      </c>
      <c r="G343" s="21" t="s">
        <v>1644</v>
      </c>
      <c r="H343" s="20" t="n">
        <v>648</v>
      </c>
      <c r="I343" s="18" t="s">
        <v>1645</v>
      </c>
      <c r="J343" s="18" t="s">
        <v>1646</v>
      </c>
      <c r="K343" s="22" t="s">
        <v>1645</v>
      </c>
      <c r="L343" s="21" t="s">
        <v>1647</v>
      </c>
      <c r="M343" s="18" t="s">
        <v>1645</v>
      </c>
      <c r="N343" s="23" t="s">
        <v>26</v>
      </c>
      <c r="O343" s="5"/>
      <c r="P343" s="24" t="s">
        <v>31</v>
      </c>
      <c r="Q343" s="23" t="s">
        <v>26</v>
      </c>
      <c r="R343" s="21" t="s">
        <v>57</v>
      </c>
      <c r="S343" s="23" t="s">
        <v>26</v>
      </c>
      <c r="T343" s="2"/>
      <c r="U343" s="20" t="s">
        <v>1648</v>
      </c>
      <c r="V343" s="18" t="s">
        <v>34</v>
      </c>
      <c r="W343" s="18" t="s">
        <v>35</v>
      </c>
    </row>
    <row r="344" customFormat="false" ht="15" hidden="false" customHeight="true" outlineLevel="0" collapsed="false">
      <c r="A344" s="4"/>
      <c r="B344" s="21"/>
      <c r="C344" s="27"/>
      <c r="D344" s="20"/>
      <c r="E344" s="0"/>
      <c r="F344" s="0"/>
      <c r="G344" s="21"/>
      <c r="H344" s="29"/>
      <c r="I344" s="21"/>
      <c r="J344" s="21"/>
      <c r="K344" s="22"/>
      <c r="L344" s="6"/>
      <c r="M344" s="21"/>
      <c r="N344" s="6"/>
      <c r="O344" s="25"/>
      <c r="P344" s="30"/>
      <c r="Q344" s="6"/>
      <c r="S344" s="6"/>
      <c r="T344" s="6"/>
      <c r="U344" s="29"/>
      <c r="V344" s="21"/>
      <c r="W344" s="21"/>
    </row>
    <row r="345" customFormat="false" ht="15" hidden="false" customHeight="true" outlineLevel="0" collapsed="false">
      <c r="A345" s="34" t="s">
        <v>1649</v>
      </c>
      <c r="B345" s="18" t="s">
        <v>1650</v>
      </c>
      <c r="C345" s="27" t="s">
        <v>26</v>
      </c>
      <c r="D345" s="20" t="s">
        <v>26</v>
      </c>
      <c r="E345" s="0" t="n">
        <v>73</v>
      </c>
      <c r="F345" s="0" t="n">
        <v>-15</v>
      </c>
      <c r="G345" s="21" t="s">
        <v>1651</v>
      </c>
      <c r="H345" s="20" t="n">
        <v>2190</v>
      </c>
      <c r="I345" s="18" t="s">
        <v>1652</v>
      </c>
      <c r="J345" s="18" t="s">
        <v>1653</v>
      </c>
      <c r="K345" s="22" t="s">
        <v>1652</v>
      </c>
      <c r="L345" s="21"/>
      <c r="M345" s="18" t="s">
        <v>1652</v>
      </c>
      <c r="N345" s="23" t="s">
        <v>26</v>
      </c>
      <c r="O345" s="5"/>
      <c r="P345" s="24" t="s">
        <v>31</v>
      </c>
      <c r="Q345" s="24" t="s">
        <v>31</v>
      </c>
      <c r="R345" s="21"/>
      <c r="S345" s="24" t="s">
        <v>31</v>
      </c>
      <c r="T345" s="2"/>
      <c r="U345" s="20" t="s">
        <v>1654</v>
      </c>
      <c r="V345" s="18" t="s">
        <v>34</v>
      </c>
      <c r="W345" s="18" t="s">
        <v>35</v>
      </c>
    </row>
    <row r="346" customFormat="false" ht="15" hidden="false" customHeight="true" outlineLevel="0" collapsed="false">
      <c r="A346" s="4"/>
      <c r="B346" s="21"/>
      <c r="C346" s="27"/>
      <c r="D346" s="20"/>
      <c r="E346" s="0"/>
      <c r="F346" s="0"/>
      <c r="G346" s="21"/>
      <c r="H346" s="29"/>
      <c r="I346" s="21"/>
      <c r="J346" s="21"/>
      <c r="K346" s="22"/>
      <c r="L346" s="30"/>
      <c r="M346" s="21"/>
      <c r="N346" s="6"/>
      <c r="O346" s="25"/>
      <c r="P346" s="30"/>
      <c r="Q346" s="30"/>
      <c r="R346" s="30"/>
      <c r="S346" s="30"/>
      <c r="T346" s="6"/>
      <c r="U346" s="29"/>
      <c r="V346" s="21"/>
      <c r="W346" s="21"/>
    </row>
    <row r="347" customFormat="false" ht="15" hidden="false" customHeight="true" outlineLevel="0" collapsed="false">
      <c r="A347" s="26" t="s">
        <v>1655</v>
      </c>
      <c r="B347" s="18" t="s">
        <v>1656</v>
      </c>
      <c r="C347" s="27" t="s">
        <v>26</v>
      </c>
      <c r="D347" s="20" t="s">
        <v>26</v>
      </c>
      <c r="E347" s="0" t="n">
        <v>15</v>
      </c>
      <c r="F347" s="0" t="n">
        <v>-12</v>
      </c>
      <c r="G347" s="21" t="s">
        <v>1657</v>
      </c>
      <c r="H347" s="20" t="n">
        <v>399</v>
      </c>
      <c r="I347" s="18" t="s">
        <v>1658</v>
      </c>
      <c r="J347" s="18" t="s">
        <v>1659</v>
      </c>
      <c r="K347" s="22" t="s">
        <v>1658</v>
      </c>
      <c r="L347" s="21"/>
      <c r="M347" s="18" t="s">
        <v>1660</v>
      </c>
      <c r="N347" s="23" t="s">
        <v>26</v>
      </c>
      <c r="O347" s="25"/>
      <c r="P347" s="24" t="s">
        <v>31</v>
      </c>
      <c r="Q347" s="24" t="s">
        <v>31</v>
      </c>
      <c r="R347" s="21"/>
      <c r="S347" s="23" t="s">
        <v>26</v>
      </c>
      <c r="T347" s="2"/>
      <c r="U347" s="20" t="s">
        <v>221</v>
      </c>
      <c r="V347" s="18" t="s">
        <v>34</v>
      </c>
      <c r="W347" s="18" t="s">
        <v>35</v>
      </c>
    </row>
    <row r="348" customFormat="false" ht="15" hidden="false" customHeight="true" outlineLevel="0" collapsed="false">
      <c r="A348" s="26" t="s">
        <v>1655</v>
      </c>
      <c r="B348" s="18" t="s">
        <v>1661</v>
      </c>
      <c r="C348" s="27" t="s">
        <v>26</v>
      </c>
      <c r="D348" s="20" t="s">
        <v>26</v>
      </c>
      <c r="E348" s="0" t="n">
        <v>77</v>
      </c>
      <c r="F348" s="0" t="n">
        <v>-65</v>
      </c>
      <c r="G348" s="21" t="s">
        <v>1662</v>
      </c>
      <c r="H348" s="20" t="n">
        <v>2166</v>
      </c>
      <c r="I348" s="18" t="s">
        <v>1663</v>
      </c>
      <c r="J348" s="18" t="s">
        <v>1664</v>
      </c>
      <c r="K348" s="22" t="s">
        <v>1663</v>
      </c>
      <c r="L348" s="21"/>
      <c r="M348" s="18" t="s">
        <v>1663</v>
      </c>
      <c r="N348" s="23" t="s">
        <v>26</v>
      </c>
      <c r="O348" s="5"/>
      <c r="P348" s="23" t="s">
        <v>26</v>
      </c>
      <c r="Q348" s="24" t="s">
        <v>31</v>
      </c>
      <c r="R348" s="21"/>
      <c r="S348" s="23" t="s">
        <v>26</v>
      </c>
      <c r="T348" s="2"/>
      <c r="U348" s="20" t="s">
        <v>1665</v>
      </c>
      <c r="V348" s="18" t="s">
        <v>34</v>
      </c>
      <c r="W348" s="18" t="s">
        <v>35</v>
      </c>
    </row>
    <row r="349" customFormat="false" ht="15" hidden="false" customHeight="true" outlineLevel="0" collapsed="false">
      <c r="A349" s="26" t="s">
        <v>1655</v>
      </c>
      <c r="B349" s="18" t="s">
        <v>1666</v>
      </c>
      <c r="C349" s="27" t="s">
        <v>26</v>
      </c>
      <c r="D349" s="20" t="s">
        <v>26</v>
      </c>
      <c r="E349" s="0" t="n">
        <v>15</v>
      </c>
      <c r="F349" s="0" t="n">
        <v>-8</v>
      </c>
      <c r="G349" s="21" t="s">
        <v>1667</v>
      </c>
      <c r="H349" s="20" t="n">
        <v>972</v>
      </c>
      <c r="I349" s="18" t="s">
        <v>1668</v>
      </c>
      <c r="J349" s="18" t="s">
        <v>1669</v>
      </c>
      <c r="K349" s="22" t="s">
        <v>1668</v>
      </c>
      <c r="L349" s="21"/>
      <c r="M349" s="18" t="s">
        <v>1668</v>
      </c>
      <c r="N349" s="23" t="s">
        <v>26</v>
      </c>
      <c r="O349" s="5"/>
      <c r="P349" s="24" t="s">
        <v>31</v>
      </c>
      <c r="Q349" s="24" t="s">
        <v>31</v>
      </c>
      <c r="R349" s="21"/>
      <c r="S349" s="23" t="s">
        <v>26</v>
      </c>
      <c r="T349" s="2"/>
      <c r="U349" s="20" t="s">
        <v>1670</v>
      </c>
      <c r="V349" s="18" t="s">
        <v>34</v>
      </c>
      <c r="W349" s="18" t="s">
        <v>35</v>
      </c>
    </row>
    <row r="350" customFormat="false" ht="15" hidden="false" customHeight="true" outlineLevel="0" collapsed="false">
      <c r="A350" s="4"/>
      <c r="B350" s="21"/>
      <c r="C350" s="27"/>
      <c r="D350" s="20"/>
      <c r="E350" s="0"/>
      <c r="F350" s="0"/>
      <c r="G350" s="21"/>
      <c r="H350" s="29"/>
      <c r="I350" s="21"/>
      <c r="J350" s="21"/>
      <c r="K350" s="22"/>
      <c r="L350" s="30"/>
      <c r="M350" s="21"/>
      <c r="N350" s="6"/>
      <c r="O350" s="25"/>
      <c r="P350" s="30"/>
      <c r="Q350" s="30"/>
      <c r="R350" s="30"/>
      <c r="S350" s="6"/>
      <c r="T350" s="6"/>
      <c r="U350" s="29"/>
      <c r="V350" s="21"/>
      <c r="W350" s="21"/>
    </row>
    <row r="351" customFormat="false" ht="15" hidden="false" customHeight="true" outlineLevel="0" collapsed="false">
      <c r="A351" s="54" t="s">
        <v>1671</v>
      </c>
      <c r="B351" s="18" t="s">
        <v>1672</v>
      </c>
      <c r="C351" s="55" t="s">
        <v>26</v>
      </c>
      <c r="D351" s="20" t="s">
        <v>26</v>
      </c>
      <c r="E351" s="0" t="n">
        <v>9</v>
      </c>
      <c r="F351" s="0" t="n">
        <v>-4</v>
      </c>
      <c r="G351" s="21" t="s">
        <v>1673</v>
      </c>
      <c r="H351" s="2" t="n">
        <v>618</v>
      </c>
      <c r="I351" s="18" t="s">
        <v>1674</v>
      </c>
      <c r="J351" s="18" t="s">
        <v>1675</v>
      </c>
      <c r="K351" s="22" t="s">
        <v>1674</v>
      </c>
      <c r="L351" s="21"/>
      <c r="M351" s="18" t="s">
        <v>1674</v>
      </c>
      <c r="N351" s="23" t="s">
        <v>26</v>
      </c>
      <c r="O351" s="5"/>
      <c r="P351" s="23" t="s">
        <v>26</v>
      </c>
      <c r="Q351" s="24" t="s">
        <v>31</v>
      </c>
      <c r="R351" s="21"/>
      <c r="S351" s="23" t="s">
        <v>26</v>
      </c>
      <c r="T351" s="102" t="s">
        <v>1676</v>
      </c>
      <c r="U351" s="20" t="s">
        <v>1677</v>
      </c>
      <c r="V351" s="18" t="s">
        <v>34</v>
      </c>
      <c r="W351" s="18" t="s">
        <v>35</v>
      </c>
    </row>
    <row r="352" customFormat="false" ht="15" hidden="false" customHeight="true" outlineLevel="0" collapsed="false">
      <c r="A352" s="34" t="s">
        <v>1671</v>
      </c>
      <c r="B352" s="18" t="s">
        <v>1678</v>
      </c>
      <c r="C352" s="27" t="s">
        <v>26</v>
      </c>
      <c r="D352" s="20" t="s">
        <v>26</v>
      </c>
      <c r="E352" s="0" t="n">
        <v>17</v>
      </c>
      <c r="F352" s="0" t="n">
        <v>-13</v>
      </c>
      <c r="G352" s="21" t="s">
        <v>1679</v>
      </c>
      <c r="H352" s="20" t="n">
        <v>723</v>
      </c>
      <c r="I352" s="18" t="s">
        <v>1680</v>
      </c>
      <c r="J352" s="18" t="s">
        <v>1681</v>
      </c>
      <c r="K352" s="22" t="s">
        <v>1680</v>
      </c>
      <c r="L352" s="30"/>
      <c r="M352" s="18" t="s">
        <v>1682</v>
      </c>
      <c r="N352" s="23" t="s">
        <v>26</v>
      </c>
      <c r="O352" s="5"/>
      <c r="P352" s="24" t="s">
        <v>31</v>
      </c>
      <c r="Q352" s="24" t="s">
        <v>31</v>
      </c>
      <c r="R352" s="30"/>
      <c r="S352" s="24" t="s">
        <v>31</v>
      </c>
      <c r="T352" s="2"/>
      <c r="U352" s="20" t="s">
        <v>1683</v>
      </c>
      <c r="V352" s="18" t="s">
        <v>34</v>
      </c>
      <c r="W352" s="18" t="s">
        <v>35</v>
      </c>
    </row>
    <row r="353" customFormat="false" ht="15" hidden="false" customHeight="true" outlineLevel="0" collapsed="false">
      <c r="A353" s="34" t="s">
        <v>1671</v>
      </c>
      <c r="B353" s="18" t="s">
        <v>1684</v>
      </c>
      <c r="C353" s="27" t="s">
        <v>26</v>
      </c>
      <c r="D353" s="20" t="s">
        <v>26</v>
      </c>
      <c r="E353" s="0" t="n">
        <v>21</v>
      </c>
      <c r="F353" s="0" t="n">
        <v>-17</v>
      </c>
      <c r="G353" s="21" t="s">
        <v>1685</v>
      </c>
      <c r="H353" s="20" t="n">
        <v>957</v>
      </c>
      <c r="I353" s="18" t="s">
        <v>1686</v>
      </c>
      <c r="J353" s="18" t="s">
        <v>1687</v>
      </c>
      <c r="K353" s="22" t="s">
        <v>1686</v>
      </c>
      <c r="L353" s="30"/>
      <c r="M353" s="18" t="s">
        <v>1688</v>
      </c>
      <c r="N353" s="23" t="s">
        <v>26</v>
      </c>
      <c r="O353" s="5"/>
      <c r="P353" s="23" t="s">
        <v>26</v>
      </c>
      <c r="Q353" s="24" t="s">
        <v>31</v>
      </c>
      <c r="R353" s="30"/>
      <c r="S353" s="24" t="s">
        <v>31</v>
      </c>
      <c r="T353" s="2"/>
      <c r="U353" s="20" t="s">
        <v>1689</v>
      </c>
      <c r="V353" s="18" t="s">
        <v>34</v>
      </c>
      <c r="W353" s="18" t="s">
        <v>35</v>
      </c>
    </row>
    <row r="354" customFormat="false" ht="15" hidden="false" customHeight="true" outlineLevel="0" collapsed="false">
      <c r="A354" s="54" t="s">
        <v>1671</v>
      </c>
      <c r="B354" s="18" t="s">
        <v>1690</v>
      </c>
      <c r="C354" s="55" t="s">
        <v>26</v>
      </c>
      <c r="D354" s="20" t="s">
        <v>26</v>
      </c>
      <c r="E354" s="0" t="n">
        <v>19</v>
      </c>
      <c r="F354" s="0" t="n">
        <v>-4</v>
      </c>
      <c r="G354" s="21" t="s">
        <v>1691</v>
      </c>
      <c r="H354" s="2" t="n">
        <v>552</v>
      </c>
      <c r="I354" s="18" t="s">
        <v>1692</v>
      </c>
      <c r="J354" s="18" t="s">
        <v>1693</v>
      </c>
      <c r="K354" s="22" t="s">
        <v>1692</v>
      </c>
      <c r="L354" s="30"/>
      <c r="M354" s="18" t="s">
        <v>1692</v>
      </c>
      <c r="N354" s="24" t="s">
        <v>31</v>
      </c>
      <c r="O354" s="5" t="s">
        <v>1694</v>
      </c>
      <c r="P354" s="23" t="s">
        <v>26</v>
      </c>
      <c r="Q354" s="24" t="s">
        <v>31</v>
      </c>
      <c r="R354" s="30"/>
      <c r="S354" s="23" t="s">
        <v>26</v>
      </c>
      <c r="T354" s="2"/>
      <c r="U354" s="20" t="s">
        <v>1695</v>
      </c>
      <c r="V354" s="18" t="s">
        <v>34</v>
      </c>
      <c r="W354" s="18" t="s">
        <v>35</v>
      </c>
    </row>
    <row r="355" customFormat="false" ht="15" hidden="false" customHeight="true" outlineLevel="0" collapsed="false">
      <c r="A355" s="26" t="s">
        <v>1671</v>
      </c>
      <c r="B355" s="18" t="s">
        <v>1696</v>
      </c>
      <c r="C355" s="27" t="s">
        <v>26</v>
      </c>
      <c r="D355" s="20" t="s">
        <v>26</v>
      </c>
      <c r="E355" s="0" t="n">
        <v>57</v>
      </c>
      <c r="F355" s="0" t="n">
        <v>-42</v>
      </c>
      <c r="G355" s="21" t="s">
        <v>1697</v>
      </c>
      <c r="H355" s="20" t="n">
        <v>1611</v>
      </c>
      <c r="I355" s="18" t="s">
        <v>1698</v>
      </c>
      <c r="J355" s="18" t="s">
        <v>1699</v>
      </c>
      <c r="K355" s="22" t="s">
        <v>1698</v>
      </c>
      <c r="L355" s="30"/>
      <c r="M355" s="18" t="s">
        <v>1700</v>
      </c>
      <c r="N355" s="23" t="s">
        <v>26</v>
      </c>
      <c r="O355" s="25"/>
      <c r="P355" s="24" t="s">
        <v>31</v>
      </c>
      <c r="Q355" s="24" t="s">
        <v>31</v>
      </c>
      <c r="R355" s="30"/>
      <c r="S355" s="23" t="s">
        <v>26</v>
      </c>
      <c r="T355" s="2"/>
      <c r="U355" s="20" t="s">
        <v>1701</v>
      </c>
      <c r="V355" s="18" t="s">
        <v>34</v>
      </c>
      <c r="W355" s="18" t="s">
        <v>35</v>
      </c>
    </row>
    <row r="356" customFormat="false" ht="15" hidden="false" customHeight="true" outlineLevel="0" collapsed="false">
      <c r="A356" s="4"/>
      <c r="B356" s="21"/>
      <c r="C356" s="27"/>
      <c r="D356" s="20"/>
      <c r="E356" s="0"/>
      <c r="F356" s="0"/>
      <c r="G356" s="21"/>
      <c r="H356" s="29"/>
      <c r="I356" s="21"/>
      <c r="J356" s="21"/>
      <c r="K356" s="22"/>
      <c r="L356" s="6"/>
      <c r="M356" s="21"/>
      <c r="N356" s="6"/>
      <c r="O356" s="25"/>
      <c r="P356" s="30"/>
      <c r="Q356" s="6"/>
      <c r="S356" s="6"/>
      <c r="T356" s="6"/>
      <c r="U356" s="29"/>
      <c r="V356" s="21"/>
      <c r="W356" s="21"/>
    </row>
    <row r="357" customFormat="false" ht="15" hidden="false" customHeight="true" outlineLevel="0" collapsed="false">
      <c r="A357" s="4"/>
      <c r="B357" s="21"/>
      <c r="C357" s="27"/>
      <c r="D357" s="20"/>
      <c r="E357" s="0"/>
      <c r="F357" s="0"/>
      <c r="G357" s="21"/>
      <c r="H357" s="29"/>
      <c r="I357" s="21"/>
      <c r="J357" s="21"/>
      <c r="K357" s="22"/>
      <c r="L357" s="6"/>
      <c r="M357" s="21"/>
      <c r="N357" s="6"/>
      <c r="O357" s="25"/>
      <c r="P357" s="30"/>
      <c r="Q357" s="6"/>
      <c r="S357" s="6"/>
      <c r="T357" s="6"/>
      <c r="U357" s="29"/>
      <c r="V357" s="21"/>
      <c r="W357" s="21"/>
    </row>
    <row r="358" customFormat="false" ht="15" hidden="false" customHeight="true" outlineLevel="0" collapsed="false">
      <c r="A358" s="11" t="s">
        <v>1702</v>
      </c>
      <c r="B358" s="21"/>
      <c r="C358" s="12"/>
      <c r="D358" s="20"/>
      <c r="E358" s="0"/>
      <c r="F358" s="0"/>
      <c r="G358" s="21"/>
      <c r="H358" s="29"/>
      <c r="I358" s="21"/>
      <c r="J358" s="21"/>
      <c r="K358" s="22"/>
      <c r="L358" s="30"/>
      <c r="M358" s="21"/>
      <c r="N358" s="6"/>
      <c r="O358" s="5"/>
      <c r="P358" s="30"/>
      <c r="Q358" s="30"/>
      <c r="R358" s="30"/>
      <c r="S358" s="6"/>
      <c r="T358" s="6"/>
      <c r="U358" s="29"/>
      <c r="V358" s="21"/>
      <c r="W358" s="21"/>
    </row>
    <row r="359" customFormat="false" ht="15" hidden="false" customHeight="true" outlineLevel="0" collapsed="false">
      <c r="A359" s="43" t="s">
        <v>1703</v>
      </c>
      <c r="B359" s="18" t="s">
        <v>1704</v>
      </c>
      <c r="C359" s="27" t="s">
        <v>26</v>
      </c>
      <c r="D359" s="20" t="s">
        <v>26</v>
      </c>
      <c r="E359" s="0" t="n">
        <v>31</v>
      </c>
      <c r="F359" s="0" t="n">
        <v>-14</v>
      </c>
      <c r="G359" s="21" t="s">
        <v>1705</v>
      </c>
      <c r="H359" s="20" t="n">
        <v>987</v>
      </c>
      <c r="I359" s="18" t="s">
        <v>1706</v>
      </c>
      <c r="J359" s="18" t="s">
        <v>1707</v>
      </c>
      <c r="K359" s="35" t="s">
        <v>1706</v>
      </c>
      <c r="L359" s="39"/>
      <c r="M359" s="18" t="s">
        <v>1706</v>
      </c>
      <c r="N359" s="38" t="s">
        <v>31</v>
      </c>
      <c r="O359" s="5" t="s">
        <v>1708</v>
      </c>
      <c r="P359" s="38" t="s">
        <v>31</v>
      </c>
      <c r="Q359" s="37" t="s">
        <v>26</v>
      </c>
      <c r="R359" s="39"/>
      <c r="S359" s="38" t="s">
        <v>31</v>
      </c>
      <c r="T359" s="2"/>
      <c r="U359" s="20" t="s">
        <v>1709</v>
      </c>
      <c r="V359" s="18" t="s">
        <v>34</v>
      </c>
      <c r="W359" s="18" t="s">
        <v>35</v>
      </c>
    </row>
    <row r="360" customFormat="false" ht="15" hidden="false" customHeight="true" outlineLevel="0" collapsed="false">
      <c r="A360" s="43" t="s">
        <v>1703</v>
      </c>
      <c r="B360" s="18" t="s">
        <v>1710</v>
      </c>
      <c r="C360" s="27" t="s">
        <v>26</v>
      </c>
      <c r="D360" s="20" t="s">
        <v>26</v>
      </c>
      <c r="E360" s="0" t="n">
        <v>13</v>
      </c>
      <c r="F360" s="0" t="n">
        <v>-8</v>
      </c>
      <c r="G360" s="21" t="s">
        <v>1711</v>
      </c>
      <c r="H360" s="20" t="n">
        <v>483</v>
      </c>
      <c r="I360" s="18" t="s">
        <v>1712</v>
      </c>
      <c r="J360" s="18" t="s">
        <v>1713</v>
      </c>
      <c r="K360" s="35" t="s">
        <v>1714</v>
      </c>
      <c r="L360" s="36"/>
      <c r="M360" s="18" t="s">
        <v>1715</v>
      </c>
      <c r="N360" s="37" t="s">
        <v>26</v>
      </c>
      <c r="O360" s="5"/>
      <c r="P360" s="38" t="s">
        <v>31</v>
      </c>
      <c r="Q360" s="38" t="s">
        <v>31</v>
      </c>
      <c r="R360" s="36"/>
      <c r="S360" s="38" t="s">
        <v>31</v>
      </c>
      <c r="T360" s="2"/>
      <c r="U360" s="20" t="s">
        <v>1716</v>
      </c>
      <c r="V360" s="18" t="s">
        <v>34</v>
      </c>
      <c r="W360" s="18" t="s">
        <v>35</v>
      </c>
    </row>
    <row r="361" customFormat="false" ht="15" hidden="false" customHeight="true" outlineLevel="0" collapsed="false">
      <c r="A361" s="43" t="s">
        <v>1703</v>
      </c>
      <c r="B361" s="18" t="s">
        <v>1717</v>
      </c>
      <c r="C361" s="27" t="s">
        <v>26</v>
      </c>
      <c r="D361" s="20" t="s">
        <v>26</v>
      </c>
      <c r="E361" s="0" t="n">
        <v>38</v>
      </c>
      <c r="F361" s="0" t="n">
        <v>-33</v>
      </c>
      <c r="G361" s="21" t="s">
        <v>1718</v>
      </c>
      <c r="H361" s="20" t="n">
        <v>1200</v>
      </c>
      <c r="I361" s="18" t="s">
        <v>1719</v>
      </c>
      <c r="J361" s="18" t="s">
        <v>1720</v>
      </c>
      <c r="K361" s="35" t="s">
        <v>1721</v>
      </c>
      <c r="L361" s="36"/>
      <c r="M361" s="18" t="s">
        <v>1722</v>
      </c>
      <c r="N361" s="37" t="s">
        <v>26</v>
      </c>
      <c r="O361" s="5"/>
      <c r="P361" s="37" t="s">
        <v>26</v>
      </c>
      <c r="Q361" s="38" t="s">
        <v>31</v>
      </c>
      <c r="R361" s="36"/>
      <c r="S361" s="38" t="s">
        <v>31</v>
      </c>
      <c r="T361" s="2"/>
      <c r="U361" s="20" t="s">
        <v>1723</v>
      </c>
      <c r="V361" s="18" t="s">
        <v>34</v>
      </c>
      <c r="W361" s="18" t="s">
        <v>35</v>
      </c>
    </row>
    <row r="362" customFormat="false" ht="15" hidden="false" customHeight="true" outlineLevel="0" collapsed="false">
      <c r="A362" s="54" t="s">
        <v>1703</v>
      </c>
      <c r="B362" s="18" t="s">
        <v>1724</v>
      </c>
      <c r="C362" s="55" t="s">
        <v>26</v>
      </c>
      <c r="D362" s="20" t="s">
        <v>31</v>
      </c>
      <c r="E362" s="0" t="n">
        <v>12</v>
      </c>
      <c r="F362" s="0" t="n">
        <v>0</v>
      </c>
      <c r="G362" s="21" t="s">
        <v>1725</v>
      </c>
      <c r="H362" s="2" t="n">
        <v>624</v>
      </c>
      <c r="I362" s="18" t="s">
        <v>1726</v>
      </c>
      <c r="J362" s="18" t="s">
        <v>1727</v>
      </c>
      <c r="K362" s="22" t="s">
        <v>1728</v>
      </c>
      <c r="L362" s="30"/>
      <c r="M362" s="18" t="s">
        <v>1729</v>
      </c>
      <c r="N362" s="23" t="s">
        <v>26</v>
      </c>
      <c r="O362" s="5"/>
      <c r="P362" s="24" t="s">
        <v>31</v>
      </c>
      <c r="Q362" s="24" t="s">
        <v>31</v>
      </c>
      <c r="R362" s="30"/>
      <c r="S362" s="23" t="s">
        <v>26</v>
      </c>
      <c r="T362" s="2"/>
      <c r="U362" s="20" t="s">
        <v>1730</v>
      </c>
      <c r="V362" s="18" t="s">
        <v>34</v>
      </c>
      <c r="W362" s="18" t="s">
        <v>35</v>
      </c>
    </row>
    <row r="363" customFormat="false" ht="15" hidden="false" customHeight="true" outlineLevel="0" collapsed="false">
      <c r="A363" s="43" t="s">
        <v>1703</v>
      </c>
      <c r="B363" s="18" t="s">
        <v>1731</v>
      </c>
      <c r="C363" s="27" t="s">
        <v>26</v>
      </c>
      <c r="D363" s="20" t="s">
        <v>26</v>
      </c>
      <c r="E363" s="0" t="n">
        <v>25</v>
      </c>
      <c r="F363" s="0" t="n">
        <v>-20</v>
      </c>
      <c r="G363" s="21" t="s">
        <v>72</v>
      </c>
      <c r="H363" s="20" t="n">
        <v>804</v>
      </c>
      <c r="I363" s="18" t="s">
        <v>1732</v>
      </c>
      <c r="J363" s="18" t="s">
        <v>1733</v>
      </c>
      <c r="K363" s="35" t="s">
        <v>1734</v>
      </c>
      <c r="L363" s="36"/>
      <c r="M363" s="21"/>
      <c r="N363" s="37" t="s">
        <v>26</v>
      </c>
      <c r="O363" s="5"/>
      <c r="P363" s="38" t="s">
        <v>31</v>
      </c>
      <c r="Q363" s="38" t="s">
        <v>31</v>
      </c>
      <c r="R363" s="36"/>
      <c r="S363" s="7"/>
      <c r="T363" s="2"/>
      <c r="U363" s="20" t="s">
        <v>1735</v>
      </c>
      <c r="V363" s="18" t="s">
        <v>34</v>
      </c>
      <c r="W363" s="18" t="s">
        <v>35</v>
      </c>
    </row>
    <row r="364" customFormat="false" ht="15" hidden="false" customHeight="true" outlineLevel="0" collapsed="false">
      <c r="A364" s="4"/>
      <c r="B364" s="21"/>
      <c r="C364" s="27"/>
      <c r="D364" s="20"/>
      <c r="E364" s="0"/>
      <c r="F364" s="0"/>
      <c r="G364" s="21"/>
      <c r="H364" s="29"/>
      <c r="I364" s="21"/>
      <c r="J364" s="21"/>
      <c r="K364" s="22"/>
      <c r="L364" s="6"/>
      <c r="M364" s="21"/>
      <c r="N364" s="6"/>
      <c r="O364" s="25"/>
      <c r="P364" s="30"/>
      <c r="Q364" s="6"/>
      <c r="S364" s="6"/>
      <c r="T364" s="6"/>
      <c r="U364" s="29"/>
      <c r="V364" s="21"/>
      <c r="W364" s="21"/>
    </row>
    <row r="365" customFormat="false" ht="15" hidden="false" customHeight="true" outlineLevel="0" collapsed="false">
      <c r="A365" s="34" t="s">
        <v>1736</v>
      </c>
      <c r="B365" s="18" t="s">
        <v>1737</v>
      </c>
      <c r="C365" s="27" t="s">
        <v>26</v>
      </c>
      <c r="D365" s="20" t="s">
        <v>26</v>
      </c>
      <c r="E365" s="0" t="n">
        <v>11</v>
      </c>
      <c r="F365" s="0" t="n">
        <v>-6</v>
      </c>
      <c r="G365" s="21" t="s">
        <v>1738</v>
      </c>
      <c r="H365" s="20" t="n">
        <v>366</v>
      </c>
      <c r="I365" s="18" t="s">
        <v>1739</v>
      </c>
      <c r="J365" s="18" t="s">
        <v>1740</v>
      </c>
      <c r="K365" s="22" t="s">
        <v>1739</v>
      </c>
      <c r="L365" s="30"/>
      <c r="M365" s="18" t="s">
        <v>1739</v>
      </c>
      <c r="N365" s="23" t="s">
        <v>26</v>
      </c>
      <c r="O365" s="5"/>
      <c r="P365" s="24" t="s">
        <v>31</v>
      </c>
      <c r="Q365" s="24" t="s">
        <v>31</v>
      </c>
      <c r="R365" s="30"/>
      <c r="S365" s="24" t="s">
        <v>31</v>
      </c>
      <c r="T365" s="2"/>
      <c r="U365" s="20" t="s">
        <v>1741</v>
      </c>
      <c r="V365" s="18" t="s">
        <v>34</v>
      </c>
      <c r="W365" s="18" t="s">
        <v>35</v>
      </c>
    </row>
    <row r="366" customFormat="false" ht="15" hidden="false" customHeight="true" outlineLevel="0" collapsed="false">
      <c r="A366" s="34" t="s">
        <v>1736</v>
      </c>
      <c r="B366" s="18" t="s">
        <v>1742</v>
      </c>
      <c r="C366" s="27" t="s">
        <v>26</v>
      </c>
      <c r="D366" s="20" t="s">
        <v>26</v>
      </c>
      <c r="E366" s="0" t="n">
        <v>23</v>
      </c>
      <c r="F366" s="0" t="n">
        <v>-6</v>
      </c>
      <c r="G366" s="21" t="s">
        <v>72</v>
      </c>
      <c r="H366" s="20" t="n">
        <v>879</v>
      </c>
      <c r="I366" s="18" t="s">
        <v>1743</v>
      </c>
      <c r="J366" s="18" t="s">
        <v>1744</v>
      </c>
      <c r="K366" s="22" t="s">
        <v>1745</v>
      </c>
      <c r="L366" s="30"/>
      <c r="M366" s="18" t="s">
        <v>1746</v>
      </c>
      <c r="N366" s="23" t="s">
        <v>26</v>
      </c>
      <c r="O366" s="5"/>
      <c r="P366" s="24" t="s">
        <v>31</v>
      </c>
      <c r="Q366" s="24" t="s">
        <v>31</v>
      </c>
      <c r="R366" s="30"/>
      <c r="S366" s="24" t="s">
        <v>31</v>
      </c>
      <c r="T366" s="2"/>
      <c r="U366" s="20" t="s">
        <v>221</v>
      </c>
      <c r="V366" s="18" t="s">
        <v>34</v>
      </c>
      <c r="W366" s="18" t="s">
        <v>35</v>
      </c>
    </row>
    <row r="367" customFormat="false" ht="15" hidden="false" customHeight="true" outlineLevel="0" collapsed="false">
      <c r="A367" s="31" t="s">
        <v>1736</v>
      </c>
      <c r="B367" s="18" t="s">
        <v>1747</v>
      </c>
      <c r="C367" s="32" t="s">
        <v>31</v>
      </c>
      <c r="D367" s="20" t="s">
        <v>31</v>
      </c>
      <c r="E367" s="0" t="n">
        <v>26</v>
      </c>
      <c r="F367" s="0" t="n">
        <v>16</v>
      </c>
      <c r="G367" s="21" t="s">
        <v>1748</v>
      </c>
      <c r="H367" s="2" t="n">
        <v>861</v>
      </c>
      <c r="I367" s="18" t="s">
        <v>1749</v>
      </c>
      <c r="J367" s="18" t="s">
        <v>1750</v>
      </c>
      <c r="K367" s="22" t="s">
        <v>1749</v>
      </c>
      <c r="L367" s="30"/>
      <c r="M367" s="18" t="s">
        <v>1749</v>
      </c>
      <c r="N367" s="23" t="s">
        <v>26</v>
      </c>
      <c r="O367" s="5"/>
      <c r="P367" s="24" t="s">
        <v>31</v>
      </c>
      <c r="Q367" s="24" t="s">
        <v>31</v>
      </c>
      <c r="R367" s="30"/>
      <c r="S367" s="23" t="s">
        <v>26</v>
      </c>
      <c r="T367" s="2"/>
      <c r="U367" s="20" t="s">
        <v>1751</v>
      </c>
      <c r="V367" s="18" t="s">
        <v>34</v>
      </c>
      <c r="W367" s="18" t="s">
        <v>35</v>
      </c>
    </row>
    <row r="368" customFormat="false" ht="15" hidden="false" customHeight="true" outlineLevel="0" collapsed="false">
      <c r="A368" s="54" t="s">
        <v>1736</v>
      </c>
      <c r="B368" s="18" t="s">
        <v>1752</v>
      </c>
      <c r="C368" s="55" t="s">
        <v>26</v>
      </c>
      <c r="D368" s="20" t="s">
        <v>26</v>
      </c>
      <c r="E368" s="0" t="n">
        <v>5</v>
      </c>
      <c r="F368" s="0" t="n">
        <v>-5</v>
      </c>
      <c r="G368" s="21" t="s">
        <v>1753</v>
      </c>
      <c r="H368" s="2" t="n">
        <v>480</v>
      </c>
      <c r="I368" s="18" t="s">
        <v>1754</v>
      </c>
      <c r="J368" s="18" t="s">
        <v>1755</v>
      </c>
      <c r="K368" s="22" t="s">
        <v>1754</v>
      </c>
      <c r="L368" s="21"/>
      <c r="M368" s="18" t="s">
        <v>1754</v>
      </c>
      <c r="N368" s="23" t="s">
        <v>26</v>
      </c>
      <c r="O368" s="5"/>
      <c r="P368" s="24" t="s">
        <v>31</v>
      </c>
      <c r="Q368" s="23" t="s">
        <v>26</v>
      </c>
      <c r="R368" s="21"/>
      <c r="S368" s="23" t="s">
        <v>26</v>
      </c>
      <c r="T368" s="2"/>
      <c r="U368" s="20" t="s">
        <v>1756</v>
      </c>
      <c r="V368" s="18" t="s">
        <v>34</v>
      </c>
      <c r="W368" s="18" t="s">
        <v>35</v>
      </c>
    </row>
    <row r="369" customFormat="false" ht="15" hidden="false" customHeight="true" outlineLevel="0" collapsed="false">
      <c r="A369" s="34" t="s">
        <v>1736</v>
      </c>
      <c r="B369" s="18" t="s">
        <v>1757</v>
      </c>
      <c r="C369" s="27" t="s">
        <v>26</v>
      </c>
      <c r="D369" s="20" t="s">
        <v>26</v>
      </c>
      <c r="E369" s="0" t="n">
        <v>42</v>
      </c>
      <c r="F369" s="0" t="n">
        <v>-27</v>
      </c>
      <c r="G369" s="21" t="s">
        <v>1758</v>
      </c>
      <c r="H369" s="20" t="n">
        <v>1272</v>
      </c>
      <c r="I369" s="18" t="s">
        <v>1759</v>
      </c>
      <c r="J369" s="18" t="s">
        <v>1760</v>
      </c>
      <c r="K369" s="22" t="s">
        <v>1759</v>
      </c>
      <c r="L369" s="21"/>
      <c r="M369" s="18" t="s">
        <v>1759</v>
      </c>
      <c r="N369" s="23" t="s">
        <v>26</v>
      </c>
      <c r="O369" s="5"/>
      <c r="P369" s="24" t="s">
        <v>31</v>
      </c>
      <c r="Q369" s="24" t="s">
        <v>31</v>
      </c>
      <c r="R369" s="21"/>
      <c r="S369" s="24" t="s">
        <v>31</v>
      </c>
      <c r="T369" s="2"/>
      <c r="U369" s="20" t="s">
        <v>1761</v>
      </c>
      <c r="V369" s="18" t="s">
        <v>34</v>
      </c>
      <c r="W369" s="18" t="s">
        <v>35</v>
      </c>
    </row>
    <row r="370" customFormat="false" ht="15" hidden="false" customHeight="true" outlineLevel="0" collapsed="false">
      <c r="A370" s="31" t="s">
        <v>1736</v>
      </c>
      <c r="B370" s="18" t="s">
        <v>1762</v>
      </c>
      <c r="C370" s="32" t="s">
        <v>31</v>
      </c>
      <c r="D370" s="20" t="s">
        <v>31</v>
      </c>
      <c r="E370" s="0" t="n">
        <v>35</v>
      </c>
      <c r="F370" s="0" t="n">
        <v>23</v>
      </c>
      <c r="G370" s="21" t="s">
        <v>1763</v>
      </c>
      <c r="H370" s="2" t="n">
        <v>1239</v>
      </c>
      <c r="I370" s="18" t="s">
        <v>1764</v>
      </c>
      <c r="J370" s="18" t="s">
        <v>1765</v>
      </c>
      <c r="K370" s="22" t="s">
        <v>1764</v>
      </c>
      <c r="L370" s="21"/>
      <c r="M370" s="18" t="s">
        <v>1764</v>
      </c>
      <c r="N370" s="24" t="s">
        <v>31</v>
      </c>
      <c r="O370" s="5" t="s">
        <v>1766</v>
      </c>
      <c r="P370" s="24" t="s">
        <v>31</v>
      </c>
      <c r="Q370" s="23" t="s">
        <v>26</v>
      </c>
      <c r="R370" s="21"/>
      <c r="S370" s="23" t="s">
        <v>26</v>
      </c>
      <c r="T370" s="2"/>
      <c r="U370" s="20" t="s">
        <v>1767</v>
      </c>
      <c r="V370" s="18" t="s">
        <v>34</v>
      </c>
      <c r="W370" s="18" t="s">
        <v>35</v>
      </c>
    </row>
    <row r="371" customFormat="false" ht="15" hidden="false" customHeight="true" outlineLevel="0" collapsed="false">
      <c r="A371" s="103" t="s">
        <v>1736</v>
      </c>
      <c r="B371" s="18" t="s">
        <v>1768</v>
      </c>
      <c r="C371" s="79" t="s">
        <v>26</v>
      </c>
      <c r="D371" s="7" t="s">
        <v>31</v>
      </c>
      <c r="E371" s="0" t="n">
        <v>0</v>
      </c>
      <c r="F371" s="0" t="n">
        <v>0</v>
      </c>
      <c r="G371" s="21" t="s">
        <v>1769</v>
      </c>
      <c r="H371" s="7" t="n">
        <v>477</v>
      </c>
      <c r="I371" s="18" t="s">
        <v>1770</v>
      </c>
      <c r="J371" s="18" t="s">
        <v>1771</v>
      </c>
      <c r="K371" s="35" t="s">
        <v>1770</v>
      </c>
      <c r="L371" s="21"/>
      <c r="M371" s="18" t="s">
        <v>1770</v>
      </c>
      <c r="N371" s="38" t="s">
        <v>31</v>
      </c>
      <c r="O371" s="5" t="s">
        <v>1772</v>
      </c>
      <c r="P371" s="38" t="s">
        <v>31</v>
      </c>
      <c r="Q371" s="38" t="s">
        <v>31</v>
      </c>
      <c r="R371" s="21"/>
      <c r="S371" s="38" t="s">
        <v>31</v>
      </c>
      <c r="T371" s="104" t="s">
        <v>1773</v>
      </c>
      <c r="U371" s="20" t="s">
        <v>1774</v>
      </c>
      <c r="V371" s="18" t="s">
        <v>34</v>
      </c>
      <c r="W371" s="18" t="s">
        <v>35</v>
      </c>
    </row>
    <row r="372" customFormat="false" ht="15" hidden="false" customHeight="true" outlineLevel="0" collapsed="false">
      <c r="A372" s="103" t="s">
        <v>1736</v>
      </c>
      <c r="B372" s="18" t="s">
        <v>1775</v>
      </c>
      <c r="C372" s="79" t="s">
        <v>26</v>
      </c>
      <c r="D372" s="7" t="s">
        <v>31</v>
      </c>
      <c r="E372" s="0" t="n">
        <v>25</v>
      </c>
      <c r="F372" s="0" t="n">
        <v>7</v>
      </c>
      <c r="G372" s="21" t="s">
        <v>1776</v>
      </c>
      <c r="H372" s="7" t="n">
        <v>804</v>
      </c>
      <c r="I372" s="18" t="s">
        <v>1777</v>
      </c>
      <c r="J372" s="18" t="s">
        <v>1778</v>
      </c>
      <c r="K372" s="35" t="s">
        <v>1777</v>
      </c>
      <c r="L372" s="21"/>
      <c r="M372" s="18" t="s">
        <v>1779</v>
      </c>
      <c r="N372" s="38" t="s">
        <v>31</v>
      </c>
      <c r="O372" s="105" t="s">
        <v>1780</v>
      </c>
      <c r="P372" s="38" t="s">
        <v>31</v>
      </c>
      <c r="Q372" s="38" t="s">
        <v>31</v>
      </c>
      <c r="R372" s="21"/>
      <c r="S372" s="38" t="s">
        <v>31</v>
      </c>
      <c r="U372" s="20" t="s">
        <v>1774</v>
      </c>
      <c r="V372" s="18" t="s">
        <v>34</v>
      </c>
      <c r="W372" s="18" t="s">
        <v>35</v>
      </c>
    </row>
    <row r="373" customFormat="false" ht="15" hidden="false" customHeight="true" outlineLevel="0" collapsed="false">
      <c r="A373" s="4"/>
      <c r="B373" s="21"/>
      <c r="C373" s="27"/>
      <c r="D373" s="20"/>
      <c r="E373" s="0"/>
      <c r="F373" s="0"/>
      <c r="G373" s="21"/>
      <c r="H373" s="29"/>
      <c r="I373" s="21"/>
      <c r="J373" s="21"/>
      <c r="K373" s="22"/>
      <c r="L373" s="6"/>
      <c r="M373" s="21"/>
      <c r="N373" s="6"/>
      <c r="O373" s="25"/>
      <c r="P373" s="30"/>
      <c r="Q373" s="6"/>
      <c r="S373" s="6"/>
      <c r="T373" s="6"/>
      <c r="U373" s="29"/>
      <c r="V373" s="21"/>
      <c r="W373" s="21"/>
    </row>
    <row r="374" customFormat="false" ht="15" hidden="false" customHeight="true" outlineLevel="0" collapsed="false">
      <c r="A374" s="54" t="s">
        <v>1781</v>
      </c>
      <c r="B374" s="18" t="s">
        <v>1782</v>
      </c>
      <c r="C374" s="55" t="s">
        <v>26</v>
      </c>
      <c r="D374" s="20" t="s">
        <v>31</v>
      </c>
      <c r="E374" s="0" t="n">
        <v>9</v>
      </c>
      <c r="F374" s="0" t="n">
        <v>-1</v>
      </c>
      <c r="G374" s="21" t="s">
        <v>1783</v>
      </c>
      <c r="H374" s="2" t="n">
        <v>810</v>
      </c>
      <c r="I374" s="18" t="s">
        <v>1784</v>
      </c>
      <c r="J374" s="18" t="s">
        <v>1785</v>
      </c>
      <c r="K374" s="22" t="s">
        <v>1786</v>
      </c>
      <c r="L374" s="21"/>
      <c r="M374" s="18" t="s">
        <v>1787</v>
      </c>
      <c r="N374" s="23" t="s">
        <v>26</v>
      </c>
      <c r="O374" s="5"/>
      <c r="P374" s="24" t="s">
        <v>31</v>
      </c>
      <c r="Q374" s="24" t="s">
        <v>31</v>
      </c>
      <c r="R374" s="21"/>
      <c r="S374" s="23" t="s">
        <v>26</v>
      </c>
      <c r="T374" s="2"/>
      <c r="U374" s="20" t="s">
        <v>1788</v>
      </c>
      <c r="V374" s="18" t="s">
        <v>34</v>
      </c>
      <c r="W374" s="18" t="s">
        <v>35</v>
      </c>
    </row>
    <row r="375" customFormat="false" ht="15" hidden="false" customHeight="true" outlineLevel="0" collapsed="false">
      <c r="A375" s="54" t="s">
        <v>1781</v>
      </c>
      <c r="B375" s="18" t="s">
        <v>1789</v>
      </c>
      <c r="C375" s="55" t="s">
        <v>26</v>
      </c>
      <c r="D375" s="20" t="s">
        <v>31</v>
      </c>
      <c r="E375" s="0" t="n">
        <v>14</v>
      </c>
      <c r="F375" s="0" t="n">
        <v>-1</v>
      </c>
      <c r="G375" s="21" t="s">
        <v>1790</v>
      </c>
      <c r="H375" s="2" t="n">
        <v>570</v>
      </c>
      <c r="I375" s="18" t="s">
        <v>1791</v>
      </c>
      <c r="J375" s="18" t="s">
        <v>1792</v>
      </c>
      <c r="K375" s="22" t="s">
        <v>1793</v>
      </c>
      <c r="L375" s="21"/>
      <c r="M375" s="18" t="s">
        <v>1794</v>
      </c>
      <c r="N375" s="23" t="s">
        <v>26</v>
      </c>
      <c r="O375" s="25"/>
      <c r="P375" s="24" t="s">
        <v>31</v>
      </c>
      <c r="Q375" s="24" t="s">
        <v>31</v>
      </c>
      <c r="R375" s="21"/>
      <c r="S375" s="23" t="s">
        <v>26</v>
      </c>
      <c r="T375" s="2"/>
      <c r="U375" s="20" t="s">
        <v>1795</v>
      </c>
      <c r="V375" s="18" t="s">
        <v>34</v>
      </c>
      <c r="W375" s="18" t="s">
        <v>35</v>
      </c>
    </row>
    <row r="376" customFormat="false" ht="15" hidden="false" customHeight="true" outlineLevel="0" collapsed="false">
      <c r="A376" s="26" t="s">
        <v>1781</v>
      </c>
      <c r="B376" s="18" t="s">
        <v>1796</v>
      </c>
      <c r="C376" s="27" t="s">
        <v>26</v>
      </c>
      <c r="D376" s="20" t="s">
        <v>26</v>
      </c>
      <c r="E376" s="0" t="n">
        <v>19</v>
      </c>
      <c r="F376" s="0" t="n">
        <v>-14</v>
      </c>
      <c r="G376" s="21" t="s">
        <v>1797</v>
      </c>
      <c r="H376" s="20" t="n">
        <v>822</v>
      </c>
      <c r="I376" s="18" t="s">
        <v>1798</v>
      </c>
      <c r="J376" s="18" t="s">
        <v>1799</v>
      </c>
      <c r="K376" s="22" t="s">
        <v>1798</v>
      </c>
      <c r="L376" s="21"/>
      <c r="M376" s="18" t="s">
        <v>1798</v>
      </c>
      <c r="N376" s="23" t="s">
        <v>26</v>
      </c>
      <c r="O376" s="25"/>
      <c r="P376" s="23" t="s">
        <v>26</v>
      </c>
      <c r="Q376" s="24" t="s">
        <v>31</v>
      </c>
      <c r="R376" s="21"/>
      <c r="S376" s="23" t="s">
        <v>26</v>
      </c>
      <c r="T376" s="2"/>
      <c r="U376" s="20" t="s">
        <v>1800</v>
      </c>
      <c r="V376" s="18" t="s">
        <v>34</v>
      </c>
      <c r="W376" s="18" t="s">
        <v>35</v>
      </c>
    </row>
    <row r="377" customFormat="false" ht="15" hidden="false" customHeight="true" outlineLevel="0" collapsed="false">
      <c r="A377" s="26" t="s">
        <v>1781</v>
      </c>
      <c r="B377" s="18" t="s">
        <v>1801</v>
      </c>
      <c r="C377" s="27" t="s">
        <v>26</v>
      </c>
      <c r="D377" s="20" t="s">
        <v>26</v>
      </c>
      <c r="E377" s="0" t="n">
        <v>38</v>
      </c>
      <c r="F377" s="0" t="n">
        <v>-21</v>
      </c>
      <c r="G377" s="21" t="s">
        <v>1802</v>
      </c>
      <c r="H377" s="20" t="n">
        <v>1443</v>
      </c>
      <c r="I377" s="18" t="s">
        <v>1803</v>
      </c>
      <c r="J377" s="18" t="s">
        <v>1804</v>
      </c>
      <c r="K377" s="22" t="s">
        <v>1805</v>
      </c>
      <c r="L377" s="21"/>
      <c r="M377" s="18" t="s">
        <v>1806</v>
      </c>
      <c r="N377" s="23" t="s">
        <v>26</v>
      </c>
      <c r="O377" s="25"/>
      <c r="P377" s="24" t="s">
        <v>31</v>
      </c>
      <c r="Q377" s="24" t="s">
        <v>31</v>
      </c>
      <c r="R377" s="21"/>
      <c r="S377" s="23" t="s">
        <v>26</v>
      </c>
      <c r="T377" s="2"/>
      <c r="U377" s="20" t="s">
        <v>1807</v>
      </c>
      <c r="V377" s="18" t="s">
        <v>34</v>
      </c>
      <c r="W377" s="18" t="s">
        <v>35</v>
      </c>
    </row>
    <row r="378" customFormat="false" ht="15" hidden="false" customHeight="true" outlineLevel="0" collapsed="false">
      <c r="A378" s="4"/>
      <c r="B378" s="21"/>
      <c r="C378" s="27"/>
      <c r="D378" s="20"/>
      <c r="E378" s="0"/>
      <c r="F378" s="0"/>
      <c r="G378" s="21"/>
      <c r="H378" s="29"/>
      <c r="I378" s="21"/>
      <c r="J378" s="21"/>
      <c r="K378" s="22"/>
      <c r="L378" s="6"/>
      <c r="M378" s="21"/>
      <c r="N378" s="6"/>
      <c r="O378" s="25"/>
      <c r="P378" s="30"/>
      <c r="Q378" s="6"/>
      <c r="S378" s="6"/>
      <c r="T378" s="6"/>
      <c r="U378" s="29"/>
      <c r="V378" s="21"/>
      <c r="W378" s="21"/>
    </row>
    <row r="379" customFormat="false" ht="15" hidden="false" customHeight="true" outlineLevel="0" collapsed="false">
      <c r="A379" s="26" t="s">
        <v>1808</v>
      </c>
      <c r="B379" s="18" t="s">
        <v>1809</v>
      </c>
      <c r="C379" s="27" t="s">
        <v>26</v>
      </c>
      <c r="D379" s="20" t="s">
        <v>26</v>
      </c>
      <c r="E379" s="0" t="n">
        <v>33</v>
      </c>
      <c r="F379" s="0" t="n">
        <v>-28</v>
      </c>
      <c r="G379" s="21" t="s">
        <v>1810</v>
      </c>
      <c r="H379" s="20" t="n">
        <v>1194</v>
      </c>
      <c r="I379" s="18" t="s">
        <v>1811</v>
      </c>
      <c r="J379" s="18" t="s">
        <v>1812</v>
      </c>
      <c r="K379" s="22" t="s">
        <v>1811</v>
      </c>
      <c r="L379" s="21"/>
      <c r="M379" s="18" t="s">
        <v>1811</v>
      </c>
      <c r="N379" s="23" t="s">
        <v>26</v>
      </c>
      <c r="O379" s="5"/>
      <c r="P379" s="24" t="s">
        <v>31</v>
      </c>
      <c r="Q379" s="23" t="s">
        <v>26</v>
      </c>
      <c r="R379" s="21"/>
      <c r="S379" s="23" t="s">
        <v>26</v>
      </c>
      <c r="T379" s="2"/>
      <c r="U379" s="20" t="s">
        <v>1813</v>
      </c>
      <c r="V379" s="18" t="s">
        <v>34</v>
      </c>
      <c r="W379" s="18" t="s">
        <v>35</v>
      </c>
    </row>
    <row r="380" customFormat="false" ht="15" hidden="false" customHeight="true" outlineLevel="0" collapsed="false">
      <c r="A380" s="4"/>
      <c r="B380" s="21"/>
      <c r="C380" s="27"/>
      <c r="D380" s="20"/>
      <c r="E380" s="0"/>
      <c r="F380" s="0"/>
      <c r="G380" s="21"/>
      <c r="H380" s="29"/>
      <c r="I380" s="21"/>
      <c r="J380" s="21"/>
      <c r="K380" s="22"/>
      <c r="L380" s="6"/>
      <c r="M380" s="21"/>
      <c r="N380" s="6"/>
      <c r="O380" s="25"/>
      <c r="P380" s="30"/>
      <c r="Q380" s="6"/>
      <c r="S380" s="6"/>
      <c r="T380" s="6"/>
      <c r="U380" s="29"/>
      <c r="V380" s="21"/>
      <c r="W380" s="21"/>
    </row>
    <row r="381" customFormat="false" ht="15" hidden="false" customHeight="true" outlineLevel="0" collapsed="false">
      <c r="A381" s="26" t="s">
        <v>1814</v>
      </c>
      <c r="B381" s="18" t="s">
        <v>1815</v>
      </c>
      <c r="C381" s="27" t="s">
        <v>26</v>
      </c>
      <c r="D381" s="20" t="s">
        <v>26</v>
      </c>
      <c r="E381" s="0" t="n">
        <v>26</v>
      </c>
      <c r="F381" s="0" t="n">
        <v>-13</v>
      </c>
      <c r="G381" s="21" t="s">
        <v>1816</v>
      </c>
      <c r="H381" s="20" t="n">
        <v>762</v>
      </c>
      <c r="I381" s="18" t="s">
        <v>1817</v>
      </c>
      <c r="J381" s="18" t="s">
        <v>1818</v>
      </c>
      <c r="K381" s="22" t="s">
        <v>1819</v>
      </c>
      <c r="L381" s="21" t="s">
        <v>1820</v>
      </c>
      <c r="M381" s="18" t="s">
        <v>1821</v>
      </c>
      <c r="N381" s="23" t="s">
        <v>26</v>
      </c>
      <c r="O381" s="5"/>
      <c r="P381" s="24" t="s">
        <v>31</v>
      </c>
      <c r="Q381" s="23" t="s">
        <v>26</v>
      </c>
      <c r="R381" s="21" t="s">
        <v>220</v>
      </c>
      <c r="S381" s="23" t="s">
        <v>26</v>
      </c>
      <c r="T381" s="2"/>
      <c r="U381" s="20" t="s">
        <v>221</v>
      </c>
      <c r="V381" s="18" t="s">
        <v>34</v>
      </c>
      <c r="W381" s="18" t="s">
        <v>35</v>
      </c>
    </row>
    <row r="382" customFormat="false" ht="15" hidden="false" customHeight="true" outlineLevel="0" collapsed="false">
      <c r="A382" s="26" t="s">
        <v>1814</v>
      </c>
      <c r="B382" s="18" t="s">
        <v>1822</v>
      </c>
      <c r="C382" s="27" t="s">
        <v>26</v>
      </c>
      <c r="D382" s="20" t="s">
        <v>26</v>
      </c>
      <c r="E382" s="0" t="n">
        <v>48</v>
      </c>
      <c r="F382" s="0" t="n">
        <v>-35</v>
      </c>
      <c r="G382" s="21" t="s">
        <v>72</v>
      </c>
      <c r="H382" s="20" t="n">
        <v>1308</v>
      </c>
      <c r="I382" s="18" t="s">
        <v>1823</v>
      </c>
      <c r="J382" s="18" t="s">
        <v>1824</v>
      </c>
      <c r="K382" s="22" t="s">
        <v>1825</v>
      </c>
      <c r="L382" s="21" t="s">
        <v>1826</v>
      </c>
      <c r="M382" s="18" t="s">
        <v>1827</v>
      </c>
      <c r="N382" s="23" t="s">
        <v>26</v>
      </c>
      <c r="O382" s="5"/>
      <c r="P382" s="24" t="s">
        <v>31</v>
      </c>
      <c r="Q382" s="24" t="s">
        <v>31</v>
      </c>
      <c r="R382" s="21" t="s">
        <v>220</v>
      </c>
      <c r="S382" s="23" t="s">
        <v>26</v>
      </c>
      <c r="T382" s="2"/>
      <c r="U382" s="20" t="s">
        <v>221</v>
      </c>
      <c r="V382" s="18" t="s">
        <v>34</v>
      </c>
      <c r="W382" s="18" t="s">
        <v>35</v>
      </c>
    </row>
    <row r="383" customFormat="false" ht="15" hidden="false" customHeight="true" outlineLevel="0" collapsed="false">
      <c r="A383" s="26" t="s">
        <v>1814</v>
      </c>
      <c r="B383" s="18" t="s">
        <v>1828</v>
      </c>
      <c r="C383" s="27" t="s">
        <v>26</v>
      </c>
      <c r="D383" s="20" t="s">
        <v>26</v>
      </c>
      <c r="E383" s="0" t="n">
        <v>39</v>
      </c>
      <c r="F383" s="0" t="n">
        <v>-25</v>
      </c>
      <c r="G383" s="21" t="s">
        <v>1829</v>
      </c>
      <c r="H383" s="20" t="n">
        <v>1251</v>
      </c>
      <c r="I383" s="18" t="s">
        <v>1830</v>
      </c>
      <c r="J383" s="18" t="s">
        <v>1831</v>
      </c>
      <c r="K383" s="22" t="s">
        <v>1832</v>
      </c>
      <c r="L383" s="21"/>
      <c r="M383" s="18" t="s">
        <v>1833</v>
      </c>
      <c r="N383" s="23" t="s">
        <v>26</v>
      </c>
      <c r="O383" s="5"/>
      <c r="P383" s="23" t="s">
        <v>26</v>
      </c>
      <c r="Q383" s="24" t="s">
        <v>31</v>
      </c>
      <c r="R383" s="21"/>
      <c r="S383" s="23" t="s">
        <v>26</v>
      </c>
      <c r="T383" s="2"/>
      <c r="U383" s="20" t="s">
        <v>1834</v>
      </c>
      <c r="V383" s="18" t="s">
        <v>34</v>
      </c>
      <c r="W383" s="18" t="s">
        <v>35</v>
      </c>
    </row>
    <row r="384" customFormat="false" ht="15" hidden="false" customHeight="true" outlineLevel="0" collapsed="false">
      <c r="A384" s="26" t="s">
        <v>1814</v>
      </c>
      <c r="B384" s="18" t="s">
        <v>1835</v>
      </c>
      <c r="C384" s="27" t="s">
        <v>26</v>
      </c>
      <c r="D384" s="20" t="s">
        <v>26</v>
      </c>
      <c r="E384" s="0" t="n">
        <v>15</v>
      </c>
      <c r="F384" s="0" t="n">
        <v>-8</v>
      </c>
      <c r="G384" s="21" t="s">
        <v>72</v>
      </c>
      <c r="H384" s="20" t="n">
        <v>465</v>
      </c>
      <c r="I384" s="18" t="s">
        <v>1836</v>
      </c>
      <c r="J384" s="18" t="s">
        <v>1837</v>
      </c>
      <c r="K384" s="22" t="s">
        <v>1838</v>
      </c>
      <c r="L384" s="21"/>
      <c r="M384" s="18" t="s">
        <v>1839</v>
      </c>
      <c r="N384" s="24" t="s">
        <v>31</v>
      </c>
      <c r="O384" s="5" t="s">
        <v>1840</v>
      </c>
      <c r="P384" s="24" t="s">
        <v>31</v>
      </c>
      <c r="Q384" s="24" t="s">
        <v>31</v>
      </c>
      <c r="R384" s="21"/>
      <c r="S384" s="23" t="s">
        <v>26</v>
      </c>
      <c r="T384" s="2"/>
      <c r="U384" s="20" t="s">
        <v>1841</v>
      </c>
      <c r="V384" s="18" t="s">
        <v>34</v>
      </c>
      <c r="W384" s="18" t="s">
        <v>35</v>
      </c>
    </row>
    <row r="385" customFormat="false" ht="15" hidden="false" customHeight="true" outlineLevel="0" collapsed="false">
      <c r="A385" s="26" t="s">
        <v>1814</v>
      </c>
      <c r="B385" s="18" t="s">
        <v>1842</v>
      </c>
      <c r="C385" s="27" t="s">
        <v>26</v>
      </c>
      <c r="D385" s="20" t="s">
        <v>26</v>
      </c>
      <c r="E385" s="0" t="n">
        <v>41</v>
      </c>
      <c r="F385" s="0" t="n">
        <v>-28</v>
      </c>
      <c r="G385" s="21" t="s">
        <v>72</v>
      </c>
      <c r="H385" s="20" t="n">
        <v>1398</v>
      </c>
      <c r="I385" s="18" t="s">
        <v>1843</v>
      </c>
      <c r="J385" s="18" t="s">
        <v>1844</v>
      </c>
      <c r="K385" s="22" t="s">
        <v>1845</v>
      </c>
      <c r="L385" s="21"/>
      <c r="M385" s="18" t="s">
        <v>1846</v>
      </c>
      <c r="N385" s="23" t="s">
        <v>26</v>
      </c>
      <c r="O385" s="5"/>
      <c r="P385" s="24" t="s">
        <v>31</v>
      </c>
      <c r="Q385" s="24" t="s">
        <v>31</v>
      </c>
      <c r="R385" s="21"/>
      <c r="S385" s="23" t="s">
        <v>26</v>
      </c>
      <c r="T385" s="2"/>
      <c r="U385" s="20" t="s">
        <v>221</v>
      </c>
      <c r="V385" s="18" t="s">
        <v>34</v>
      </c>
      <c r="W385" s="18" t="s">
        <v>35</v>
      </c>
    </row>
    <row r="386" customFormat="false" ht="15" hidden="false" customHeight="true" outlineLevel="0" collapsed="false">
      <c r="A386" s="26" t="s">
        <v>1814</v>
      </c>
      <c r="B386" s="18" t="s">
        <v>1847</v>
      </c>
      <c r="C386" s="27" t="s">
        <v>26</v>
      </c>
      <c r="D386" s="20" t="s">
        <v>26</v>
      </c>
      <c r="E386" s="0" t="n">
        <v>25</v>
      </c>
      <c r="F386" s="0" t="n">
        <v>-24</v>
      </c>
      <c r="G386" s="21" t="s">
        <v>72</v>
      </c>
      <c r="H386" s="20" t="n">
        <v>1143</v>
      </c>
      <c r="I386" s="18" t="s">
        <v>1848</v>
      </c>
      <c r="J386" s="18" t="s">
        <v>1849</v>
      </c>
      <c r="K386" s="22" t="s">
        <v>1850</v>
      </c>
      <c r="L386" s="21"/>
      <c r="M386" s="18" t="s">
        <v>1851</v>
      </c>
      <c r="N386" s="23" t="s">
        <v>26</v>
      </c>
      <c r="O386" s="5"/>
      <c r="P386" s="23" t="s">
        <v>26</v>
      </c>
      <c r="Q386" s="24" t="s">
        <v>31</v>
      </c>
      <c r="R386" s="21"/>
      <c r="S386" s="23" t="s">
        <v>26</v>
      </c>
      <c r="T386" s="2"/>
      <c r="U386" s="20" t="s">
        <v>1834</v>
      </c>
      <c r="V386" s="18" t="s">
        <v>34</v>
      </c>
      <c r="W386" s="18" t="s">
        <v>35</v>
      </c>
    </row>
    <row r="387" customFormat="false" ht="15" hidden="false" customHeight="true" outlineLevel="0" collapsed="false">
      <c r="A387" s="34" t="s">
        <v>1814</v>
      </c>
      <c r="B387" s="18" t="s">
        <v>1852</v>
      </c>
      <c r="C387" s="27" t="s">
        <v>26</v>
      </c>
      <c r="D387" s="4" t="s">
        <v>31</v>
      </c>
      <c r="E387" s="0" t="n">
        <v>4</v>
      </c>
      <c r="F387" s="0" t="n">
        <v>1</v>
      </c>
      <c r="G387" s="21" t="s">
        <v>1853</v>
      </c>
      <c r="H387" s="7" t="n">
        <v>225</v>
      </c>
      <c r="I387" s="18" t="s">
        <v>1854</v>
      </c>
      <c r="J387" s="18" t="s">
        <v>1855</v>
      </c>
      <c r="K387" s="35" t="s">
        <v>1854</v>
      </c>
      <c r="L387" s="21"/>
      <c r="M387" s="18" t="s">
        <v>1854</v>
      </c>
      <c r="N387" s="38" t="s">
        <v>31</v>
      </c>
      <c r="O387" s="36"/>
      <c r="P387" s="37" t="s">
        <v>26</v>
      </c>
      <c r="Q387" s="38" t="s">
        <v>31</v>
      </c>
      <c r="R387" s="21"/>
      <c r="S387" s="38" t="s">
        <v>31</v>
      </c>
      <c r="U387" s="7" t="s">
        <v>221</v>
      </c>
      <c r="V387" s="18" t="s">
        <v>34</v>
      </c>
      <c r="W387" s="18" t="s">
        <v>35</v>
      </c>
    </row>
    <row r="388" customFormat="false" ht="15" hidden="false" customHeight="true" outlineLevel="0" collapsed="false">
      <c r="A388" s="4"/>
      <c r="B388" s="21"/>
      <c r="C388" s="27"/>
      <c r="D388" s="39"/>
      <c r="E388" s="0"/>
      <c r="F388" s="0"/>
      <c r="G388" s="21"/>
      <c r="H388" s="35"/>
      <c r="I388" s="21"/>
      <c r="J388" s="21"/>
      <c r="K388" s="39"/>
      <c r="L388" s="35"/>
      <c r="M388" s="21"/>
      <c r="N388" s="36"/>
      <c r="O388" s="35"/>
      <c r="P388" s="36"/>
      <c r="Q388" s="35"/>
      <c r="R388" s="35"/>
      <c r="S388" s="39"/>
      <c r="T388" s="39"/>
      <c r="U388" s="35"/>
      <c r="V388" s="21"/>
      <c r="W388" s="21"/>
    </row>
    <row r="389" customFormat="false" ht="15" hidden="false" customHeight="true" outlineLevel="0" collapsed="false">
      <c r="A389" s="34" t="s">
        <v>1856</v>
      </c>
      <c r="B389" s="18" t="s">
        <v>1857</v>
      </c>
      <c r="C389" s="27" t="s">
        <v>26</v>
      </c>
      <c r="D389" s="20" t="s">
        <v>26</v>
      </c>
      <c r="E389" s="0" t="n">
        <v>27</v>
      </c>
      <c r="F389" s="0" t="n">
        <v>-11</v>
      </c>
      <c r="G389" s="21" t="s">
        <v>1858</v>
      </c>
      <c r="H389" s="106" t="n">
        <v>972</v>
      </c>
      <c r="I389" s="18" t="s">
        <v>1859</v>
      </c>
      <c r="J389" s="18" t="s">
        <v>1860</v>
      </c>
      <c r="K389" s="35" t="s">
        <v>1859</v>
      </c>
      <c r="L389" s="21"/>
      <c r="M389" s="18" t="s">
        <v>1859</v>
      </c>
      <c r="N389" s="37" t="s">
        <v>26</v>
      </c>
      <c r="O389" s="107"/>
      <c r="P389" s="38" t="s">
        <v>31</v>
      </c>
      <c r="Q389" s="38" t="s">
        <v>31</v>
      </c>
      <c r="R389" s="21"/>
      <c r="S389" s="38" t="s">
        <v>31</v>
      </c>
      <c r="T389" s="2"/>
      <c r="U389" s="106" t="s">
        <v>1861</v>
      </c>
      <c r="V389" s="18" t="s">
        <v>34</v>
      </c>
      <c r="W389" s="18" t="s">
        <v>35</v>
      </c>
    </row>
    <row r="390" customFormat="false" ht="15" hidden="false" customHeight="true" outlineLevel="0" collapsed="false">
      <c r="A390" s="4"/>
      <c r="B390" s="21"/>
      <c r="C390" s="27"/>
      <c r="D390" s="20"/>
      <c r="E390" s="0"/>
      <c r="F390" s="0"/>
      <c r="G390" s="21"/>
      <c r="H390" s="29"/>
      <c r="I390" s="21"/>
      <c r="J390" s="21"/>
      <c r="K390" s="22"/>
      <c r="L390" s="6"/>
      <c r="M390" s="21"/>
      <c r="N390" s="6"/>
      <c r="O390" s="25"/>
      <c r="P390" s="30"/>
      <c r="Q390" s="6"/>
      <c r="S390" s="6"/>
      <c r="T390" s="6"/>
      <c r="U390" s="29"/>
      <c r="V390" s="21"/>
      <c r="W390" s="21"/>
    </row>
    <row r="391" customFormat="false" ht="15" hidden="false" customHeight="true" outlineLevel="0" collapsed="false">
      <c r="A391" s="4"/>
      <c r="B391" s="21"/>
      <c r="C391" s="27"/>
      <c r="D391" s="20"/>
      <c r="E391" s="0"/>
      <c r="F391" s="0"/>
      <c r="G391" s="21"/>
      <c r="H391" s="29"/>
      <c r="I391" s="21"/>
      <c r="J391" s="21"/>
      <c r="K391" s="22"/>
      <c r="L391" s="6"/>
      <c r="M391" s="21"/>
      <c r="N391" s="6"/>
      <c r="O391" s="25"/>
      <c r="P391" s="30"/>
      <c r="Q391" s="6"/>
      <c r="S391" s="6"/>
      <c r="T391" s="6"/>
      <c r="U391" s="29"/>
      <c r="V391" s="21"/>
      <c r="W391" s="21"/>
    </row>
    <row r="392" customFormat="false" ht="15" hidden="false" customHeight="true" outlineLevel="0" collapsed="false">
      <c r="A392" s="11" t="s">
        <v>1862</v>
      </c>
      <c r="B392" s="21"/>
      <c r="C392" s="12"/>
      <c r="D392" s="20"/>
      <c r="E392" s="0"/>
      <c r="F392" s="0"/>
      <c r="G392" s="21"/>
      <c r="H392" s="29"/>
      <c r="I392" s="21"/>
      <c r="J392" s="21"/>
      <c r="K392" s="22"/>
      <c r="L392" s="30"/>
      <c r="M392" s="21"/>
      <c r="N392" s="6"/>
      <c r="O392" s="5"/>
      <c r="P392" s="30"/>
      <c r="Q392" s="30"/>
      <c r="R392" s="30"/>
      <c r="S392" s="30"/>
      <c r="T392" s="6"/>
      <c r="U392" s="29"/>
      <c r="V392" s="21"/>
      <c r="W392" s="21"/>
    </row>
    <row r="393" customFormat="false" ht="15" hidden="false" customHeight="true" outlineLevel="0" collapsed="false">
      <c r="A393" s="43" t="s">
        <v>1863</v>
      </c>
      <c r="B393" s="18" t="s">
        <v>1864</v>
      </c>
      <c r="C393" s="27" t="s">
        <v>26</v>
      </c>
      <c r="D393" s="20" t="s">
        <v>26</v>
      </c>
      <c r="E393" s="0" t="n">
        <v>37</v>
      </c>
      <c r="F393" s="0" t="n">
        <v>-32</v>
      </c>
      <c r="G393" s="21" t="s">
        <v>72</v>
      </c>
      <c r="H393" s="20" t="n">
        <v>1494</v>
      </c>
      <c r="I393" s="18" t="s">
        <v>1865</v>
      </c>
      <c r="J393" s="18" t="s">
        <v>1866</v>
      </c>
      <c r="K393" s="35" t="s">
        <v>1865</v>
      </c>
      <c r="L393" s="21"/>
      <c r="M393" s="18" t="s">
        <v>1867</v>
      </c>
      <c r="N393" s="37" t="s">
        <v>26</v>
      </c>
      <c r="O393" s="5"/>
      <c r="P393" s="38" t="s">
        <v>31</v>
      </c>
      <c r="Q393" s="38" t="s">
        <v>31</v>
      </c>
      <c r="R393" s="21"/>
      <c r="S393" s="38" t="s">
        <v>31</v>
      </c>
      <c r="T393" s="2"/>
      <c r="U393" s="20" t="s">
        <v>1328</v>
      </c>
      <c r="V393" s="18" t="s">
        <v>34</v>
      </c>
      <c r="W393" s="18" t="s">
        <v>35</v>
      </c>
    </row>
    <row r="394" customFormat="false" ht="15" hidden="false" customHeight="true" outlineLevel="0" collapsed="false">
      <c r="A394" s="4"/>
      <c r="B394" s="21"/>
      <c r="C394" s="27"/>
      <c r="D394" s="20"/>
      <c r="E394" s="0"/>
      <c r="F394" s="0"/>
      <c r="G394" s="21"/>
      <c r="H394" s="29"/>
      <c r="I394" s="21"/>
      <c r="J394" s="21"/>
      <c r="K394" s="22"/>
      <c r="L394" s="6"/>
      <c r="M394" s="21"/>
      <c r="N394" s="6"/>
      <c r="O394" s="25"/>
      <c r="P394" s="30"/>
      <c r="Q394" s="6"/>
      <c r="S394" s="6"/>
      <c r="T394" s="6"/>
      <c r="U394" s="29"/>
      <c r="V394" s="21"/>
      <c r="W394" s="21"/>
    </row>
    <row r="395" customFormat="false" ht="15" hidden="false" customHeight="true" outlineLevel="0" collapsed="false">
      <c r="A395" s="54" t="s">
        <v>1868</v>
      </c>
      <c r="B395" s="18" t="s">
        <v>1869</v>
      </c>
      <c r="C395" s="55" t="s">
        <v>26</v>
      </c>
      <c r="D395" s="20" t="s">
        <v>31</v>
      </c>
      <c r="E395" s="0" t="n">
        <v>9</v>
      </c>
      <c r="F395" s="0" t="n">
        <v>-3</v>
      </c>
      <c r="G395" s="21" t="s">
        <v>72</v>
      </c>
      <c r="H395" s="2" t="n">
        <v>885</v>
      </c>
      <c r="I395" s="18" t="s">
        <v>1870</v>
      </c>
      <c r="J395" s="18" t="s">
        <v>1871</v>
      </c>
      <c r="K395" s="22" t="s">
        <v>1872</v>
      </c>
      <c r="L395" s="21"/>
      <c r="M395" s="18" t="s">
        <v>1873</v>
      </c>
      <c r="N395" s="23" t="s">
        <v>26</v>
      </c>
      <c r="O395" s="5"/>
      <c r="P395" s="24" t="s">
        <v>31</v>
      </c>
      <c r="Q395" s="23" t="s">
        <v>26</v>
      </c>
      <c r="R395" s="21"/>
      <c r="S395" s="23" t="s">
        <v>26</v>
      </c>
      <c r="T395" s="2"/>
      <c r="U395" s="20" t="s">
        <v>221</v>
      </c>
      <c r="V395" s="18" t="s">
        <v>34</v>
      </c>
      <c r="W395" s="18" t="s">
        <v>35</v>
      </c>
    </row>
    <row r="396" customFormat="false" ht="15" hidden="false" customHeight="true" outlineLevel="0" collapsed="false">
      <c r="A396" s="54" t="s">
        <v>1868</v>
      </c>
      <c r="B396" s="18" t="s">
        <v>1874</v>
      </c>
      <c r="C396" s="55" t="s">
        <v>26</v>
      </c>
      <c r="D396" s="20" t="s">
        <v>31</v>
      </c>
      <c r="E396" s="0" t="n">
        <v>7</v>
      </c>
      <c r="F396" s="0" t="n">
        <v>-1</v>
      </c>
      <c r="G396" s="21" t="s">
        <v>1875</v>
      </c>
      <c r="H396" s="2" t="n">
        <v>675</v>
      </c>
      <c r="I396" s="18" t="s">
        <v>1876</v>
      </c>
      <c r="J396" s="18" t="s">
        <v>1877</v>
      </c>
      <c r="K396" s="22" t="s">
        <v>1876</v>
      </c>
      <c r="L396" s="21"/>
      <c r="M396" s="18" t="s">
        <v>1878</v>
      </c>
      <c r="N396" s="23" t="s">
        <v>26</v>
      </c>
      <c r="O396" s="5"/>
      <c r="P396" s="24" t="s">
        <v>31</v>
      </c>
      <c r="Q396" s="24" t="s">
        <v>31</v>
      </c>
      <c r="R396" s="21"/>
      <c r="S396" s="23" t="s">
        <v>26</v>
      </c>
      <c r="T396" s="108" t="s">
        <v>1879</v>
      </c>
      <c r="U396" s="20" t="s">
        <v>221</v>
      </c>
      <c r="V396" s="18" t="s">
        <v>34</v>
      </c>
      <c r="W396" s="18" t="s">
        <v>35</v>
      </c>
    </row>
    <row r="397" customFormat="false" ht="15" hidden="false" customHeight="true" outlineLevel="0" collapsed="false">
      <c r="A397" s="26" t="s">
        <v>1868</v>
      </c>
      <c r="B397" s="18" t="s">
        <v>1880</v>
      </c>
      <c r="C397" s="27" t="s">
        <v>26</v>
      </c>
      <c r="D397" s="20" t="s">
        <v>26</v>
      </c>
      <c r="E397" s="0" t="n">
        <v>40</v>
      </c>
      <c r="F397" s="0" t="n">
        <v>-29</v>
      </c>
      <c r="G397" s="21" t="s">
        <v>1881</v>
      </c>
      <c r="H397" s="20" t="n">
        <v>1293</v>
      </c>
      <c r="I397" s="18" t="s">
        <v>1882</v>
      </c>
      <c r="J397" s="18" t="s">
        <v>1883</v>
      </c>
      <c r="K397" s="22" t="s">
        <v>1882</v>
      </c>
      <c r="L397" s="21" t="s">
        <v>1884</v>
      </c>
      <c r="M397" s="18" t="s">
        <v>1882</v>
      </c>
      <c r="N397" s="23" t="s">
        <v>26</v>
      </c>
      <c r="O397" s="5"/>
      <c r="P397" s="24" t="s">
        <v>31</v>
      </c>
      <c r="Q397" s="23" t="s">
        <v>26</v>
      </c>
      <c r="R397" s="21" t="s">
        <v>220</v>
      </c>
      <c r="S397" s="23" t="s">
        <v>26</v>
      </c>
      <c r="T397" s="2"/>
      <c r="U397" s="20" t="s">
        <v>221</v>
      </c>
      <c r="V397" s="18" t="s">
        <v>34</v>
      </c>
      <c r="W397" s="18" t="s">
        <v>35</v>
      </c>
    </row>
    <row r="398" customFormat="false" ht="15" hidden="false" customHeight="true" outlineLevel="0" collapsed="false">
      <c r="A398" s="26" t="s">
        <v>1868</v>
      </c>
      <c r="B398" s="18" t="s">
        <v>1885</v>
      </c>
      <c r="C398" s="27" t="s">
        <v>26</v>
      </c>
      <c r="D398" s="20" t="s">
        <v>26</v>
      </c>
      <c r="E398" s="0" t="n">
        <v>11</v>
      </c>
      <c r="F398" s="0" t="n">
        <v>-8</v>
      </c>
      <c r="G398" s="21" t="s">
        <v>1881</v>
      </c>
      <c r="H398" s="20" t="n">
        <v>591</v>
      </c>
      <c r="I398" s="18" t="s">
        <v>1886</v>
      </c>
      <c r="J398" s="18" t="s">
        <v>1887</v>
      </c>
      <c r="K398" s="22" t="s">
        <v>1888</v>
      </c>
      <c r="L398" s="21"/>
      <c r="M398" s="18" t="s">
        <v>1889</v>
      </c>
      <c r="N398" s="23" t="s">
        <v>26</v>
      </c>
      <c r="O398" s="5"/>
      <c r="P398" s="24" t="s">
        <v>31</v>
      </c>
      <c r="Q398" s="24" t="s">
        <v>31</v>
      </c>
      <c r="R398" s="21"/>
      <c r="S398" s="23" t="s">
        <v>26</v>
      </c>
      <c r="T398" s="2"/>
      <c r="U398" s="20" t="s">
        <v>221</v>
      </c>
      <c r="V398" s="18" t="s">
        <v>34</v>
      </c>
      <c r="W398" s="18" t="s">
        <v>35</v>
      </c>
    </row>
    <row r="399" customFormat="false" ht="15" hidden="false" customHeight="true" outlineLevel="0" collapsed="false">
      <c r="A399" s="26" t="s">
        <v>1868</v>
      </c>
      <c r="B399" s="18" t="s">
        <v>1890</v>
      </c>
      <c r="C399" s="27" t="s">
        <v>26</v>
      </c>
      <c r="D399" s="20" t="s">
        <v>26</v>
      </c>
      <c r="E399" s="0" t="n">
        <v>31</v>
      </c>
      <c r="F399" s="0" t="n">
        <v>-24</v>
      </c>
      <c r="G399" s="21" t="s">
        <v>72</v>
      </c>
      <c r="H399" s="20" t="n">
        <v>1101</v>
      </c>
      <c r="I399" s="18" t="s">
        <v>1891</v>
      </c>
      <c r="J399" s="18" t="s">
        <v>1892</v>
      </c>
      <c r="K399" s="35" t="s">
        <v>1893</v>
      </c>
      <c r="L399" s="21"/>
      <c r="M399" s="18" t="s">
        <v>1894</v>
      </c>
      <c r="N399" s="37" t="s">
        <v>26</v>
      </c>
      <c r="O399" s="25"/>
      <c r="P399" s="38" t="s">
        <v>31</v>
      </c>
      <c r="Q399" s="38" t="s">
        <v>31</v>
      </c>
      <c r="R399" s="21"/>
      <c r="S399" s="37" t="s">
        <v>26</v>
      </c>
      <c r="T399" s="109" t="s">
        <v>1895</v>
      </c>
      <c r="U399" s="20" t="s">
        <v>221</v>
      </c>
      <c r="V399" s="18" t="s">
        <v>34</v>
      </c>
      <c r="W399" s="18" t="s">
        <v>35</v>
      </c>
    </row>
    <row r="400" customFormat="false" ht="15" hidden="false" customHeight="true" outlineLevel="0" collapsed="false">
      <c r="A400" s="26" t="s">
        <v>1868</v>
      </c>
      <c r="B400" s="18" t="s">
        <v>1896</v>
      </c>
      <c r="C400" s="27" t="s">
        <v>26</v>
      </c>
      <c r="D400" s="29" t="s">
        <v>26</v>
      </c>
      <c r="E400" s="0" t="n">
        <v>47</v>
      </c>
      <c r="F400" s="0" t="n">
        <v>-42</v>
      </c>
      <c r="G400" s="21" t="s">
        <v>72</v>
      </c>
      <c r="H400" s="20" t="n">
        <v>1311</v>
      </c>
      <c r="I400" s="18" t="s">
        <v>1897</v>
      </c>
      <c r="J400" s="18" t="s">
        <v>1898</v>
      </c>
      <c r="K400" s="35" t="s">
        <v>1899</v>
      </c>
      <c r="L400" s="21"/>
      <c r="M400" s="18" t="s">
        <v>1900</v>
      </c>
      <c r="N400" s="37" t="s">
        <v>26</v>
      </c>
      <c r="O400" s="25"/>
      <c r="P400" s="38" t="s">
        <v>31</v>
      </c>
      <c r="Q400" s="37" t="s">
        <v>26</v>
      </c>
      <c r="R400" s="21"/>
      <c r="S400" s="37" t="s">
        <v>26</v>
      </c>
      <c r="U400" s="20" t="s">
        <v>221</v>
      </c>
      <c r="V400" s="18" t="s">
        <v>34</v>
      </c>
      <c r="W400" s="18" t="s">
        <v>35</v>
      </c>
    </row>
    <row r="401" customFormat="false" ht="15" hidden="false" customHeight="true" outlineLevel="0" collapsed="false">
      <c r="A401" s="4"/>
      <c r="B401" s="21"/>
      <c r="C401" s="27"/>
      <c r="D401" s="29"/>
      <c r="E401" s="0"/>
      <c r="F401" s="0"/>
      <c r="G401" s="21"/>
      <c r="H401" s="29"/>
      <c r="I401" s="21"/>
      <c r="J401" s="21"/>
      <c r="K401" s="36"/>
      <c r="L401" s="35"/>
      <c r="M401" s="21"/>
      <c r="N401" s="39"/>
      <c r="O401" s="25"/>
      <c r="P401" s="39"/>
      <c r="Q401" s="35"/>
      <c r="R401" s="35"/>
      <c r="S401" s="39"/>
      <c r="T401" s="29"/>
      <c r="U401" s="35"/>
      <c r="V401" s="21"/>
      <c r="W401" s="21"/>
    </row>
    <row r="402" customFormat="false" ht="15" hidden="false" customHeight="true" outlineLevel="0" collapsed="false">
      <c r="A402" s="34" t="s">
        <v>1901</v>
      </c>
      <c r="B402" s="18" t="s">
        <v>1902</v>
      </c>
      <c r="C402" s="27" t="s">
        <v>26</v>
      </c>
      <c r="D402" s="20" t="s">
        <v>26</v>
      </c>
      <c r="E402" s="0" t="n">
        <v>11</v>
      </c>
      <c r="F402" s="0" t="n">
        <v>-9</v>
      </c>
      <c r="G402" s="21" t="s">
        <v>1903</v>
      </c>
      <c r="H402" s="20" t="n">
        <v>648</v>
      </c>
      <c r="I402" s="18" t="s">
        <v>1904</v>
      </c>
      <c r="J402" s="18" t="s">
        <v>1905</v>
      </c>
      <c r="K402" s="22" t="s">
        <v>1904</v>
      </c>
      <c r="L402" s="21"/>
      <c r="M402" s="18" t="s">
        <v>1904</v>
      </c>
      <c r="N402" s="23" t="s">
        <v>26</v>
      </c>
      <c r="O402" s="5"/>
      <c r="P402" s="24" t="s">
        <v>31</v>
      </c>
      <c r="Q402" s="24" t="s">
        <v>31</v>
      </c>
      <c r="R402" s="21"/>
      <c r="S402" s="24" t="s">
        <v>31</v>
      </c>
      <c r="T402" s="110" t="s">
        <v>1895</v>
      </c>
      <c r="U402" s="20" t="s">
        <v>1906</v>
      </c>
      <c r="V402" s="18" t="s">
        <v>34</v>
      </c>
      <c r="W402" s="18" t="s">
        <v>35</v>
      </c>
    </row>
    <row r="403" customFormat="false" ht="15" hidden="false" customHeight="true" outlineLevel="0" collapsed="false">
      <c r="A403" s="26" t="s">
        <v>1901</v>
      </c>
      <c r="B403" s="18" t="s">
        <v>1907</v>
      </c>
      <c r="C403" s="27" t="s">
        <v>26</v>
      </c>
      <c r="D403" s="20" t="s">
        <v>26</v>
      </c>
      <c r="E403" s="0" t="n">
        <v>28</v>
      </c>
      <c r="F403" s="0" t="n">
        <v>-19</v>
      </c>
      <c r="G403" s="21" t="s">
        <v>72</v>
      </c>
      <c r="H403" s="20" t="n">
        <v>930</v>
      </c>
      <c r="I403" s="18" t="s">
        <v>1908</v>
      </c>
      <c r="J403" s="18" t="s">
        <v>1909</v>
      </c>
      <c r="K403" s="22" t="s">
        <v>1910</v>
      </c>
      <c r="L403" s="21"/>
      <c r="M403" s="18" t="s">
        <v>1911</v>
      </c>
      <c r="N403" s="24" t="s">
        <v>31</v>
      </c>
      <c r="O403" s="5" t="s">
        <v>1912</v>
      </c>
      <c r="P403" s="24" t="s">
        <v>31</v>
      </c>
      <c r="Q403" s="24" t="s">
        <v>31</v>
      </c>
      <c r="R403" s="21"/>
      <c r="S403" s="23" t="s">
        <v>26</v>
      </c>
      <c r="T403" s="2"/>
      <c r="U403" s="20" t="s">
        <v>1913</v>
      </c>
      <c r="V403" s="18" t="s">
        <v>34</v>
      </c>
      <c r="W403" s="18" t="s">
        <v>35</v>
      </c>
    </row>
    <row r="404" customFormat="false" ht="15" hidden="false" customHeight="true" outlineLevel="0" collapsed="false">
      <c r="A404" s="58" t="s">
        <v>1901</v>
      </c>
      <c r="B404" s="18" t="s">
        <v>1914</v>
      </c>
      <c r="C404" s="55" t="s">
        <v>31</v>
      </c>
      <c r="D404" s="20" t="s">
        <v>31</v>
      </c>
      <c r="E404" s="0" t="n">
        <v>34</v>
      </c>
      <c r="F404" s="0" t="n">
        <v>26</v>
      </c>
      <c r="G404" s="21" t="s">
        <v>1915</v>
      </c>
      <c r="H404" s="2" t="n">
        <v>1269</v>
      </c>
      <c r="I404" s="18" t="s">
        <v>1916</v>
      </c>
      <c r="J404" s="18" t="s">
        <v>1917</v>
      </c>
      <c r="K404" s="22" t="s">
        <v>1916</v>
      </c>
      <c r="L404" s="30"/>
      <c r="M404" s="18" t="s">
        <v>1916</v>
      </c>
      <c r="N404" s="24" t="s">
        <v>31</v>
      </c>
      <c r="O404" s="63" t="s">
        <v>1918</v>
      </c>
      <c r="P404" s="23" t="s">
        <v>26</v>
      </c>
      <c r="Q404" s="24" t="s">
        <v>31</v>
      </c>
      <c r="R404" s="30"/>
      <c r="S404" s="23" t="s">
        <v>26</v>
      </c>
      <c r="T404" s="2"/>
      <c r="U404" s="20" t="s">
        <v>1919</v>
      </c>
      <c r="V404" s="18" t="s">
        <v>34</v>
      </c>
      <c r="W404" s="18" t="s">
        <v>35</v>
      </c>
    </row>
    <row r="405" customFormat="false" ht="15" hidden="false" customHeight="true" outlineLevel="0" collapsed="false">
      <c r="A405" s="54" t="s">
        <v>1901</v>
      </c>
      <c r="B405" s="18" t="s">
        <v>1920</v>
      </c>
      <c r="C405" s="55" t="s">
        <v>26</v>
      </c>
      <c r="D405" s="20" t="s">
        <v>31</v>
      </c>
      <c r="E405" s="0" t="n">
        <v>36</v>
      </c>
      <c r="F405" s="0" t="n">
        <v>21</v>
      </c>
      <c r="G405" s="21" t="s">
        <v>1921</v>
      </c>
      <c r="H405" s="2" t="n">
        <v>1113</v>
      </c>
      <c r="I405" s="18" t="s">
        <v>1922</v>
      </c>
      <c r="J405" s="18" t="s">
        <v>1923</v>
      </c>
      <c r="K405" s="22" t="s">
        <v>1924</v>
      </c>
      <c r="L405" s="30"/>
      <c r="M405" s="18" t="s">
        <v>1924</v>
      </c>
      <c r="N405" s="23" t="s">
        <v>26</v>
      </c>
      <c r="O405" s="25"/>
      <c r="P405" s="24" t="s">
        <v>31</v>
      </c>
      <c r="Q405" s="24" t="s">
        <v>31</v>
      </c>
      <c r="R405" s="30"/>
      <c r="S405" s="23" t="s">
        <v>26</v>
      </c>
      <c r="T405" s="2"/>
      <c r="U405" s="20" t="s">
        <v>1925</v>
      </c>
      <c r="V405" s="18" t="s">
        <v>34</v>
      </c>
      <c r="W405" s="18" t="s">
        <v>35</v>
      </c>
    </row>
    <row r="406" customFormat="false" ht="15" hidden="false" customHeight="true" outlineLevel="0" collapsed="false">
      <c r="A406" s="26" t="s">
        <v>1901</v>
      </c>
      <c r="B406" s="18" t="s">
        <v>1926</v>
      </c>
      <c r="C406" s="27" t="s">
        <v>26</v>
      </c>
      <c r="D406" s="20" t="s">
        <v>26</v>
      </c>
      <c r="E406" s="0" t="n">
        <v>15</v>
      </c>
      <c r="F406" s="0" t="n">
        <v>-15</v>
      </c>
      <c r="G406" s="21" t="s">
        <v>1927</v>
      </c>
      <c r="H406" s="20" t="n">
        <v>1026</v>
      </c>
      <c r="I406" s="18" t="s">
        <v>1928</v>
      </c>
      <c r="J406" s="18" t="s">
        <v>1929</v>
      </c>
      <c r="K406" s="22" t="s">
        <v>1930</v>
      </c>
      <c r="L406" s="21"/>
      <c r="M406" s="18" t="s">
        <v>1931</v>
      </c>
      <c r="N406" s="23" t="s">
        <v>26</v>
      </c>
      <c r="O406" s="63"/>
      <c r="P406" s="24" t="s">
        <v>31</v>
      </c>
      <c r="Q406" s="23" t="s">
        <v>26</v>
      </c>
      <c r="R406" s="21"/>
      <c r="S406" s="23" t="s">
        <v>26</v>
      </c>
      <c r="T406" s="2"/>
      <c r="U406" s="20" t="s">
        <v>1932</v>
      </c>
      <c r="V406" s="18" t="s">
        <v>34</v>
      </c>
      <c r="W406" s="18" t="s">
        <v>35</v>
      </c>
    </row>
    <row r="407" customFormat="false" ht="15" hidden="false" customHeight="true" outlineLevel="0" collapsed="false">
      <c r="A407" s="2"/>
      <c r="B407" s="21"/>
      <c r="C407" s="27"/>
      <c r="D407" s="20"/>
      <c r="E407" s="0"/>
      <c r="F407" s="0"/>
      <c r="G407" s="21"/>
      <c r="H407" s="29"/>
      <c r="I407" s="21"/>
      <c r="J407" s="21"/>
      <c r="K407" s="22"/>
      <c r="L407" s="30"/>
      <c r="M407" s="21"/>
      <c r="N407" s="6"/>
      <c r="O407" s="5"/>
      <c r="P407" s="30"/>
      <c r="Q407" s="30"/>
      <c r="R407" s="30"/>
      <c r="S407" s="6"/>
      <c r="T407" s="6"/>
      <c r="U407" s="29"/>
      <c r="V407" s="21"/>
      <c r="W407" s="21"/>
    </row>
    <row r="408" customFormat="false" ht="15" hidden="false" customHeight="true" outlineLevel="0" collapsed="false">
      <c r="A408" s="34" t="s">
        <v>221</v>
      </c>
      <c r="B408" s="18" t="s">
        <v>1933</v>
      </c>
      <c r="C408" s="27" t="s">
        <v>26</v>
      </c>
      <c r="D408" s="20" t="s">
        <v>26</v>
      </c>
      <c r="E408" s="0" t="n">
        <v>53</v>
      </c>
      <c r="F408" s="0" t="n">
        <v>-23</v>
      </c>
      <c r="G408" s="21" t="s">
        <v>72</v>
      </c>
      <c r="H408" s="20" t="n">
        <v>1968</v>
      </c>
      <c r="I408" s="18" t="s">
        <v>1934</v>
      </c>
      <c r="J408" s="18" t="s">
        <v>1935</v>
      </c>
      <c r="K408" s="22" t="s">
        <v>1936</v>
      </c>
      <c r="L408" s="30"/>
      <c r="M408" s="18" t="s">
        <v>1937</v>
      </c>
      <c r="N408" s="23" t="s">
        <v>26</v>
      </c>
      <c r="O408" s="63"/>
      <c r="P408" s="24" t="s">
        <v>31</v>
      </c>
      <c r="Q408" s="24" t="s">
        <v>31</v>
      </c>
      <c r="R408" s="30"/>
      <c r="S408" s="24" t="s">
        <v>31</v>
      </c>
      <c r="T408" s="2"/>
      <c r="U408" s="20" t="s">
        <v>221</v>
      </c>
      <c r="V408" s="18" t="s">
        <v>34</v>
      </c>
      <c r="W408" s="18" t="s">
        <v>35</v>
      </c>
    </row>
    <row r="409" customFormat="false" ht="15" hidden="false" customHeight="true" outlineLevel="0" collapsed="false">
      <c r="A409" s="34" t="s">
        <v>221</v>
      </c>
      <c r="B409" s="18" t="s">
        <v>1938</v>
      </c>
      <c r="C409" s="27" t="s">
        <v>26</v>
      </c>
      <c r="D409" s="20" t="s">
        <v>26</v>
      </c>
      <c r="E409" s="0" t="n">
        <v>30</v>
      </c>
      <c r="F409" s="0" t="n">
        <v>-26</v>
      </c>
      <c r="G409" s="21" t="s">
        <v>72</v>
      </c>
      <c r="H409" s="20" t="n">
        <v>1026</v>
      </c>
      <c r="I409" s="18" t="s">
        <v>1939</v>
      </c>
      <c r="J409" s="18" t="s">
        <v>1940</v>
      </c>
      <c r="K409" s="22" t="s">
        <v>1941</v>
      </c>
      <c r="L409" s="30"/>
      <c r="M409" s="18" t="s">
        <v>1942</v>
      </c>
      <c r="N409" s="23" t="s">
        <v>26</v>
      </c>
      <c r="O409" s="63"/>
      <c r="P409" s="24" t="s">
        <v>31</v>
      </c>
      <c r="Q409" s="24" t="s">
        <v>31</v>
      </c>
      <c r="R409" s="30"/>
      <c r="S409" s="24" t="s">
        <v>31</v>
      </c>
      <c r="T409" s="2"/>
      <c r="U409" s="20" t="s">
        <v>221</v>
      </c>
      <c r="V409" s="18" t="s">
        <v>34</v>
      </c>
      <c r="W409" s="18" t="s">
        <v>35</v>
      </c>
    </row>
    <row r="410" customFormat="false" ht="15" hidden="false" customHeight="true" outlineLevel="0" collapsed="false">
      <c r="A410" s="34" t="s">
        <v>221</v>
      </c>
      <c r="B410" s="18" t="s">
        <v>1943</v>
      </c>
      <c r="C410" s="27" t="s">
        <v>26</v>
      </c>
      <c r="D410" s="20" t="s">
        <v>26</v>
      </c>
      <c r="E410" s="0" t="n">
        <v>75</v>
      </c>
      <c r="F410" s="0" t="n">
        <v>-56</v>
      </c>
      <c r="G410" s="21" t="s">
        <v>72</v>
      </c>
      <c r="H410" s="20" t="n">
        <v>1941</v>
      </c>
      <c r="I410" s="18" t="s">
        <v>1944</v>
      </c>
      <c r="J410" s="18" t="s">
        <v>1945</v>
      </c>
      <c r="K410" s="22" t="s">
        <v>1946</v>
      </c>
      <c r="L410" s="30"/>
      <c r="M410" s="18" t="s">
        <v>1947</v>
      </c>
      <c r="N410" s="23" t="s">
        <v>26</v>
      </c>
      <c r="O410" s="63"/>
      <c r="P410" s="24" t="s">
        <v>31</v>
      </c>
      <c r="Q410" s="24" t="s">
        <v>31</v>
      </c>
      <c r="R410" s="30"/>
      <c r="S410" s="24" t="s">
        <v>31</v>
      </c>
      <c r="T410" s="2"/>
      <c r="U410" s="20" t="s">
        <v>221</v>
      </c>
      <c r="V410" s="18" t="s">
        <v>34</v>
      </c>
      <c r="W410" s="18" t="s">
        <v>35</v>
      </c>
    </row>
    <row r="411" customFormat="false" ht="15" hidden="false" customHeight="true" outlineLevel="0" collapsed="false">
      <c r="A411" s="34" t="s">
        <v>221</v>
      </c>
      <c r="B411" s="18" t="s">
        <v>1948</v>
      </c>
      <c r="C411" s="27" t="s">
        <v>26</v>
      </c>
      <c r="D411" s="20" t="s">
        <v>26</v>
      </c>
      <c r="E411" s="0" t="n">
        <v>27</v>
      </c>
      <c r="F411" s="0" t="n">
        <v>-10</v>
      </c>
      <c r="G411" s="21" t="s">
        <v>72</v>
      </c>
      <c r="H411" s="20" t="n">
        <v>1071</v>
      </c>
      <c r="I411" s="18" t="s">
        <v>1949</v>
      </c>
      <c r="J411" s="18" t="s">
        <v>1950</v>
      </c>
      <c r="K411" s="22" t="s">
        <v>1951</v>
      </c>
      <c r="L411" s="30"/>
      <c r="M411" s="18" t="s">
        <v>1952</v>
      </c>
      <c r="N411" s="24" t="s">
        <v>31</v>
      </c>
      <c r="O411" s="63" t="s">
        <v>1953</v>
      </c>
      <c r="P411" s="24" t="s">
        <v>31</v>
      </c>
      <c r="Q411" s="24" t="s">
        <v>31</v>
      </c>
      <c r="R411" s="30"/>
      <c r="S411" s="24" t="s">
        <v>31</v>
      </c>
      <c r="T411" s="2"/>
      <c r="U411" s="20" t="s">
        <v>221</v>
      </c>
      <c r="V411" s="18" t="s">
        <v>34</v>
      </c>
      <c r="W411" s="18" t="s">
        <v>35</v>
      </c>
    </row>
    <row r="412" customFormat="false" ht="15" hidden="false" customHeight="true" outlineLevel="0" collapsed="false">
      <c r="A412" s="34" t="s">
        <v>221</v>
      </c>
      <c r="B412" s="18" t="s">
        <v>1954</v>
      </c>
      <c r="C412" s="27" t="s">
        <v>26</v>
      </c>
      <c r="D412" s="20" t="s">
        <v>26</v>
      </c>
      <c r="E412" s="0" t="n">
        <v>10</v>
      </c>
      <c r="F412" s="0" t="n">
        <v>-9</v>
      </c>
      <c r="G412" s="21" t="s">
        <v>1955</v>
      </c>
      <c r="H412" s="20" t="n">
        <v>225</v>
      </c>
      <c r="I412" s="21"/>
      <c r="J412" s="21"/>
      <c r="K412" s="22"/>
      <c r="L412" s="6"/>
      <c r="M412" s="21"/>
      <c r="O412" s="63"/>
      <c r="P412" s="30"/>
      <c r="Q412" s="6"/>
      <c r="T412" s="2"/>
      <c r="U412" s="20"/>
      <c r="V412" s="18" t="s">
        <v>34</v>
      </c>
      <c r="W412" s="18" t="s">
        <v>35</v>
      </c>
    </row>
    <row r="413" customFormat="false" ht="15" hidden="false" customHeight="true" outlineLevel="0" collapsed="false">
      <c r="A413" s="26" t="s">
        <v>221</v>
      </c>
      <c r="B413" s="18" t="s">
        <v>1956</v>
      </c>
      <c r="C413" s="27" t="s">
        <v>26</v>
      </c>
      <c r="D413" s="20" t="s">
        <v>26</v>
      </c>
      <c r="E413" s="0" t="n">
        <v>18</v>
      </c>
      <c r="F413" s="0" t="n">
        <v>-4</v>
      </c>
      <c r="G413" s="21" t="s">
        <v>72</v>
      </c>
      <c r="H413" s="2" t="n">
        <v>858</v>
      </c>
      <c r="I413" s="18" t="s">
        <v>1957</v>
      </c>
      <c r="J413" s="18" t="s">
        <v>1958</v>
      </c>
      <c r="K413" s="22" t="s">
        <v>1959</v>
      </c>
      <c r="L413" s="30"/>
      <c r="M413" s="18" t="s">
        <v>1960</v>
      </c>
      <c r="N413" s="24" t="s">
        <v>31</v>
      </c>
      <c r="O413" s="63" t="s">
        <v>1961</v>
      </c>
      <c r="P413" s="24" t="s">
        <v>31</v>
      </c>
      <c r="Q413" s="24" t="s">
        <v>31</v>
      </c>
      <c r="R413" s="30"/>
      <c r="S413" s="23" t="s">
        <v>26</v>
      </c>
      <c r="T413" s="2"/>
      <c r="U413" s="20" t="s">
        <v>221</v>
      </c>
      <c r="V413" s="18" t="s">
        <v>34</v>
      </c>
      <c r="W413" s="18" t="s">
        <v>35</v>
      </c>
    </row>
    <row r="414" customFormat="false" ht="15" hidden="false" customHeight="true" outlineLevel="0" collapsed="false">
      <c r="A414" s="31" t="s">
        <v>221</v>
      </c>
      <c r="B414" s="18" t="s">
        <v>1962</v>
      </c>
      <c r="C414" s="32" t="s">
        <v>31</v>
      </c>
      <c r="D414" s="20" t="s">
        <v>31</v>
      </c>
      <c r="E414" s="0" t="n">
        <v>33</v>
      </c>
      <c r="F414" s="0" t="n">
        <v>14</v>
      </c>
      <c r="G414" s="21" t="s">
        <v>72</v>
      </c>
      <c r="H414" s="2" t="n">
        <v>1560</v>
      </c>
      <c r="I414" s="18" t="s">
        <v>1963</v>
      </c>
      <c r="J414" s="18" t="s">
        <v>1964</v>
      </c>
      <c r="K414" s="22" t="s">
        <v>1965</v>
      </c>
      <c r="L414" s="30"/>
      <c r="M414" s="18" t="s">
        <v>1966</v>
      </c>
      <c r="N414" s="23" t="s">
        <v>26</v>
      </c>
      <c r="O414" s="63"/>
      <c r="P414" s="24" t="s">
        <v>31</v>
      </c>
      <c r="Q414" s="24" t="s">
        <v>31</v>
      </c>
      <c r="R414" s="30"/>
      <c r="S414" s="23" t="s">
        <v>26</v>
      </c>
      <c r="T414" s="2"/>
      <c r="U414" s="20" t="s">
        <v>221</v>
      </c>
      <c r="V414" s="18" t="s">
        <v>34</v>
      </c>
      <c r="W414" s="18" t="s">
        <v>35</v>
      </c>
    </row>
    <row r="415" customFormat="false" ht="15" hidden="false" customHeight="true" outlineLevel="0" collapsed="false">
      <c r="A415" s="75" t="s">
        <v>221</v>
      </c>
      <c r="B415" s="18" t="s">
        <v>1967</v>
      </c>
      <c r="C415" s="32" t="s">
        <v>26</v>
      </c>
      <c r="D415" s="20" t="s">
        <v>26</v>
      </c>
      <c r="E415" s="0" t="n">
        <v>16</v>
      </c>
      <c r="F415" s="0" t="n">
        <v>-6</v>
      </c>
      <c r="G415" s="21" t="s">
        <v>72</v>
      </c>
      <c r="H415" s="2" t="n">
        <v>609</v>
      </c>
      <c r="I415" s="18" t="s">
        <v>1968</v>
      </c>
      <c r="J415" s="18" t="s">
        <v>1969</v>
      </c>
      <c r="K415" s="22" t="s">
        <v>1970</v>
      </c>
      <c r="L415" s="6"/>
      <c r="M415" s="18" t="s">
        <v>1971</v>
      </c>
      <c r="N415" s="23" t="s">
        <v>26</v>
      </c>
      <c r="O415" s="63"/>
      <c r="P415" s="24" t="s">
        <v>31</v>
      </c>
      <c r="Q415" s="23" t="s">
        <v>26</v>
      </c>
      <c r="S415" s="23" t="s">
        <v>26</v>
      </c>
      <c r="T415" s="2"/>
      <c r="U415" s="20" t="s">
        <v>221</v>
      </c>
      <c r="V415" s="18" t="s">
        <v>34</v>
      </c>
      <c r="W415" s="18" t="s">
        <v>35</v>
      </c>
    </row>
    <row r="416" customFormat="false" ht="15" hidden="false" customHeight="true" outlineLevel="0" collapsed="false">
      <c r="A416" s="111" t="s">
        <v>221</v>
      </c>
      <c r="B416" s="18" t="s">
        <v>1972</v>
      </c>
      <c r="C416" s="32" t="s">
        <v>26</v>
      </c>
      <c r="D416" s="20" t="s">
        <v>26</v>
      </c>
      <c r="E416" s="0" t="n">
        <v>17</v>
      </c>
      <c r="F416" s="0" t="n">
        <v>-11</v>
      </c>
      <c r="G416" s="21" t="s">
        <v>72</v>
      </c>
      <c r="H416" s="20" t="n">
        <v>681</v>
      </c>
      <c r="I416" s="18" t="s">
        <v>1973</v>
      </c>
      <c r="J416" s="18" t="s">
        <v>1974</v>
      </c>
      <c r="K416" s="22" t="s">
        <v>1975</v>
      </c>
      <c r="L416" s="30"/>
      <c r="M416" s="18" t="s">
        <v>1976</v>
      </c>
      <c r="N416" s="23" t="s">
        <v>26</v>
      </c>
      <c r="O416" s="63"/>
      <c r="P416" s="24" t="s">
        <v>31</v>
      </c>
      <c r="Q416" s="24" t="s">
        <v>31</v>
      </c>
      <c r="R416" s="30"/>
      <c r="S416" s="24" t="s">
        <v>31</v>
      </c>
      <c r="T416" s="2"/>
      <c r="U416" s="20" t="s">
        <v>221</v>
      </c>
      <c r="V416" s="18" t="s">
        <v>34</v>
      </c>
      <c r="W416" s="18" t="s">
        <v>35</v>
      </c>
    </row>
    <row r="417" customFormat="false" ht="15" hidden="false" customHeight="true" outlineLevel="0" collapsed="false">
      <c r="A417" s="34" t="s">
        <v>221</v>
      </c>
      <c r="B417" s="18" t="s">
        <v>1977</v>
      </c>
      <c r="C417" s="27" t="s">
        <v>26</v>
      </c>
      <c r="D417" s="20" t="s">
        <v>26</v>
      </c>
      <c r="E417" s="0" t="n">
        <v>15</v>
      </c>
      <c r="F417" s="0" t="n">
        <v>-13</v>
      </c>
      <c r="G417" s="21" t="s">
        <v>72</v>
      </c>
      <c r="H417" s="20" t="n">
        <v>678</v>
      </c>
      <c r="I417" s="18" t="s">
        <v>1978</v>
      </c>
      <c r="J417" s="18" t="s">
        <v>1979</v>
      </c>
      <c r="K417" s="22" t="s">
        <v>1980</v>
      </c>
      <c r="L417" s="30"/>
      <c r="M417" s="18" t="s">
        <v>1981</v>
      </c>
      <c r="N417" s="23" t="s">
        <v>26</v>
      </c>
      <c r="O417" s="63"/>
      <c r="P417" s="24" t="s">
        <v>31</v>
      </c>
      <c r="Q417" s="24" t="s">
        <v>31</v>
      </c>
      <c r="R417" s="30"/>
      <c r="S417" s="24" t="s">
        <v>31</v>
      </c>
      <c r="T417" s="2"/>
      <c r="U417" s="20" t="s">
        <v>221</v>
      </c>
      <c r="V417" s="18" t="s">
        <v>34</v>
      </c>
      <c r="W417" s="18" t="s">
        <v>35</v>
      </c>
    </row>
    <row r="418" customFormat="false" ht="15" hidden="false" customHeight="true" outlineLevel="0" collapsed="false">
      <c r="A418" s="34" t="s">
        <v>221</v>
      </c>
      <c r="B418" s="18" t="s">
        <v>1982</v>
      </c>
      <c r="C418" s="27" t="s">
        <v>26</v>
      </c>
      <c r="D418" s="20" t="s">
        <v>26</v>
      </c>
      <c r="E418" s="0" t="n">
        <v>24</v>
      </c>
      <c r="F418" s="0" t="n">
        <v>-20</v>
      </c>
      <c r="G418" s="21" t="s">
        <v>72</v>
      </c>
      <c r="H418" s="20" t="n">
        <v>528</v>
      </c>
      <c r="I418" s="18" t="s">
        <v>1983</v>
      </c>
      <c r="J418" s="18" t="s">
        <v>1984</v>
      </c>
      <c r="K418" s="22" t="s">
        <v>1985</v>
      </c>
      <c r="L418" s="30"/>
      <c r="M418" s="18" t="s">
        <v>1986</v>
      </c>
      <c r="N418" s="23" t="s">
        <v>26</v>
      </c>
      <c r="O418" s="63"/>
      <c r="P418" s="24" t="s">
        <v>31</v>
      </c>
      <c r="Q418" s="24" t="s">
        <v>31</v>
      </c>
      <c r="R418" s="30"/>
      <c r="S418" s="24" t="s">
        <v>31</v>
      </c>
      <c r="T418" s="2"/>
      <c r="U418" s="20" t="s">
        <v>221</v>
      </c>
      <c r="V418" s="18" t="s">
        <v>34</v>
      </c>
      <c r="W418" s="18" t="s">
        <v>35</v>
      </c>
    </row>
    <row r="419" customFormat="false" ht="15" hidden="false" customHeight="true" outlineLevel="0" collapsed="false">
      <c r="A419" s="34" t="s">
        <v>221</v>
      </c>
      <c r="B419" s="18" t="s">
        <v>1987</v>
      </c>
      <c r="C419" s="27" t="s">
        <v>26</v>
      </c>
      <c r="D419" s="20" t="s">
        <v>26</v>
      </c>
      <c r="E419" s="0" t="n">
        <v>22</v>
      </c>
      <c r="F419" s="0" t="n">
        <v>-14</v>
      </c>
      <c r="G419" s="21" t="s">
        <v>72</v>
      </c>
      <c r="H419" s="20" t="n">
        <v>609</v>
      </c>
      <c r="I419" s="18" t="s">
        <v>1988</v>
      </c>
      <c r="J419" s="18" t="s">
        <v>1989</v>
      </c>
      <c r="K419" s="22" t="s">
        <v>1990</v>
      </c>
      <c r="L419" s="30"/>
      <c r="M419" s="18" t="s">
        <v>1991</v>
      </c>
      <c r="N419" s="24" t="s">
        <v>31</v>
      </c>
      <c r="O419" s="63" t="s">
        <v>1992</v>
      </c>
      <c r="P419" s="24" t="s">
        <v>31</v>
      </c>
      <c r="Q419" s="24" t="s">
        <v>31</v>
      </c>
      <c r="R419" s="30"/>
      <c r="S419" s="24" t="s">
        <v>31</v>
      </c>
      <c r="T419" s="2"/>
      <c r="U419" s="20" t="s">
        <v>221</v>
      </c>
      <c r="V419" s="18" t="s">
        <v>34</v>
      </c>
      <c r="W419" s="18" t="s">
        <v>35</v>
      </c>
    </row>
    <row r="420" customFormat="false" ht="15" hidden="false" customHeight="true" outlineLevel="0" collapsed="false">
      <c r="A420" s="34" t="s">
        <v>221</v>
      </c>
      <c r="B420" s="18" t="s">
        <v>1993</v>
      </c>
      <c r="C420" s="27" t="s">
        <v>26</v>
      </c>
      <c r="D420" s="20" t="s">
        <v>26</v>
      </c>
      <c r="E420" s="0" t="n">
        <v>57</v>
      </c>
      <c r="F420" s="0" t="n">
        <v>-43</v>
      </c>
      <c r="G420" s="21" t="s">
        <v>1994</v>
      </c>
      <c r="H420" s="20" t="n">
        <v>1662</v>
      </c>
      <c r="I420" s="18" t="s">
        <v>1995</v>
      </c>
      <c r="J420" s="18" t="s">
        <v>1996</v>
      </c>
      <c r="K420" s="22" t="s">
        <v>1997</v>
      </c>
      <c r="L420" s="30"/>
      <c r="M420" s="18" t="s">
        <v>1998</v>
      </c>
      <c r="N420" s="23" t="s">
        <v>26</v>
      </c>
      <c r="O420" s="63"/>
      <c r="P420" s="24" t="s">
        <v>31</v>
      </c>
      <c r="Q420" s="24" t="s">
        <v>31</v>
      </c>
      <c r="R420" s="30"/>
      <c r="S420" s="24" t="s">
        <v>31</v>
      </c>
      <c r="T420" s="2"/>
      <c r="U420" s="20" t="s">
        <v>221</v>
      </c>
      <c r="V420" s="18" t="s">
        <v>34</v>
      </c>
      <c r="W420" s="18" t="s">
        <v>35</v>
      </c>
    </row>
    <row r="421" customFormat="false" ht="15" hidden="false" customHeight="true" outlineLevel="0" collapsed="false">
      <c r="A421" s="34" t="s">
        <v>221</v>
      </c>
      <c r="B421" s="18" t="s">
        <v>1999</v>
      </c>
      <c r="C421" s="27" t="s">
        <v>26</v>
      </c>
      <c r="D421" s="20" t="s">
        <v>26</v>
      </c>
      <c r="E421" s="0" t="n">
        <v>22</v>
      </c>
      <c r="F421" s="0" t="n">
        <v>-9</v>
      </c>
      <c r="G421" s="21" t="s">
        <v>72</v>
      </c>
      <c r="H421" s="20" t="n">
        <v>909</v>
      </c>
      <c r="I421" s="18" t="s">
        <v>2000</v>
      </c>
      <c r="J421" s="18" t="s">
        <v>2001</v>
      </c>
      <c r="K421" s="22" t="s">
        <v>2002</v>
      </c>
      <c r="L421" s="21"/>
      <c r="M421" s="21"/>
      <c r="N421" s="23" t="s">
        <v>26</v>
      </c>
      <c r="O421" s="63"/>
      <c r="P421" s="24" t="s">
        <v>31</v>
      </c>
      <c r="Q421" s="24" t="s">
        <v>31</v>
      </c>
      <c r="R421" s="21"/>
      <c r="T421" s="2"/>
      <c r="U421" s="20" t="s">
        <v>221</v>
      </c>
      <c r="V421" s="18" t="s">
        <v>34</v>
      </c>
      <c r="W421" s="18" t="s">
        <v>35</v>
      </c>
    </row>
    <row r="422" customFormat="false" ht="15" hidden="false" customHeight="true" outlineLevel="0" collapsed="false">
      <c r="A422" s="34" t="s">
        <v>221</v>
      </c>
      <c r="B422" s="18" t="s">
        <v>2003</v>
      </c>
      <c r="C422" s="27" t="s">
        <v>26</v>
      </c>
      <c r="D422" s="20" t="s">
        <v>26</v>
      </c>
      <c r="E422" s="0" t="n">
        <v>12</v>
      </c>
      <c r="F422" s="0" t="n">
        <v>-4</v>
      </c>
      <c r="G422" s="21" t="s">
        <v>72</v>
      </c>
      <c r="H422" s="20" t="n">
        <v>465</v>
      </c>
      <c r="I422" s="18" t="s">
        <v>2004</v>
      </c>
      <c r="J422" s="18" t="s">
        <v>2005</v>
      </c>
      <c r="K422" s="22" t="s">
        <v>2006</v>
      </c>
      <c r="L422" s="21"/>
      <c r="M422" s="21"/>
      <c r="N422" s="23" t="s">
        <v>26</v>
      </c>
      <c r="O422" s="63"/>
      <c r="P422" s="24" t="s">
        <v>31</v>
      </c>
      <c r="Q422" s="24" t="s">
        <v>31</v>
      </c>
      <c r="R422" s="21"/>
      <c r="T422" s="2"/>
      <c r="U422" s="20" t="s">
        <v>221</v>
      </c>
      <c r="V422" s="18" t="s">
        <v>34</v>
      </c>
      <c r="W422" s="18" t="s">
        <v>35</v>
      </c>
    </row>
    <row r="423" customFormat="false" ht="15" hidden="false" customHeight="true" outlineLevel="0" collapsed="false">
      <c r="A423" s="34" t="s">
        <v>221</v>
      </c>
      <c r="B423" s="18" t="s">
        <v>2007</v>
      </c>
      <c r="C423" s="27" t="s">
        <v>26</v>
      </c>
      <c r="D423" s="20" t="s">
        <v>26</v>
      </c>
      <c r="E423" s="0" t="n">
        <v>31</v>
      </c>
      <c r="F423" s="0" t="n">
        <v>-24</v>
      </c>
      <c r="G423" s="21" t="s">
        <v>72</v>
      </c>
      <c r="H423" s="20" t="n">
        <v>732</v>
      </c>
      <c r="I423" s="18" t="s">
        <v>2008</v>
      </c>
      <c r="J423" s="18" t="s">
        <v>2009</v>
      </c>
      <c r="K423" s="22" t="s">
        <v>2010</v>
      </c>
      <c r="L423" s="21"/>
      <c r="M423" s="21"/>
      <c r="N423" s="23" t="s">
        <v>26</v>
      </c>
      <c r="O423" s="63"/>
      <c r="P423" s="24" t="s">
        <v>31</v>
      </c>
      <c r="Q423" s="24" t="s">
        <v>31</v>
      </c>
      <c r="R423" s="21"/>
      <c r="T423" s="2"/>
      <c r="U423" s="20" t="s">
        <v>221</v>
      </c>
      <c r="V423" s="18" t="s">
        <v>34</v>
      </c>
      <c r="W423" s="18" t="s">
        <v>35</v>
      </c>
    </row>
    <row r="424" customFormat="false" ht="15" hidden="false" customHeight="true" outlineLevel="0" collapsed="false">
      <c r="A424" s="34" t="s">
        <v>221</v>
      </c>
      <c r="B424" s="18" t="s">
        <v>2011</v>
      </c>
      <c r="C424" s="27" t="s">
        <v>26</v>
      </c>
      <c r="D424" s="20" t="s">
        <v>26</v>
      </c>
      <c r="E424" s="0" t="n">
        <v>30</v>
      </c>
      <c r="F424" s="0" t="n">
        <v>-27</v>
      </c>
      <c r="G424" s="21" t="s">
        <v>72</v>
      </c>
      <c r="H424" s="20" t="n">
        <v>741</v>
      </c>
      <c r="I424" s="18" t="s">
        <v>2012</v>
      </c>
      <c r="J424" s="18" t="s">
        <v>2013</v>
      </c>
      <c r="K424" s="22" t="s">
        <v>2014</v>
      </c>
      <c r="L424" s="21"/>
      <c r="M424" s="21"/>
      <c r="N424" s="23" t="s">
        <v>26</v>
      </c>
      <c r="O424" s="63"/>
      <c r="P424" s="24" t="s">
        <v>31</v>
      </c>
      <c r="Q424" s="24" t="s">
        <v>31</v>
      </c>
      <c r="R424" s="21"/>
      <c r="T424" s="2"/>
      <c r="U424" s="20" t="s">
        <v>221</v>
      </c>
      <c r="V424" s="18" t="s">
        <v>34</v>
      </c>
      <c r="W424" s="18" t="s">
        <v>35</v>
      </c>
    </row>
    <row r="425" customFormat="false" ht="15" hidden="false" customHeight="true" outlineLevel="0" collapsed="false">
      <c r="A425" s="34" t="s">
        <v>221</v>
      </c>
      <c r="B425" s="18" t="s">
        <v>2015</v>
      </c>
      <c r="C425" s="27" t="s">
        <v>26</v>
      </c>
      <c r="D425" s="20" t="s">
        <v>26</v>
      </c>
      <c r="E425" s="0" t="n">
        <v>19</v>
      </c>
      <c r="F425" s="0" t="n">
        <v>-18</v>
      </c>
      <c r="G425" s="21" t="s">
        <v>1816</v>
      </c>
      <c r="H425" s="20" t="n">
        <v>873</v>
      </c>
      <c r="I425" s="18" t="s">
        <v>2016</v>
      </c>
      <c r="J425" s="18" t="s">
        <v>2017</v>
      </c>
      <c r="K425" s="22" t="s">
        <v>2018</v>
      </c>
      <c r="L425" s="21"/>
      <c r="M425" s="18" t="s">
        <v>2019</v>
      </c>
      <c r="N425" s="23" t="s">
        <v>26</v>
      </c>
      <c r="O425" s="63"/>
      <c r="P425" s="24" t="s">
        <v>31</v>
      </c>
      <c r="Q425" s="24" t="s">
        <v>31</v>
      </c>
      <c r="R425" s="21"/>
      <c r="S425" s="24" t="s">
        <v>31</v>
      </c>
      <c r="T425" s="2"/>
      <c r="U425" s="20" t="s">
        <v>1208</v>
      </c>
      <c r="V425" s="18" t="s">
        <v>34</v>
      </c>
      <c r="W425" s="18" t="s">
        <v>35</v>
      </c>
    </row>
    <row r="426" customFormat="false" ht="15" hidden="false" customHeight="true" outlineLevel="0" collapsed="false">
      <c r="A426" s="26" t="s">
        <v>221</v>
      </c>
      <c r="B426" s="18" t="s">
        <v>2020</v>
      </c>
      <c r="C426" s="27" t="s">
        <v>26</v>
      </c>
      <c r="D426" s="20" t="s">
        <v>26</v>
      </c>
      <c r="E426" s="0" t="n">
        <v>18</v>
      </c>
      <c r="F426" s="0" t="n">
        <v>-16</v>
      </c>
      <c r="G426" s="21" t="s">
        <v>72</v>
      </c>
      <c r="H426" s="20" t="n">
        <v>663</v>
      </c>
      <c r="I426" s="18" t="s">
        <v>2021</v>
      </c>
      <c r="J426" s="18" t="s">
        <v>2022</v>
      </c>
      <c r="K426" s="22" t="s">
        <v>2023</v>
      </c>
      <c r="L426" s="21"/>
      <c r="M426" s="18" t="s">
        <v>2024</v>
      </c>
      <c r="N426" s="23" t="s">
        <v>26</v>
      </c>
      <c r="O426" s="63"/>
      <c r="P426" s="24" t="s">
        <v>31</v>
      </c>
      <c r="Q426" s="24" t="s">
        <v>31</v>
      </c>
      <c r="R426" s="21"/>
      <c r="S426" s="23" t="s">
        <v>26</v>
      </c>
      <c r="T426" s="2"/>
      <c r="U426" s="20" t="s">
        <v>221</v>
      </c>
      <c r="V426" s="18" t="s">
        <v>34</v>
      </c>
      <c r="W426" s="18" t="s">
        <v>35</v>
      </c>
    </row>
    <row r="427" customFormat="false" ht="15" hidden="false" customHeight="true" outlineLevel="0" collapsed="false">
      <c r="A427" s="26" t="s">
        <v>221</v>
      </c>
      <c r="B427" s="18" t="s">
        <v>2025</v>
      </c>
      <c r="C427" s="27" t="s">
        <v>26</v>
      </c>
      <c r="D427" s="20" t="s">
        <v>26</v>
      </c>
      <c r="E427" s="0" t="n">
        <v>16</v>
      </c>
      <c r="F427" s="0" t="n">
        <v>-11</v>
      </c>
      <c r="G427" s="21" t="s">
        <v>72</v>
      </c>
      <c r="H427" s="20" t="n">
        <v>435</v>
      </c>
      <c r="I427" s="18" t="s">
        <v>2026</v>
      </c>
      <c r="J427" s="18" t="s">
        <v>2027</v>
      </c>
      <c r="K427" s="22" t="s">
        <v>2028</v>
      </c>
      <c r="L427" s="21"/>
      <c r="M427" s="18" t="s">
        <v>2029</v>
      </c>
      <c r="N427" s="23" t="s">
        <v>26</v>
      </c>
      <c r="O427" s="63"/>
      <c r="P427" s="24" t="s">
        <v>31</v>
      </c>
      <c r="Q427" s="24" t="s">
        <v>31</v>
      </c>
      <c r="R427" s="21"/>
      <c r="S427" s="23" t="s">
        <v>26</v>
      </c>
      <c r="T427" s="2"/>
      <c r="U427" s="20" t="s">
        <v>221</v>
      </c>
      <c r="V427" s="18" t="s">
        <v>34</v>
      </c>
      <c r="W427" s="18" t="s">
        <v>35</v>
      </c>
    </row>
    <row r="428" customFormat="false" ht="15" hidden="false" customHeight="true" outlineLevel="0" collapsed="false">
      <c r="A428" s="26" t="s">
        <v>221</v>
      </c>
      <c r="B428" s="18" t="s">
        <v>2030</v>
      </c>
      <c r="C428" s="27" t="s">
        <v>26</v>
      </c>
      <c r="D428" s="20" t="s">
        <v>26</v>
      </c>
      <c r="E428" s="0" t="n">
        <v>26</v>
      </c>
      <c r="F428" s="0" t="n">
        <v>-14</v>
      </c>
      <c r="G428" s="21" t="s">
        <v>72</v>
      </c>
      <c r="H428" s="20" t="n">
        <v>1098</v>
      </c>
      <c r="I428" s="18" t="s">
        <v>2031</v>
      </c>
      <c r="J428" s="18" t="s">
        <v>2032</v>
      </c>
      <c r="K428" s="22" t="s">
        <v>2033</v>
      </c>
      <c r="L428" s="21"/>
      <c r="M428" s="18" t="s">
        <v>2034</v>
      </c>
      <c r="N428" s="23" t="s">
        <v>26</v>
      </c>
      <c r="O428" s="63"/>
      <c r="P428" s="24" t="s">
        <v>31</v>
      </c>
      <c r="Q428" s="24" t="s">
        <v>31</v>
      </c>
      <c r="R428" s="21"/>
      <c r="S428" s="23" t="s">
        <v>26</v>
      </c>
      <c r="T428" s="2"/>
      <c r="U428" s="20" t="s">
        <v>221</v>
      </c>
      <c r="V428" s="18" t="s">
        <v>34</v>
      </c>
      <c r="W428" s="18" t="s">
        <v>35</v>
      </c>
    </row>
    <row r="429" customFormat="false" ht="15" hidden="false" customHeight="true" outlineLevel="0" collapsed="false">
      <c r="A429" s="34" t="s">
        <v>221</v>
      </c>
      <c r="B429" s="18" t="s">
        <v>2035</v>
      </c>
      <c r="C429" s="27" t="s">
        <v>26</v>
      </c>
      <c r="D429" s="20" t="s">
        <v>26</v>
      </c>
      <c r="E429" s="0" t="n">
        <v>24</v>
      </c>
      <c r="F429" s="0" t="n">
        <v>-13</v>
      </c>
      <c r="G429" s="21" t="s">
        <v>72</v>
      </c>
      <c r="H429" s="20" t="n">
        <v>810</v>
      </c>
      <c r="I429" s="18" t="s">
        <v>2036</v>
      </c>
      <c r="J429" s="18" t="s">
        <v>2037</v>
      </c>
      <c r="K429" s="22" t="s">
        <v>2038</v>
      </c>
      <c r="L429" s="21"/>
      <c r="M429" s="18" t="s">
        <v>2039</v>
      </c>
      <c r="N429" s="23" t="s">
        <v>26</v>
      </c>
      <c r="O429" s="63"/>
      <c r="P429" s="24" t="s">
        <v>31</v>
      </c>
      <c r="Q429" s="24" t="s">
        <v>31</v>
      </c>
      <c r="R429" s="21"/>
      <c r="S429" s="24" t="s">
        <v>31</v>
      </c>
      <c r="T429" s="2"/>
      <c r="U429" s="20" t="s">
        <v>221</v>
      </c>
      <c r="V429" s="18" t="s">
        <v>34</v>
      </c>
      <c r="W429" s="18" t="s">
        <v>35</v>
      </c>
    </row>
    <row r="430" customFormat="false" ht="15" hidden="false" customHeight="true" outlineLevel="0" collapsed="false">
      <c r="A430" s="34" t="s">
        <v>221</v>
      </c>
      <c r="B430" s="18" t="s">
        <v>2040</v>
      </c>
      <c r="C430" s="27" t="s">
        <v>26</v>
      </c>
      <c r="D430" s="20" t="s">
        <v>26</v>
      </c>
      <c r="E430" s="0" t="n">
        <v>20</v>
      </c>
      <c r="F430" s="0" t="n">
        <v>-9</v>
      </c>
      <c r="G430" s="21" t="s">
        <v>2041</v>
      </c>
      <c r="H430" s="20" t="n">
        <v>804</v>
      </c>
      <c r="I430" s="18" t="s">
        <v>2042</v>
      </c>
      <c r="J430" s="18" t="s">
        <v>2043</v>
      </c>
      <c r="K430" s="22" t="s">
        <v>2044</v>
      </c>
      <c r="L430" s="21"/>
      <c r="M430" s="21"/>
      <c r="N430" s="23" t="s">
        <v>26</v>
      </c>
      <c r="O430" s="63"/>
      <c r="P430" s="24" t="s">
        <v>31</v>
      </c>
      <c r="Q430" s="24" t="s">
        <v>31</v>
      </c>
      <c r="R430" s="21"/>
      <c r="T430" s="2"/>
      <c r="U430" s="20" t="s">
        <v>221</v>
      </c>
      <c r="V430" s="18" t="s">
        <v>34</v>
      </c>
      <c r="W430" s="18" t="s">
        <v>35</v>
      </c>
    </row>
    <row r="431" customFormat="false" ht="15" hidden="false" customHeight="true" outlineLevel="0" collapsed="false">
      <c r="A431" s="34" t="s">
        <v>221</v>
      </c>
      <c r="B431" s="18" t="s">
        <v>2045</v>
      </c>
      <c r="C431" s="27" t="s">
        <v>26</v>
      </c>
      <c r="D431" s="4" t="s">
        <v>31</v>
      </c>
      <c r="E431" s="0" t="n">
        <v>0</v>
      </c>
      <c r="F431" s="0" t="n">
        <v>0</v>
      </c>
      <c r="G431" s="21" t="s">
        <v>72</v>
      </c>
      <c r="H431" s="7" t="n">
        <v>246</v>
      </c>
      <c r="I431" s="18" t="s">
        <v>2046</v>
      </c>
      <c r="J431" s="18" t="s">
        <v>2047</v>
      </c>
      <c r="K431" s="35" t="s">
        <v>2048</v>
      </c>
      <c r="L431" s="21"/>
      <c r="M431" s="18" t="s">
        <v>2049</v>
      </c>
      <c r="N431" s="37" t="s">
        <v>26</v>
      </c>
      <c r="O431" s="63"/>
      <c r="P431" s="38" t="s">
        <v>31</v>
      </c>
      <c r="Q431" s="38" t="s">
        <v>31</v>
      </c>
      <c r="R431" s="21"/>
      <c r="S431" s="38" t="s">
        <v>31</v>
      </c>
      <c r="U431" s="7" t="s">
        <v>221</v>
      </c>
      <c r="V431" s="18" t="s">
        <v>34</v>
      </c>
      <c r="W431" s="18" t="s">
        <v>35</v>
      </c>
    </row>
    <row r="432" customFormat="false" ht="15" hidden="false" customHeight="true" outlineLevel="0" collapsed="false">
      <c r="A432" s="43" t="s">
        <v>221</v>
      </c>
      <c r="B432" s="18" t="s">
        <v>2050</v>
      </c>
      <c r="C432" s="27" t="s">
        <v>26</v>
      </c>
      <c r="D432" s="6" t="s">
        <v>31</v>
      </c>
      <c r="E432" s="0" t="n">
        <v>5</v>
      </c>
      <c r="F432" s="0" t="n">
        <v>-2</v>
      </c>
      <c r="G432" s="21" t="s">
        <v>72</v>
      </c>
      <c r="H432" s="7" t="n">
        <v>318</v>
      </c>
      <c r="I432" s="18" t="s">
        <v>2051</v>
      </c>
      <c r="J432" s="18" t="s">
        <v>2052</v>
      </c>
      <c r="K432" s="35" t="s">
        <v>2053</v>
      </c>
      <c r="L432" s="21"/>
      <c r="M432" s="18" t="s">
        <v>2054</v>
      </c>
      <c r="N432" s="37" t="s">
        <v>26</v>
      </c>
      <c r="O432" s="105"/>
      <c r="P432" s="38" t="s">
        <v>31</v>
      </c>
      <c r="Q432" s="37" t="s">
        <v>26</v>
      </c>
      <c r="R432" s="21"/>
      <c r="S432" s="38" t="s">
        <v>31</v>
      </c>
      <c r="U432" s="7" t="s">
        <v>221</v>
      </c>
      <c r="V432" s="18" t="s">
        <v>34</v>
      </c>
      <c r="W432" s="18" t="s">
        <v>35</v>
      </c>
    </row>
    <row r="433" customFormat="false" ht="15" hidden="false" customHeight="true" outlineLevel="0" collapsed="false">
      <c r="A433" s="45" t="s">
        <v>221</v>
      </c>
      <c r="B433" s="18" t="s">
        <v>2055</v>
      </c>
      <c r="C433" s="46" t="s">
        <v>26</v>
      </c>
      <c r="D433" s="6" t="s">
        <v>31</v>
      </c>
      <c r="E433" s="0" t="n">
        <v>10</v>
      </c>
      <c r="F433" s="0" t="n">
        <v>2</v>
      </c>
      <c r="G433" s="21" t="s">
        <v>72</v>
      </c>
      <c r="H433" s="7" t="n">
        <v>765</v>
      </c>
      <c r="I433" s="18" t="s">
        <v>2056</v>
      </c>
      <c r="J433" s="18" t="s">
        <v>2057</v>
      </c>
      <c r="K433" s="35" t="s">
        <v>2058</v>
      </c>
      <c r="L433" s="21" t="s">
        <v>2059</v>
      </c>
      <c r="M433" s="18" t="s">
        <v>2060</v>
      </c>
      <c r="N433" s="37" t="s">
        <v>26</v>
      </c>
      <c r="O433" s="105"/>
      <c r="P433" s="38" t="s">
        <v>31</v>
      </c>
      <c r="Q433" s="38" t="s">
        <v>31</v>
      </c>
      <c r="R433" s="21" t="s">
        <v>220</v>
      </c>
      <c r="S433" s="38" t="s">
        <v>31</v>
      </c>
      <c r="U433" s="7" t="s">
        <v>221</v>
      </c>
      <c r="V433" s="18" t="s">
        <v>34</v>
      </c>
      <c r="W433" s="18" t="s">
        <v>35</v>
      </c>
    </row>
    <row r="434" customFormat="false" ht="15" hidden="false" customHeight="true" outlineLevel="0" collapsed="false">
      <c r="A434" s="45" t="s">
        <v>221</v>
      </c>
      <c r="B434" s="18" t="s">
        <v>2061</v>
      </c>
      <c r="C434" s="46" t="s">
        <v>26</v>
      </c>
      <c r="D434" s="4" t="s">
        <v>31</v>
      </c>
      <c r="E434" s="0" t="n">
        <v>18</v>
      </c>
      <c r="F434" s="0" t="n">
        <v>5</v>
      </c>
      <c r="G434" s="21" t="s">
        <v>72</v>
      </c>
      <c r="H434" s="7" t="n">
        <v>630</v>
      </c>
      <c r="I434" s="18" t="s">
        <v>2062</v>
      </c>
      <c r="J434" s="18" t="s">
        <v>2063</v>
      </c>
      <c r="K434" s="35" t="s">
        <v>2064</v>
      </c>
      <c r="L434" s="21"/>
      <c r="M434" s="21"/>
      <c r="N434" s="38" t="s">
        <v>31</v>
      </c>
      <c r="O434" s="63" t="s">
        <v>2065</v>
      </c>
      <c r="P434" s="38" t="s">
        <v>31</v>
      </c>
      <c r="Q434" s="38" t="s">
        <v>31</v>
      </c>
      <c r="R434" s="21"/>
      <c r="S434" s="7"/>
      <c r="U434" s="7" t="s">
        <v>221</v>
      </c>
      <c r="V434" s="18" t="s">
        <v>34</v>
      </c>
      <c r="W434" s="18" t="s">
        <v>35</v>
      </c>
    </row>
    <row r="435" customFormat="false" ht="15" hidden="false" customHeight="true" outlineLevel="0" collapsed="false">
      <c r="A435" s="45" t="s">
        <v>221</v>
      </c>
      <c r="B435" s="18" t="s">
        <v>2066</v>
      </c>
      <c r="C435" s="46" t="s">
        <v>26</v>
      </c>
      <c r="D435" s="7" t="s">
        <v>31</v>
      </c>
      <c r="E435" s="0" t="n">
        <v>0</v>
      </c>
      <c r="F435" s="0" t="n">
        <v>0</v>
      </c>
      <c r="G435" s="21" t="s">
        <v>72</v>
      </c>
      <c r="H435" s="7" t="n">
        <v>204</v>
      </c>
      <c r="I435" s="18" t="s">
        <v>2067</v>
      </c>
      <c r="J435" s="18" t="s">
        <v>2068</v>
      </c>
      <c r="K435" s="35" t="s">
        <v>2069</v>
      </c>
      <c r="L435" s="21"/>
      <c r="M435" s="21"/>
      <c r="N435" s="37" t="s">
        <v>26</v>
      </c>
      <c r="O435" s="63"/>
      <c r="P435" s="38" t="s">
        <v>31</v>
      </c>
      <c r="Q435" s="38" t="s">
        <v>31</v>
      </c>
      <c r="R435" s="21"/>
      <c r="S435" s="7"/>
      <c r="U435" s="7" t="s">
        <v>221</v>
      </c>
      <c r="V435" s="18" t="s">
        <v>34</v>
      </c>
      <c r="W435" s="18" t="s">
        <v>35</v>
      </c>
    </row>
    <row r="436" customFormat="false" ht="15" hidden="false" customHeight="true" outlineLevel="0" collapsed="false">
      <c r="A436" s="45" t="s">
        <v>221</v>
      </c>
      <c r="B436" s="18" t="s">
        <v>2070</v>
      </c>
      <c r="C436" s="46" t="s">
        <v>26</v>
      </c>
      <c r="D436" s="7" t="s">
        <v>31</v>
      </c>
      <c r="E436" s="0" t="n">
        <v>3</v>
      </c>
      <c r="F436" s="0" t="n">
        <v>1</v>
      </c>
      <c r="G436" s="21" t="s">
        <v>72</v>
      </c>
      <c r="H436" s="7" t="n">
        <v>345</v>
      </c>
      <c r="I436" s="18" t="s">
        <v>2071</v>
      </c>
      <c r="J436" s="18" t="s">
        <v>2072</v>
      </c>
      <c r="K436" s="35" t="s">
        <v>2073</v>
      </c>
      <c r="L436" s="21"/>
      <c r="M436" s="18" t="s">
        <v>2074</v>
      </c>
      <c r="N436" s="37" t="s">
        <v>26</v>
      </c>
      <c r="O436" s="63"/>
      <c r="P436" s="38" t="s">
        <v>31</v>
      </c>
      <c r="Q436" s="38" t="s">
        <v>31</v>
      </c>
      <c r="R436" s="21"/>
      <c r="S436" s="38" t="s">
        <v>31</v>
      </c>
      <c r="U436" s="7" t="s">
        <v>221</v>
      </c>
      <c r="V436" s="18" t="s">
        <v>34</v>
      </c>
      <c r="W436" s="18" t="s">
        <v>35</v>
      </c>
    </row>
    <row r="437" customFormat="false" ht="15" hidden="false" customHeight="true" outlineLevel="0" collapsed="false">
      <c r="A437" s="45" t="s">
        <v>221</v>
      </c>
      <c r="B437" s="18" t="s">
        <v>2075</v>
      </c>
      <c r="C437" s="46" t="s">
        <v>26</v>
      </c>
      <c r="D437" s="7" t="s">
        <v>31</v>
      </c>
      <c r="E437" s="0" t="n">
        <v>4</v>
      </c>
      <c r="F437" s="0" t="n">
        <v>-1</v>
      </c>
      <c r="G437" s="21" t="s">
        <v>72</v>
      </c>
      <c r="H437" s="7" t="n">
        <v>372</v>
      </c>
      <c r="I437" s="18" t="s">
        <v>2076</v>
      </c>
      <c r="J437" s="18" t="s">
        <v>2077</v>
      </c>
      <c r="K437" s="35" t="s">
        <v>2078</v>
      </c>
      <c r="L437" s="21"/>
      <c r="M437" s="21"/>
      <c r="N437" s="38" t="s">
        <v>31</v>
      </c>
      <c r="O437" s="63" t="s">
        <v>2079</v>
      </c>
      <c r="P437" s="38" t="s">
        <v>31</v>
      </c>
      <c r="Q437" s="38" t="s">
        <v>31</v>
      </c>
      <c r="R437" s="21"/>
      <c r="S437" s="7"/>
      <c r="U437" s="7" t="s">
        <v>221</v>
      </c>
      <c r="V437" s="18" t="s">
        <v>34</v>
      </c>
      <c r="W437" s="18" t="s">
        <v>35</v>
      </c>
    </row>
    <row r="438" customFormat="false" ht="15" hidden="false" customHeight="true" outlineLevel="0" collapsed="false">
      <c r="A438" s="45" t="s">
        <v>221</v>
      </c>
      <c r="B438" s="18" t="s">
        <v>2080</v>
      </c>
      <c r="C438" s="46" t="s">
        <v>26</v>
      </c>
      <c r="D438" s="20" t="s">
        <v>26</v>
      </c>
      <c r="E438" s="0" t="n">
        <v>27</v>
      </c>
      <c r="F438" s="0" t="n">
        <v>-4</v>
      </c>
      <c r="G438" s="21" t="s">
        <v>72</v>
      </c>
      <c r="H438" s="7" t="n">
        <v>804</v>
      </c>
      <c r="I438" s="18" t="s">
        <v>2081</v>
      </c>
      <c r="J438" s="18" t="s">
        <v>2082</v>
      </c>
      <c r="K438" s="35" t="s">
        <v>2083</v>
      </c>
      <c r="L438" s="21"/>
      <c r="M438" s="18" t="s">
        <v>2084</v>
      </c>
      <c r="N438" s="37" t="s">
        <v>26</v>
      </c>
      <c r="O438" s="63"/>
      <c r="P438" s="38" t="s">
        <v>31</v>
      </c>
      <c r="Q438" s="38" t="s">
        <v>31</v>
      </c>
      <c r="R438" s="21"/>
      <c r="S438" s="38" t="s">
        <v>31</v>
      </c>
      <c r="U438" s="7" t="s">
        <v>221</v>
      </c>
      <c r="V438" s="18" t="s">
        <v>34</v>
      </c>
      <c r="W438" s="18" t="s">
        <v>35</v>
      </c>
    </row>
    <row r="439" customFormat="false" ht="15" hidden="false" customHeight="true" outlineLevel="0" collapsed="false">
      <c r="A439" s="45" t="s">
        <v>221</v>
      </c>
      <c r="B439" s="18" t="s">
        <v>2085</v>
      </c>
      <c r="C439" s="46" t="s">
        <v>26</v>
      </c>
      <c r="D439" s="20" t="s">
        <v>26</v>
      </c>
      <c r="E439" s="0" t="n">
        <v>6</v>
      </c>
      <c r="F439" s="0" t="n">
        <v>-4</v>
      </c>
      <c r="G439" s="21" t="s">
        <v>72</v>
      </c>
      <c r="H439" s="7" t="n">
        <v>219</v>
      </c>
      <c r="I439" s="18" t="s">
        <v>2086</v>
      </c>
      <c r="J439" s="18" t="s">
        <v>2087</v>
      </c>
      <c r="K439" s="35" t="s">
        <v>2088</v>
      </c>
      <c r="L439" s="21"/>
      <c r="M439" s="18" t="s">
        <v>2089</v>
      </c>
      <c r="N439" s="37" t="s">
        <v>26</v>
      </c>
      <c r="O439" s="63"/>
      <c r="P439" s="38" t="s">
        <v>31</v>
      </c>
      <c r="Q439" s="38" t="s">
        <v>31</v>
      </c>
      <c r="R439" s="21"/>
      <c r="S439" s="38" t="s">
        <v>31</v>
      </c>
      <c r="U439" s="7" t="s">
        <v>221</v>
      </c>
      <c r="V439" s="18" t="s">
        <v>34</v>
      </c>
      <c r="W439" s="18" t="s">
        <v>35</v>
      </c>
    </row>
    <row r="440" customFormat="false" ht="15" hidden="false" customHeight="true" outlineLevel="0" collapsed="false">
      <c r="A440" s="45" t="s">
        <v>221</v>
      </c>
      <c r="B440" s="18" t="s">
        <v>2090</v>
      </c>
      <c r="C440" s="46" t="s">
        <v>26</v>
      </c>
      <c r="D440" s="7" t="s">
        <v>31</v>
      </c>
      <c r="E440" s="0" t="n">
        <v>28</v>
      </c>
      <c r="F440" s="0" t="n">
        <v>0</v>
      </c>
      <c r="G440" s="21" t="s">
        <v>72</v>
      </c>
      <c r="H440" s="7" t="n">
        <v>1020</v>
      </c>
      <c r="I440" s="18" t="s">
        <v>2091</v>
      </c>
      <c r="J440" s="18" t="s">
        <v>2092</v>
      </c>
      <c r="K440" s="35" t="s">
        <v>2093</v>
      </c>
      <c r="L440" s="21"/>
      <c r="M440" s="21"/>
      <c r="N440" s="37" t="s">
        <v>26</v>
      </c>
      <c r="O440" s="63"/>
      <c r="P440" s="38" t="s">
        <v>31</v>
      </c>
      <c r="Q440" s="38" t="s">
        <v>31</v>
      </c>
      <c r="R440" s="21"/>
      <c r="S440" s="7"/>
      <c r="U440" s="7" t="s">
        <v>221</v>
      </c>
      <c r="V440" s="18" t="s">
        <v>34</v>
      </c>
      <c r="W440" s="18" t="s">
        <v>35</v>
      </c>
    </row>
    <row r="441" customFormat="false" ht="15" hidden="false" customHeight="true" outlineLevel="0" collapsed="false">
      <c r="A441" s="45" t="s">
        <v>221</v>
      </c>
      <c r="B441" s="18" t="s">
        <v>2094</v>
      </c>
      <c r="C441" s="46" t="s">
        <v>26</v>
      </c>
      <c r="D441" s="7" t="s">
        <v>31</v>
      </c>
      <c r="E441" s="0" t="n">
        <v>13</v>
      </c>
      <c r="F441" s="0" t="n">
        <v>1</v>
      </c>
      <c r="G441" s="21" t="s">
        <v>72</v>
      </c>
      <c r="H441" s="7" t="n">
        <v>558</v>
      </c>
      <c r="I441" s="18" t="s">
        <v>2095</v>
      </c>
      <c r="J441" s="18" t="s">
        <v>2096</v>
      </c>
      <c r="K441" s="35" t="s">
        <v>2097</v>
      </c>
      <c r="L441" s="21"/>
      <c r="M441" s="18" t="s">
        <v>2098</v>
      </c>
      <c r="N441" s="38" t="s">
        <v>31</v>
      </c>
      <c r="O441" s="63" t="s">
        <v>2099</v>
      </c>
      <c r="P441" s="38" t="s">
        <v>31</v>
      </c>
      <c r="Q441" s="38" t="s">
        <v>31</v>
      </c>
      <c r="R441" s="21"/>
      <c r="S441" s="38" t="s">
        <v>31</v>
      </c>
      <c r="U441" s="7" t="s">
        <v>221</v>
      </c>
      <c r="V441" s="18" t="s">
        <v>34</v>
      </c>
      <c r="W441" s="18" t="s">
        <v>35</v>
      </c>
    </row>
    <row r="442" customFormat="false" ht="15" hidden="false" customHeight="true" outlineLevel="0" collapsed="false">
      <c r="A442" s="45" t="s">
        <v>221</v>
      </c>
      <c r="B442" s="18" t="s">
        <v>2100</v>
      </c>
      <c r="C442" s="46" t="s">
        <v>26</v>
      </c>
      <c r="D442" s="7" t="s">
        <v>31</v>
      </c>
      <c r="E442" s="0" t="n">
        <v>0</v>
      </c>
      <c r="F442" s="0" t="n">
        <v>0</v>
      </c>
      <c r="G442" s="21" t="s">
        <v>72</v>
      </c>
      <c r="H442" s="7" t="n">
        <v>186</v>
      </c>
      <c r="I442" s="18" t="s">
        <v>2101</v>
      </c>
      <c r="J442" s="18" t="s">
        <v>2102</v>
      </c>
      <c r="K442" s="35" t="s">
        <v>2103</v>
      </c>
      <c r="L442" s="21"/>
      <c r="M442" s="21"/>
      <c r="N442" s="37" t="s">
        <v>26</v>
      </c>
      <c r="O442" s="63"/>
      <c r="P442" s="38" t="s">
        <v>31</v>
      </c>
      <c r="Q442" s="38" t="s">
        <v>31</v>
      </c>
      <c r="R442" s="21"/>
      <c r="S442" s="7"/>
      <c r="U442" s="7" t="s">
        <v>221</v>
      </c>
      <c r="V442" s="18" t="s">
        <v>34</v>
      </c>
      <c r="W442" s="18" t="s">
        <v>35</v>
      </c>
    </row>
    <row r="443" customFormat="false" ht="15" hidden="false" customHeight="true" outlineLevel="0" collapsed="false">
      <c r="A443" s="45" t="s">
        <v>221</v>
      </c>
      <c r="B443" s="18" t="s">
        <v>2104</v>
      </c>
      <c r="C443" s="46" t="s">
        <v>26</v>
      </c>
      <c r="D443" s="7" t="s">
        <v>31</v>
      </c>
      <c r="E443" s="0" t="n">
        <v>16</v>
      </c>
      <c r="F443" s="0" t="n">
        <v>5</v>
      </c>
      <c r="G443" s="21" t="s">
        <v>72</v>
      </c>
      <c r="H443" s="7" t="n">
        <v>642</v>
      </c>
      <c r="I443" s="18" t="s">
        <v>2105</v>
      </c>
      <c r="J443" s="18" t="s">
        <v>2106</v>
      </c>
      <c r="K443" s="35" t="s">
        <v>2107</v>
      </c>
      <c r="L443" s="21"/>
      <c r="M443" s="18" t="s">
        <v>2108</v>
      </c>
      <c r="N443" s="37" t="s">
        <v>26</v>
      </c>
      <c r="O443" s="63"/>
      <c r="P443" s="38" t="s">
        <v>31</v>
      </c>
      <c r="Q443" s="38" t="s">
        <v>31</v>
      </c>
      <c r="R443" s="21"/>
      <c r="S443" s="38" t="s">
        <v>31</v>
      </c>
      <c r="U443" s="7" t="s">
        <v>221</v>
      </c>
      <c r="V443" s="18" t="s">
        <v>34</v>
      </c>
      <c r="W443" s="18" t="s">
        <v>35</v>
      </c>
    </row>
    <row r="444" customFormat="false" ht="15" hidden="false" customHeight="true" outlineLevel="0" collapsed="false">
      <c r="A444" s="45" t="s">
        <v>221</v>
      </c>
      <c r="B444" s="18" t="s">
        <v>2109</v>
      </c>
      <c r="C444" s="46" t="s">
        <v>26</v>
      </c>
      <c r="D444" s="46" t="s">
        <v>26</v>
      </c>
      <c r="E444" s="0" t="n">
        <v>14</v>
      </c>
      <c r="F444" s="0" t="n">
        <v>-13</v>
      </c>
      <c r="G444" s="21" t="s">
        <v>72</v>
      </c>
      <c r="H444" s="7" t="n">
        <v>285</v>
      </c>
      <c r="I444" s="18" t="s">
        <v>2110</v>
      </c>
      <c r="J444" s="18" t="s">
        <v>2111</v>
      </c>
      <c r="K444" s="35" t="s">
        <v>2112</v>
      </c>
      <c r="L444" s="21"/>
      <c r="M444" s="18" t="s">
        <v>2113</v>
      </c>
      <c r="N444" s="37" t="s">
        <v>26</v>
      </c>
      <c r="O444" s="63"/>
      <c r="P444" s="38" t="s">
        <v>31</v>
      </c>
      <c r="Q444" s="38" t="s">
        <v>31</v>
      </c>
      <c r="R444" s="21"/>
      <c r="S444" s="38" t="s">
        <v>31</v>
      </c>
      <c r="U444" s="7" t="s">
        <v>221</v>
      </c>
      <c r="V444" s="18" t="s">
        <v>34</v>
      </c>
      <c r="W444" s="18" t="s">
        <v>35</v>
      </c>
    </row>
    <row r="445" customFormat="false" ht="15" hidden="false" customHeight="true" outlineLevel="0" collapsed="false">
      <c r="A445" s="45" t="s">
        <v>221</v>
      </c>
      <c r="B445" s="18" t="s">
        <v>2114</v>
      </c>
      <c r="C445" s="46" t="s">
        <v>26</v>
      </c>
      <c r="D445" s="46" t="s">
        <v>26</v>
      </c>
      <c r="E445" s="0" t="n">
        <v>10</v>
      </c>
      <c r="F445" s="0" t="n">
        <v>-8</v>
      </c>
      <c r="G445" s="21" t="s">
        <v>72</v>
      </c>
      <c r="H445" s="7" t="n">
        <v>318</v>
      </c>
      <c r="I445" s="18" t="s">
        <v>2115</v>
      </c>
      <c r="J445" s="18" t="s">
        <v>2116</v>
      </c>
      <c r="K445" s="35" t="s">
        <v>2117</v>
      </c>
      <c r="L445" s="21"/>
      <c r="M445" s="18" t="s">
        <v>2118</v>
      </c>
      <c r="N445" s="37" t="s">
        <v>26</v>
      </c>
      <c r="O445" s="63"/>
      <c r="P445" s="38" t="s">
        <v>31</v>
      </c>
      <c r="Q445" s="38" t="s">
        <v>31</v>
      </c>
      <c r="R445" s="21"/>
      <c r="S445" s="38" t="s">
        <v>31</v>
      </c>
      <c r="U445" s="7" t="s">
        <v>221</v>
      </c>
      <c r="V445" s="18" t="s">
        <v>34</v>
      </c>
      <c r="W445" s="18" t="s">
        <v>35</v>
      </c>
    </row>
    <row r="446" customFormat="false" ht="15" hidden="false" customHeight="true" outlineLevel="0" collapsed="false">
      <c r="A446" s="45" t="s">
        <v>221</v>
      </c>
      <c r="B446" s="18" t="s">
        <v>2119</v>
      </c>
      <c r="C446" s="46" t="s">
        <v>26</v>
      </c>
      <c r="D446" s="7" t="s">
        <v>31</v>
      </c>
      <c r="E446" s="0" t="n">
        <v>8</v>
      </c>
      <c r="F446" s="0" t="n">
        <v>0</v>
      </c>
      <c r="G446" s="21" t="s">
        <v>72</v>
      </c>
      <c r="H446" s="7" t="n">
        <v>582</v>
      </c>
      <c r="I446" s="18" t="s">
        <v>2120</v>
      </c>
      <c r="J446" s="18" t="s">
        <v>2121</v>
      </c>
      <c r="K446" s="35" t="s">
        <v>2122</v>
      </c>
      <c r="L446" s="21"/>
      <c r="M446" s="21"/>
      <c r="N446" s="37" t="s">
        <v>26</v>
      </c>
      <c r="O446" s="63"/>
      <c r="P446" s="38" t="s">
        <v>31</v>
      </c>
      <c r="Q446" s="38" t="s">
        <v>31</v>
      </c>
      <c r="R446" s="21"/>
      <c r="S446" s="39"/>
      <c r="U446" s="7" t="s">
        <v>221</v>
      </c>
      <c r="V446" s="18" t="s">
        <v>34</v>
      </c>
      <c r="W446" s="18" t="s">
        <v>35</v>
      </c>
    </row>
    <row r="447" customFormat="false" ht="15" hidden="false" customHeight="true" outlineLevel="0" collapsed="false">
      <c r="A447" s="45" t="s">
        <v>221</v>
      </c>
      <c r="B447" s="18" t="s">
        <v>2123</v>
      </c>
      <c r="C447" s="46" t="s">
        <v>26</v>
      </c>
      <c r="D447" s="20" t="s">
        <v>26</v>
      </c>
      <c r="E447" s="0" t="n">
        <v>11</v>
      </c>
      <c r="F447" s="0" t="n">
        <v>-4</v>
      </c>
      <c r="G447" s="21" t="s">
        <v>72</v>
      </c>
      <c r="H447" s="7" t="n">
        <v>468</v>
      </c>
      <c r="I447" s="18" t="s">
        <v>2124</v>
      </c>
      <c r="J447" s="18" t="s">
        <v>2125</v>
      </c>
      <c r="K447" s="35" t="s">
        <v>2126</v>
      </c>
      <c r="L447" s="21"/>
      <c r="M447" s="18" t="s">
        <v>2127</v>
      </c>
      <c r="N447" s="37" t="s">
        <v>26</v>
      </c>
      <c r="O447" s="63"/>
      <c r="P447" s="38" t="s">
        <v>31</v>
      </c>
      <c r="Q447" s="38" t="s">
        <v>31</v>
      </c>
      <c r="R447" s="21"/>
      <c r="S447" s="38" t="s">
        <v>31</v>
      </c>
      <c r="U447" s="7" t="s">
        <v>221</v>
      </c>
      <c r="V447" s="18" t="s">
        <v>34</v>
      </c>
      <c r="W447" s="18" t="s">
        <v>35</v>
      </c>
    </row>
    <row r="448" customFormat="false" ht="15" hidden="false" customHeight="true" outlineLevel="0" collapsed="false">
      <c r="A448" s="45" t="s">
        <v>221</v>
      </c>
      <c r="B448" s="18" t="s">
        <v>2128</v>
      </c>
      <c r="C448" s="46" t="s">
        <v>26</v>
      </c>
      <c r="D448" s="7" t="s">
        <v>31</v>
      </c>
      <c r="E448" s="0" t="n">
        <v>3</v>
      </c>
      <c r="F448" s="0" t="n">
        <v>2</v>
      </c>
      <c r="G448" s="21" t="s">
        <v>72</v>
      </c>
      <c r="H448" s="7" t="n">
        <v>261</v>
      </c>
      <c r="I448" s="18" t="s">
        <v>2129</v>
      </c>
      <c r="J448" s="18" t="s">
        <v>2130</v>
      </c>
      <c r="K448" s="35" t="s">
        <v>2131</v>
      </c>
      <c r="L448" s="21"/>
      <c r="M448" s="18" t="s">
        <v>2132</v>
      </c>
      <c r="N448" s="38" t="s">
        <v>31</v>
      </c>
      <c r="O448" s="63" t="s">
        <v>2133</v>
      </c>
      <c r="P448" s="38" t="s">
        <v>31</v>
      </c>
      <c r="Q448" s="37" t="s">
        <v>26</v>
      </c>
      <c r="R448" s="21"/>
      <c r="S448" s="38" t="s">
        <v>31</v>
      </c>
      <c r="U448" s="7" t="s">
        <v>221</v>
      </c>
      <c r="V448" s="18" t="s">
        <v>34</v>
      </c>
      <c r="W448" s="18" t="s">
        <v>35</v>
      </c>
    </row>
    <row r="449" customFormat="false" ht="15" hidden="false" customHeight="true" outlineLevel="0" collapsed="false">
      <c r="A449" s="45" t="s">
        <v>221</v>
      </c>
      <c r="B449" s="18" t="s">
        <v>2134</v>
      </c>
      <c r="C449" s="46" t="s">
        <v>26</v>
      </c>
      <c r="D449" s="46" t="s">
        <v>26</v>
      </c>
      <c r="E449" s="0" t="n">
        <v>7</v>
      </c>
      <c r="F449" s="0" t="n">
        <v>-5</v>
      </c>
      <c r="G449" s="21" t="s">
        <v>72</v>
      </c>
      <c r="H449" s="7" t="n">
        <v>321</v>
      </c>
      <c r="I449" s="18" t="s">
        <v>2135</v>
      </c>
      <c r="J449" s="18" t="s">
        <v>2136</v>
      </c>
      <c r="K449" s="35" t="s">
        <v>2137</v>
      </c>
      <c r="L449" s="21" t="s">
        <v>2138</v>
      </c>
      <c r="M449" s="18" t="s">
        <v>2139</v>
      </c>
      <c r="N449" s="37" t="s">
        <v>26</v>
      </c>
      <c r="O449" s="63"/>
      <c r="P449" s="38" t="s">
        <v>31</v>
      </c>
      <c r="Q449" s="38" t="s">
        <v>31</v>
      </c>
      <c r="R449" s="21" t="s">
        <v>220</v>
      </c>
      <c r="S449" s="38" t="s">
        <v>31</v>
      </c>
      <c r="U449" s="7" t="s">
        <v>221</v>
      </c>
      <c r="V449" s="18" t="s">
        <v>34</v>
      </c>
      <c r="W449" s="18" t="s">
        <v>35</v>
      </c>
    </row>
    <row r="450" customFormat="false" ht="15" hidden="false" customHeight="true" outlineLevel="0" collapsed="false">
      <c r="A450" s="45" t="s">
        <v>221</v>
      </c>
      <c r="B450" s="18" t="s">
        <v>2140</v>
      </c>
      <c r="C450" s="46" t="s">
        <v>26</v>
      </c>
      <c r="D450" s="7" t="s">
        <v>31</v>
      </c>
      <c r="E450" s="0" t="n">
        <v>1</v>
      </c>
      <c r="F450" s="0" t="n">
        <v>1</v>
      </c>
      <c r="G450" s="21" t="s">
        <v>72</v>
      </c>
      <c r="H450" s="7" t="n">
        <v>102</v>
      </c>
      <c r="I450" s="18" t="s">
        <v>2141</v>
      </c>
      <c r="J450" s="18" t="s">
        <v>2142</v>
      </c>
      <c r="K450" s="35" t="s">
        <v>2143</v>
      </c>
      <c r="L450" s="21"/>
      <c r="M450" s="21"/>
      <c r="N450" s="37" t="s">
        <v>26</v>
      </c>
      <c r="O450" s="63"/>
      <c r="P450" s="38" t="s">
        <v>31</v>
      </c>
      <c r="Q450" s="38" t="s">
        <v>31</v>
      </c>
      <c r="R450" s="21"/>
      <c r="S450" s="7"/>
      <c r="U450" s="7" t="s">
        <v>221</v>
      </c>
      <c r="V450" s="18" t="s">
        <v>34</v>
      </c>
      <c r="W450" s="18" t="s">
        <v>35</v>
      </c>
    </row>
    <row r="451" customFormat="false" ht="15" hidden="false" customHeight="true" outlineLevel="0" collapsed="false">
      <c r="A451" s="45" t="s">
        <v>221</v>
      </c>
      <c r="B451" s="18" t="s">
        <v>2144</v>
      </c>
      <c r="C451" s="46" t="s">
        <v>26</v>
      </c>
      <c r="D451" s="7" t="s">
        <v>31</v>
      </c>
      <c r="E451" s="0" t="n">
        <v>17</v>
      </c>
      <c r="F451" s="0" t="n">
        <v>-2</v>
      </c>
      <c r="G451" s="21" t="s">
        <v>72</v>
      </c>
      <c r="H451" s="7" t="n">
        <v>726</v>
      </c>
      <c r="I451" s="18" t="s">
        <v>2145</v>
      </c>
      <c r="J451" s="18" t="s">
        <v>2146</v>
      </c>
      <c r="K451" s="35" t="s">
        <v>2147</v>
      </c>
      <c r="L451" s="21"/>
      <c r="M451" s="18" t="s">
        <v>2148</v>
      </c>
      <c r="N451" s="37" t="s">
        <v>26</v>
      </c>
      <c r="O451" s="63"/>
      <c r="P451" s="38" t="s">
        <v>31</v>
      </c>
      <c r="Q451" s="38" t="s">
        <v>31</v>
      </c>
      <c r="R451" s="21"/>
      <c r="S451" s="38" t="s">
        <v>31</v>
      </c>
      <c r="U451" s="7" t="s">
        <v>221</v>
      </c>
      <c r="V451" s="18" t="s">
        <v>34</v>
      </c>
      <c r="W451" s="18" t="s">
        <v>35</v>
      </c>
    </row>
    <row r="452" customFormat="false" ht="15" hidden="false" customHeight="true" outlineLevel="0" collapsed="false">
      <c r="A452" s="45" t="s">
        <v>221</v>
      </c>
      <c r="B452" s="18" t="s">
        <v>2149</v>
      </c>
      <c r="C452" s="46" t="s">
        <v>26</v>
      </c>
      <c r="D452" s="7" t="s">
        <v>31</v>
      </c>
      <c r="E452" s="0" t="n">
        <v>0</v>
      </c>
      <c r="F452" s="0" t="n">
        <v>0</v>
      </c>
      <c r="G452" s="21" t="s">
        <v>2150</v>
      </c>
      <c r="H452" s="7" t="n">
        <v>144</v>
      </c>
      <c r="I452" s="18" t="s">
        <v>2151</v>
      </c>
      <c r="J452" s="18" t="s">
        <v>2152</v>
      </c>
      <c r="K452" s="35" t="s">
        <v>2153</v>
      </c>
      <c r="L452" s="36"/>
      <c r="M452" s="21"/>
      <c r="N452" s="37" t="s">
        <v>26</v>
      </c>
      <c r="O452" s="63"/>
      <c r="P452" s="38" t="s">
        <v>31</v>
      </c>
      <c r="Q452" s="38" t="s">
        <v>31</v>
      </c>
      <c r="R452" s="36"/>
      <c r="S452" s="7"/>
      <c r="U452" s="7" t="s">
        <v>221</v>
      </c>
      <c r="V452" s="18" t="s">
        <v>34</v>
      </c>
      <c r="W452" s="18" t="s">
        <v>35</v>
      </c>
    </row>
    <row r="453" customFormat="false" ht="15" hidden="false" customHeight="true" outlineLevel="0" collapsed="false">
      <c r="A453" s="45" t="s">
        <v>221</v>
      </c>
      <c r="B453" s="18" t="s">
        <v>2154</v>
      </c>
      <c r="C453" s="46" t="s">
        <v>26</v>
      </c>
      <c r="D453" s="7" t="s">
        <v>31</v>
      </c>
      <c r="E453" s="0" t="n">
        <v>7</v>
      </c>
      <c r="F453" s="0" t="n">
        <v>2</v>
      </c>
      <c r="G453" s="21" t="s">
        <v>72</v>
      </c>
      <c r="H453" s="7" t="n">
        <v>360</v>
      </c>
      <c r="I453" s="18" t="s">
        <v>2155</v>
      </c>
      <c r="J453" s="18" t="s">
        <v>2156</v>
      </c>
      <c r="K453" s="35" t="s">
        <v>2157</v>
      </c>
      <c r="L453" s="36"/>
      <c r="M453" s="21"/>
      <c r="N453" s="38" t="s">
        <v>31</v>
      </c>
      <c r="O453" s="63" t="s">
        <v>2158</v>
      </c>
      <c r="P453" s="38" t="s">
        <v>31</v>
      </c>
      <c r="Q453" s="38" t="s">
        <v>31</v>
      </c>
      <c r="R453" s="36"/>
      <c r="S453" s="7"/>
      <c r="U453" s="7" t="s">
        <v>221</v>
      </c>
      <c r="V453" s="18" t="s">
        <v>34</v>
      </c>
      <c r="W453" s="18" t="s">
        <v>35</v>
      </c>
    </row>
    <row r="454" customFormat="false" ht="15" hidden="false" customHeight="true" outlineLevel="0" collapsed="false">
      <c r="A454" s="45" t="s">
        <v>221</v>
      </c>
      <c r="B454" s="18" t="s">
        <v>2159</v>
      </c>
      <c r="C454" s="46" t="s">
        <v>26</v>
      </c>
      <c r="D454" s="7" t="s">
        <v>31</v>
      </c>
      <c r="E454" s="0" t="n">
        <v>8</v>
      </c>
      <c r="F454" s="0" t="n">
        <v>-2</v>
      </c>
      <c r="G454" s="21" t="s">
        <v>72</v>
      </c>
      <c r="H454" s="7" t="n">
        <v>258</v>
      </c>
      <c r="I454" s="18" t="s">
        <v>2160</v>
      </c>
      <c r="J454" s="18" t="s">
        <v>2161</v>
      </c>
      <c r="K454" s="35" t="s">
        <v>2162</v>
      </c>
      <c r="L454" s="36"/>
      <c r="M454" s="21"/>
      <c r="N454" s="38" t="s">
        <v>31</v>
      </c>
      <c r="O454" s="63" t="s">
        <v>2163</v>
      </c>
      <c r="P454" s="38" t="s">
        <v>31</v>
      </c>
      <c r="Q454" s="38" t="s">
        <v>31</v>
      </c>
      <c r="R454" s="36"/>
      <c r="S454" s="7"/>
      <c r="U454" s="7" t="s">
        <v>221</v>
      </c>
      <c r="V454" s="18" t="s">
        <v>34</v>
      </c>
      <c r="W454" s="18" t="s">
        <v>35</v>
      </c>
    </row>
    <row r="455" customFormat="false" ht="15" hidden="false" customHeight="true" outlineLevel="0" collapsed="false">
      <c r="A455" s="45" t="s">
        <v>221</v>
      </c>
      <c r="B455" s="18" t="s">
        <v>2164</v>
      </c>
      <c r="C455" s="46" t="s">
        <v>26</v>
      </c>
      <c r="D455" s="46" t="s">
        <v>26</v>
      </c>
      <c r="E455" s="0" t="n">
        <v>7</v>
      </c>
      <c r="F455" s="0" t="n">
        <v>-5</v>
      </c>
      <c r="G455" s="21" t="s">
        <v>72</v>
      </c>
      <c r="H455" s="7" t="n">
        <v>303</v>
      </c>
      <c r="I455" s="18" t="s">
        <v>2165</v>
      </c>
      <c r="J455" s="18" t="s">
        <v>2166</v>
      </c>
      <c r="K455" s="35" t="s">
        <v>2167</v>
      </c>
      <c r="L455" s="36"/>
      <c r="M455" s="21"/>
      <c r="N455" s="37" t="s">
        <v>26</v>
      </c>
      <c r="O455" s="63"/>
      <c r="P455" s="38" t="s">
        <v>31</v>
      </c>
      <c r="Q455" s="38" t="s">
        <v>31</v>
      </c>
      <c r="R455" s="36"/>
      <c r="S455" s="7"/>
      <c r="U455" s="7" t="s">
        <v>221</v>
      </c>
      <c r="V455" s="18" t="s">
        <v>34</v>
      </c>
      <c r="W455" s="18" t="s">
        <v>35</v>
      </c>
    </row>
    <row r="456" customFormat="false" ht="15" hidden="false" customHeight="true" outlineLevel="0" collapsed="false">
      <c r="A456" s="45" t="s">
        <v>221</v>
      </c>
      <c r="B456" s="18" t="s">
        <v>2168</v>
      </c>
      <c r="C456" s="46" t="s">
        <v>26</v>
      </c>
      <c r="D456" s="7" t="s">
        <v>31</v>
      </c>
      <c r="E456" s="0" t="n">
        <v>0</v>
      </c>
      <c r="F456" s="0" t="n">
        <v>0</v>
      </c>
      <c r="G456" s="21" t="s">
        <v>72</v>
      </c>
      <c r="H456" s="7" t="n">
        <v>204</v>
      </c>
      <c r="I456" s="18" t="s">
        <v>2169</v>
      </c>
      <c r="J456" s="18" t="s">
        <v>2170</v>
      </c>
      <c r="K456" s="35" t="s">
        <v>2171</v>
      </c>
      <c r="L456" s="36"/>
      <c r="M456" s="21"/>
      <c r="N456" s="37" t="s">
        <v>26</v>
      </c>
      <c r="O456" s="39"/>
      <c r="P456" s="38" t="s">
        <v>31</v>
      </c>
      <c r="Q456" s="38" t="s">
        <v>31</v>
      </c>
      <c r="R456" s="36"/>
      <c r="S456" s="7"/>
      <c r="U456" s="7" t="s">
        <v>221</v>
      </c>
      <c r="V456" s="18" t="s">
        <v>34</v>
      </c>
      <c r="W456" s="18" t="s">
        <v>35</v>
      </c>
    </row>
    <row r="457" customFormat="false" ht="15" hidden="false" customHeight="true" outlineLevel="0" collapsed="false">
      <c r="A457" s="45" t="s">
        <v>221</v>
      </c>
      <c r="B457" s="18" t="s">
        <v>2172</v>
      </c>
      <c r="C457" s="46" t="s">
        <v>26</v>
      </c>
      <c r="D457" s="7" t="s">
        <v>31</v>
      </c>
      <c r="E457" s="0" t="n">
        <v>0</v>
      </c>
      <c r="F457" s="0" t="n">
        <v>0</v>
      </c>
      <c r="G457" s="21" t="s">
        <v>2173</v>
      </c>
      <c r="H457" s="7" t="n">
        <v>186</v>
      </c>
      <c r="I457" s="18" t="s">
        <v>2174</v>
      </c>
      <c r="J457" s="18" t="s">
        <v>2175</v>
      </c>
      <c r="K457" s="35" t="s">
        <v>2176</v>
      </c>
      <c r="L457" s="36"/>
      <c r="M457" s="18" t="s">
        <v>2177</v>
      </c>
      <c r="N457" s="37" t="s">
        <v>26</v>
      </c>
      <c r="O457" s="39"/>
      <c r="P457" s="38" t="s">
        <v>31</v>
      </c>
      <c r="Q457" s="38" t="s">
        <v>31</v>
      </c>
      <c r="R457" s="36"/>
      <c r="S457" s="38" t="s">
        <v>31</v>
      </c>
      <c r="U457" s="7" t="s">
        <v>221</v>
      </c>
      <c r="V457" s="18" t="s">
        <v>34</v>
      </c>
      <c r="W457" s="18" t="s">
        <v>35</v>
      </c>
    </row>
    <row r="458" customFormat="false" ht="15" hidden="false" customHeight="true" outlineLevel="0" collapsed="false">
      <c r="A458" s="45" t="s">
        <v>221</v>
      </c>
      <c r="B458" s="18" t="s">
        <v>2178</v>
      </c>
      <c r="C458" s="46" t="s">
        <v>26</v>
      </c>
      <c r="D458" s="7" t="s">
        <v>31</v>
      </c>
      <c r="E458" s="0" t="n">
        <v>0</v>
      </c>
      <c r="F458" s="0" t="n">
        <v>0</v>
      </c>
      <c r="G458" s="21" t="s">
        <v>2179</v>
      </c>
      <c r="H458" s="7" t="n">
        <v>135</v>
      </c>
      <c r="I458" s="18" t="s">
        <v>2180</v>
      </c>
      <c r="J458" s="18" t="s">
        <v>2181</v>
      </c>
      <c r="K458" s="35" t="s">
        <v>2180</v>
      </c>
      <c r="L458" s="36"/>
      <c r="M458" s="21"/>
      <c r="N458" s="37" t="s">
        <v>26</v>
      </c>
      <c r="O458" s="39"/>
      <c r="P458" s="38" t="s">
        <v>31</v>
      </c>
      <c r="Q458" s="38" t="s">
        <v>31</v>
      </c>
      <c r="R458" s="36"/>
      <c r="S458" s="7"/>
      <c r="U458" s="7" t="s">
        <v>221</v>
      </c>
      <c r="V458" s="18" t="s">
        <v>34</v>
      </c>
      <c r="W458" s="18" t="s">
        <v>35</v>
      </c>
    </row>
    <row r="459" customFormat="false" ht="15" hidden="false" customHeight="true" outlineLevel="0" collapsed="false">
      <c r="A459" s="45" t="s">
        <v>221</v>
      </c>
      <c r="B459" s="18" t="s">
        <v>2182</v>
      </c>
      <c r="C459" s="46" t="s">
        <v>26</v>
      </c>
      <c r="D459" s="7" t="s">
        <v>31</v>
      </c>
      <c r="E459" s="0" t="n">
        <v>4</v>
      </c>
      <c r="F459" s="0" t="n">
        <v>-1</v>
      </c>
      <c r="G459" s="21" t="s">
        <v>72</v>
      </c>
      <c r="H459" s="7" t="n">
        <v>243</v>
      </c>
      <c r="I459" s="18" t="s">
        <v>2183</v>
      </c>
      <c r="J459" s="18" t="s">
        <v>2184</v>
      </c>
      <c r="K459" s="35" t="s">
        <v>2185</v>
      </c>
      <c r="L459" s="36"/>
      <c r="M459" s="21"/>
      <c r="N459" s="38" t="s">
        <v>31</v>
      </c>
      <c r="O459" s="36"/>
      <c r="P459" s="38" t="s">
        <v>31</v>
      </c>
      <c r="Q459" s="38" t="s">
        <v>31</v>
      </c>
      <c r="R459" s="36"/>
      <c r="S459" s="7"/>
      <c r="U459" s="7" t="s">
        <v>221</v>
      </c>
      <c r="V459" s="18" t="s">
        <v>34</v>
      </c>
      <c r="W459" s="18" t="s">
        <v>35</v>
      </c>
    </row>
    <row r="460" customFormat="false" ht="15" hidden="false" customHeight="true" outlineLevel="0" collapsed="false">
      <c r="A460" s="45" t="s">
        <v>221</v>
      </c>
      <c r="B460" s="18" t="s">
        <v>2186</v>
      </c>
      <c r="C460" s="46" t="s">
        <v>26</v>
      </c>
      <c r="D460" s="46" t="s">
        <v>26</v>
      </c>
      <c r="E460" s="0" t="n">
        <v>10</v>
      </c>
      <c r="F460" s="0" t="n">
        <v>-7</v>
      </c>
      <c r="G460" s="21" t="s">
        <v>72</v>
      </c>
      <c r="H460" s="7" t="n">
        <v>423</v>
      </c>
      <c r="I460" s="18" t="s">
        <v>2187</v>
      </c>
      <c r="J460" s="18" t="s">
        <v>2188</v>
      </c>
      <c r="K460" s="35" t="s">
        <v>2189</v>
      </c>
      <c r="L460" s="36"/>
      <c r="M460" s="21"/>
      <c r="N460" s="37" t="s">
        <v>26</v>
      </c>
      <c r="O460" s="39"/>
      <c r="P460" s="38" t="s">
        <v>31</v>
      </c>
      <c r="Q460" s="38" t="s">
        <v>31</v>
      </c>
      <c r="R460" s="36"/>
      <c r="S460" s="7"/>
      <c r="U460" s="7" t="s">
        <v>221</v>
      </c>
      <c r="V460" s="18" t="s">
        <v>34</v>
      </c>
      <c r="W460" s="18" t="s">
        <v>35</v>
      </c>
    </row>
    <row r="461" customFormat="false" ht="15" hidden="false" customHeight="true" outlineLevel="0" collapsed="false">
      <c r="A461" s="45" t="s">
        <v>221</v>
      </c>
      <c r="B461" s="18" t="s">
        <v>2190</v>
      </c>
      <c r="C461" s="46" t="s">
        <v>26</v>
      </c>
      <c r="D461" s="7" t="s">
        <v>31</v>
      </c>
      <c r="E461" s="0" t="n">
        <v>2</v>
      </c>
      <c r="F461" s="0" t="n">
        <v>-1</v>
      </c>
      <c r="G461" s="21" t="s">
        <v>72</v>
      </c>
      <c r="H461" s="7" t="n">
        <v>108</v>
      </c>
      <c r="I461" s="18" t="s">
        <v>2191</v>
      </c>
      <c r="J461" s="21"/>
      <c r="K461" s="7"/>
      <c r="L461" s="39"/>
      <c r="M461" s="21"/>
      <c r="N461" s="7"/>
      <c r="O461" s="39"/>
      <c r="P461" s="7"/>
      <c r="Q461" s="7"/>
      <c r="R461" s="39"/>
      <c r="S461" s="7"/>
      <c r="U461" s="7" t="s">
        <v>221</v>
      </c>
      <c r="V461" s="18" t="s">
        <v>34</v>
      </c>
      <c r="W461" s="18" t="s">
        <v>35</v>
      </c>
    </row>
    <row r="462" customFormat="false" ht="15" hidden="false" customHeight="true" outlineLevel="0" collapsed="false">
      <c r="A462" s="4"/>
      <c r="B462" s="22"/>
      <c r="D462" s="3"/>
      <c r="E462" s="3"/>
      <c r="F462" s="3"/>
      <c r="G462" s="21"/>
      <c r="H462" s="22"/>
      <c r="I462" s="29"/>
      <c r="J462" s="22"/>
      <c r="K462" s="63"/>
      <c r="L462" s="30"/>
      <c r="M462" s="30"/>
      <c r="N462" s="22"/>
      <c r="O462" s="6"/>
      <c r="P462" s="22"/>
      <c r="Q462" s="30"/>
      <c r="R462" s="30"/>
      <c r="S462" s="22"/>
      <c r="T462" s="39"/>
      <c r="U462" s="20"/>
      <c r="V462" s="29"/>
      <c r="W462" s="21"/>
    </row>
    <row r="463" customFormat="false" ht="15" hidden="false" customHeight="true" outlineLevel="0" collapsed="false">
      <c r="A463" s="4"/>
      <c r="B463" s="22"/>
      <c r="G463" s="21"/>
      <c r="H463" s="22"/>
      <c r="I463" s="29"/>
      <c r="J463" s="22"/>
      <c r="K463" s="63"/>
      <c r="L463" s="30"/>
      <c r="M463" s="30"/>
      <c r="N463" s="22"/>
      <c r="O463" s="6"/>
      <c r="P463" s="22"/>
      <c r="Q463" s="30"/>
      <c r="R463" s="30"/>
      <c r="S463" s="22"/>
      <c r="T463" s="39"/>
      <c r="U463" s="20"/>
      <c r="V463" s="29"/>
      <c r="W463" s="21"/>
    </row>
    <row r="464" customFormat="false" ht="15" hidden="false" customHeight="true" outlineLevel="0" collapsed="false">
      <c r="A464" s="4"/>
      <c r="B464" s="22"/>
      <c r="G464" s="22"/>
      <c r="H464" s="22"/>
      <c r="I464" s="29"/>
      <c r="J464" s="22"/>
      <c r="K464" s="63"/>
      <c r="L464" s="30"/>
      <c r="M464" s="30"/>
      <c r="N464" s="22"/>
      <c r="O464" s="6"/>
      <c r="P464" s="22"/>
      <c r="Q464" s="30"/>
      <c r="R464" s="30"/>
      <c r="S464" s="22"/>
      <c r="T464" s="39"/>
      <c r="U464" s="20"/>
      <c r="V464" s="29"/>
      <c r="W464" s="21"/>
    </row>
    <row r="465" customFormat="false" ht="15" hidden="false" customHeight="true" outlineLevel="0" collapsed="false">
      <c r="A465" s="54" t="s">
        <v>2192</v>
      </c>
      <c r="B465" s="22"/>
      <c r="G465" s="22"/>
      <c r="H465" s="22"/>
      <c r="I465" s="29"/>
      <c r="J465" s="22"/>
      <c r="K465" s="63"/>
      <c r="L465" s="30"/>
      <c r="M465" s="30"/>
      <c r="N465" s="22"/>
      <c r="O465" s="6"/>
      <c r="P465" s="22"/>
      <c r="Q465" s="30"/>
      <c r="R465" s="30"/>
      <c r="S465" s="22"/>
      <c r="T465" s="39"/>
      <c r="U465" s="20"/>
      <c r="V465" s="29"/>
      <c r="W465" s="21"/>
    </row>
    <row r="466" customFormat="false" ht="15" hidden="false" customHeight="true" outlineLevel="0" collapsed="false">
      <c r="A466" s="34" t="s">
        <v>2193</v>
      </c>
      <c r="B466" s="22"/>
      <c r="G466" s="22"/>
      <c r="H466" s="22"/>
      <c r="I466" s="29"/>
      <c r="J466" s="22"/>
      <c r="K466" s="63"/>
      <c r="L466" s="30"/>
      <c r="M466" s="30"/>
      <c r="N466" s="22"/>
      <c r="O466" s="6"/>
      <c r="P466" s="22"/>
      <c r="Q466" s="30"/>
      <c r="R466" s="30"/>
      <c r="S466" s="22"/>
      <c r="T466" s="39"/>
      <c r="U466" s="20"/>
      <c r="V466" s="29"/>
      <c r="W466" s="21"/>
    </row>
    <row r="467" customFormat="false" ht="15" hidden="false" customHeight="true" outlineLevel="0" collapsed="false">
      <c r="A467" s="31" t="s">
        <v>2194</v>
      </c>
      <c r="B467" s="22"/>
      <c r="G467" s="22"/>
      <c r="H467" s="22"/>
      <c r="I467" s="29"/>
      <c r="J467" s="22"/>
      <c r="K467" s="63"/>
      <c r="L467" s="30"/>
      <c r="M467" s="30"/>
      <c r="N467" s="22"/>
      <c r="O467" s="6"/>
      <c r="P467" s="22"/>
      <c r="Q467" s="30"/>
      <c r="R467" s="30"/>
      <c r="S467" s="22"/>
      <c r="T467" s="39"/>
      <c r="U467" s="20"/>
      <c r="V467" s="29"/>
      <c r="W467" s="21"/>
    </row>
    <row r="468" customFormat="false" ht="15" hidden="false" customHeight="true" outlineLevel="0" collapsed="false">
      <c r="A468" s="4"/>
      <c r="B468" s="22"/>
      <c r="G468" s="22"/>
      <c r="H468" s="22"/>
      <c r="I468" s="29"/>
      <c r="J468" s="22"/>
      <c r="K468" s="63"/>
      <c r="L468" s="30"/>
      <c r="M468" s="30"/>
      <c r="N468" s="22"/>
      <c r="O468" s="6"/>
      <c r="P468" s="22"/>
      <c r="Q468" s="30"/>
      <c r="R468" s="30"/>
      <c r="S468" s="22"/>
      <c r="T468" s="39"/>
      <c r="U468" s="20"/>
      <c r="V468" s="29"/>
      <c r="W468" s="21"/>
    </row>
    <row r="469" customFormat="false" ht="15" hidden="false" customHeight="true" outlineLevel="0" collapsed="false">
      <c r="A469" s="4"/>
      <c r="B469" s="22"/>
      <c r="G469" s="22"/>
      <c r="H469" s="22"/>
      <c r="I469" s="29"/>
      <c r="J469" s="22"/>
      <c r="K469" s="63"/>
      <c r="L469" s="30"/>
      <c r="M469" s="30"/>
      <c r="N469" s="22"/>
      <c r="O469" s="6"/>
      <c r="P469" s="22"/>
      <c r="Q469" s="30"/>
      <c r="R469" s="30"/>
      <c r="S469" s="22"/>
      <c r="T469" s="39"/>
      <c r="U469" s="20"/>
      <c r="V469" s="29"/>
      <c r="W469" s="21"/>
    </row>
    <row r="470" customFormat="false" ht="15" hidden="false" customHeight="true" outlineLevel="0" collapsed="false">
      <c r="A470" s="4"/>
      <c r="B470" s="22"/>
      <c r="G470" s="22"/>
      <c r="H470" s="22"/>
      <c r="I470" s="29"/>
      <c r="J470" s="22"/>
      <c r="K470" s="63"/>
      <c r="L470" s="30"/>
      <c r="M470" s="30"/>
      <c r="N470" s="22"/>
      <c r="O470" s="6"/>
      <c r="P470" s="22"/>
      <c r="Q470" s="30"/>
      <c r="R470" s="30"/>
      <c r="S470" s="22"/>
      <c r="T470" s="39"/>
      <c r="U470" s="20"/>
      <c r="V470" s="29"/>
      <c r="W470" s="21"/>
    </row>
    <row r="471" customFormat="false" ht="15" hidden="false" customHeight="true" outlineLevel="0" collapsed="false">
      <c r="A471" s="4"/>
      <c r="B471" s="22"/>
      <c r="G471" s="22"/>
      <c r="H471" s="22"/>
      <c r="I471" s="29"/>
      <c r="J471" s="22"/>
      <c r="K471" s="63"/>
      <c r="L471" s="30"/>
      <c r="M471" s="30"/>
      <c r="N471" s="22"/>
      <c r="O471" s="6"/>
      <c r="P471" s="22"/>
      <c r="Q471" s="30"/>
      <c r="R471" s="30"/>
      <c r="S471" s="22"/>
      <c r="T471" s="39"/>
      <c r="U471" s="20"/>
      <c r="V471" s="29"/>
      <c r="W471" s="21"/>
    </row>
    <row r="472" customFormat="false" ht="15" hidden="false" customHeight="true" outlineLevel="0" collapsed="false">
      <c r="A472" s="4"/>
      <c r="B472" s="22"/>
      <c r="G472" s="22"/>
      <c r="H472" s="22"/>
      <c r="I472" s="29"/>
      <c r="J472" s="22"/>
      <c r="K472" s="63"/>
      <c r="L472" s="30"/>
      <c r="M472" s="30"/>
      <c r="N472" s="22"/>
      <c r="O472" s="6"/>
      <c r="P472" s="22"/>
      <c r="Q472" s="30"/>
      <c r="R472" s="30"/>
      <c r="S472" s="22"/>
      <c r="T472" s="39"/>
      <c r="U472" s="20"/>
      <c r="V472" s="29"/>
      <c r="W472" s="21"/>
    </row>
    <row r="473" customFormat="false" ht="15" hidden="false" customHeight="true" outlineLevel="0" collapsed="false">
      <c r="A473" s="4"/>
      <c r="B473" s="22"/>
      <c r="G473" s="22"/>
      <c r="H473" s="22"/>
      <c r="I473" s="29"/>
      <c r="J473" s="22"/>
      <c r="K473" s="63"/>
      <c r="L473" s="30"/>
      <c r="M473" s="30"/>
      <c r="N473" s="22"/>
      <c r="O473" s="6"/>
      <c r="P473" s="22"/>
      <c r="Q473" s="30"/>
      <c r="R473" s="30"/>
      <c r="S473" s="22"/>
      <c r="T473" s="39"/>
      <c r="U473" s="20"/>
      <c r="V473" s="29"/>
      <c r="W473" s="21"/>
    </row>
    <row r="474" customFormat="false" ht="15" hidden="false" customHeight="true" outlineLevel="0" collapsed="false">
      <c r="A474" s="4"/>
      <c r="B474" s="22"/>
      <c r="G474" s="22"/>
      <c r="H474" s="22"/>
      <c r="I474" s="29"/>
      <c r="J474" s="22"/>
      <c r="K474" s="63"/>
      <c r="L474" s="30"/>
      <c r="M474" s="30"/>
      <c r="N474" s="22"/>
      <c r="O474" s="6"/>
      <c r="P474" s="22"/>
      <c r="Q474" s="30"/>
      <c r="R474" s="30"/>
      <c r="S474" s="22"/>
      <c r="T474" s="39"/>
      <c r="U474" s="20"/>
      <c r="V474" s="29"/>
      <c r="W474" s="21"/>
    </row>
    <row r="475" customFormat="false" ht="15" hidden="false" customHeight="true" outlineLevel="0" collapsed="false">
      <c r="A475" s="4"/>
      <c r="B475" s="22"/>
      <c r="G475" s="22"/>
      <c r="H475" s="22"/>
      <c r="I475" s="29"/>
      <c r="J475" s="22"/>
      <c r="K475" s="63"/>
      <c r="L475" s="30"/>
      <c r="M475" s="30"/>
      <c r="N475" s="22"/>
      <c r="O475" s="6"/>
      <c r="P475" s="22"/>
      <c r="Q475" s="30"/>
      <c r="R475" s="30"/>
      <c r="S475" s="22"/>
      <c r="T475" s="39"/>
      <c r="U475" s="20"/>
      <c r="V475" s="29"/>
      <c r="W475" s="21"/>
    </row>
    <row r="476" customFormat="false" ht="15" hidden="false" customHeight="true" outlineLevel="0" collapsed="false">
      <c r="A476" s="4"/>
      <c r="B476" s="22"/>
      <c r="G476" s="22"/>
      <c r="H476" s="22"/>
      <c r="I476" s="29"/>
      <c r="J476" s="22"/>
      <c r="K476" s="63"/>
      <c r="L476" s="30"/>
      <c r="M476" s="30"/>
      <c r="N476" s="22"/>
      <c r="O476" s="6"/>
      <c r="P476" s="22"/>
      <c r="Q476" s="30"/>
      <c r="R476" s="30"/>
      <c r="S476" s="22"/>
      <c r="T476" s="39"/>
      <c r="U476" s="20"/>
      <c r="V476" s="29"/>
      <c r="W476" s="21"/>
    </row>
    <row r="477" customFormat="false" ht="15" hidden="false" customHeight="true" outlineLevel="0" collapsed="false">
      <c r="A477" s="4"/>
      <c r="B477" s="22"/>
      <c r="G477" s="22"/>
      <c r="H477" s="22"/>
      <c r="I477" s="29"/>
      <c r="J477" s="22"/>
      <c r="K477" s="63"/>
      <c r="L477" s="30"/>
      <c r="M477" s="30"/>
      <c r="N477" s="22"/>
      <c r="O477" s="6"/>
      <c r="P477" s="22"/>
      <c r="Q477" s="30"/>
      <c r="R477" s="30"/>
      <c r="S477" s="22"/>
      <c r="T477" s="39"/>
      <c r="U477" s="20"/>
      <c r="V477" s="29"/>
      <c r="W477" s="21"/>
    </row>
    <row r="478" customFormat="false" ht="15" hidden="false" customHeight="true" outlineLevel="0" collapsed="false">
      <c r="A478" s="4"/>
      <c r="B478" s="22"/>
      <c r="G478" s="22"/>
      <c r="H478" s="22"/>
      <c r="I478" s="29"/>
      <c r="J478" s="22"/>
      <c r="K478" s="63"/>
      <c r="L478" s="30"/>
      <c r="M478" s="30"/>
      <c r="N478" s="22"/>
      <c r="O478" s="6"/>
      <c r="P478" s="22"/>
      <c r="Q478" s="30"/>
      <c r="R478" s="30"/>
      <c r="S478" s="22"/>
      <c r="T478" s="39"/>
      <c r="U478" s="20"/>
      <c r="V478" s="29"/>
      <c r="W478" s="21"/>
    </row>
    <row r="479" customFormat="false" ht="15" hidden="false" customHeight="true" outlineLevel="0" collapsed="false">
      <c r="A479" s="4"/>
      <c r="B479" s="22"/>
      <c r="G479" s="22"/>
      <c r="H479" s="22"/>
      <c r="I479" s="29"/>
      <c r="J479" s="22"/>
      <c r="K479" s="63"/>
      <c r="L479" s="30"/>
      <c r="M479" s="30"/>
      <c r="N479" s="22"/>
      <c r="O479" s="6"/>
      <c r="P479" s="22"/>
      <c r="Q479" s="30"/>
      <c r="R479" s="30"/>
      <c r="S479" s="22"/>
      <c r="T479" s="39"/>
      <c r="U479" s="20"/>
      <c r="V479" s="29"/>
      <c r="W479" s="21"/>
    </row>
    <row r="480" customFormat="false" ht="15" hidden="false" customHeight="true" outlineLevel="0" collapsed="false">
      <c r="G480" s="22"/>
      <c r="K480" s="63"/>
      <c r="U480" s="20"/>
      <c r="W480" s="21"/>
    </row>
    <row r="481" customFormat="false" ht="15" hidden="false" customHeight="true" outlineLevel="0" collapsed="false">
      <c r="A481" s="4"/>
      <c r="B481" s="22"/>
      <c r="G481" s="22"/>
      <c r="H481" s="22"/>
      <c r="I481" s="29"/>
      <c r="J481" s="22"/>
      <c r="K481" s="63"/>
      <c r="L481" s="30"/>
      <c r="M481" s="30"/>
      <c r="N481" s="22"/>
      <c r="O481" s="6"/>
      <c r="P481" s="22"/>
      <c r="Q481" s="30"/>
      <c r="R481" s="30"/>
      <c r="S481" s="22"/>
      <c r="T481" s="39"/>
      <c r="U481" s="20"/>
      <c r="V481" s="29"/>
      <c r="W481" s="21"/>
    </row>
    <row r="482" customFormat="false" ht="15" hidden="false" customHeight="true" outlineLevel="0" collapsed="false">
      <c r="A482" s="20"/>
      <c r="B482" s="9"/>
      <c r="C482" s="112"/>
      <c r="D482" s="29"/>
      <c r="E482" s="29"/>
      <c r="F482" s="29"/>
      <c r="G482" s="22"/>
      <c r="H482" s="9"/>
      <c r="I482" s="9"/>
      <c r="J482" s="9"/>
      <c r="K482" s="63"/>
      <c r="L482" s="9"/>
      <c r="M482" s="13"/>
      <c r="N482" s="9"/>
      <c r="O482" s="9"/>
      <c r="P482" s="9"/>
      <c r="Q482" s="9"/>
      <c r="R482" s="13"/>
      <c r="S482" s="9"/>
      <c r="T482" s="15"/>
      <c r="V482" s="9"/>
      <c r="W482" s="21"/>
    </row>
    <row r="483" customFormat="false" ht="15" hidden="false" customHeight="true" outlineLevel="0" collapsed="false">
      <c r="A483" s="21"/>
      <c r="B483" s="21"/>
      <c r="G483" s="22"/>
      <c r="V483" s="21"/>
      <c r="W483" s="21"/>
    </row>
    <row r="484" customFormat="false" ht="15" hidden="false" customHeight="true" outlineLevel="0" collapsed="false">
      <c r="G484" s="22"/>
      <c r="V484" s="21"/>
      <c r="W484" s="21"/>
    </row>
    <row r="485" customFormat="false" ht="15" hidden="false" customHeight="true" outlineLevel="0" collapsed="false">
      <c r="G485" s="22"/>
      <c r="V485" s="21"/>
      <c r="W485" s="21"/>
    </row>
    <row r="486" customFormat="false" ht="15" hidden="false" customHeight="true" outlineLevel="0" collapsed="false">
      <c r="G486" s="22"/>
      <c r="V486" s="21"/>
      <c r="W486" s="21"/>
    </row>
    <row r="487" customFormat="false" ht="15" hidden="false" customHeight="true" outlineLevel="0" collapsed="false">
      <c r="G487" s="22"/>
      <c r="V487" s="21"/>
      <c r="W487" s="21"/>
    </row>
    <row r="488" customFormat="false" ht="15" hidden="false" customHeight="true" outlineLevel="0" collapsed="false">
      <c r="G488" s="35"/>
      <c r="V488" s="21"/>
      <c r="W488" s="21"/>
    </row>
    <row r="489" customFormat="false" ht="15" hidden="false" customHeight="true" outlineLevel="0" collapsed="false">
      <c r="G489" s="35"/>
      <c r="V489" s="21"/>
      <c r="W489" s="21"/>
    </row>
    <row r="490" customFormat="false" ht="15" hidden="false" customHeight="true" outlineLevel="0" collapsed="false">
      <c r="G490" s="35"/>
      <c r="V490" s="21"/>
      <c r="W490" s="21"/>
    </row>
    <row r="491" customFormat="false" ht="15" hidden="false" customHeight="true" outlineLevel="0" collapsed="false">
      <c r="G491" s="22"/>
      <c r="V491" s="21"/>
      <c r="W491" s="21"/>
    </row>
    <row r="492" customFormat="false" ht="15" hidden="false" customHeight="true" outlineLevel="0" collapsed="false">
      <c r="G492" s="22"/>
      <c r="V492" s="21"/>
      <c r="W492" s="21"/>
    </row>
    <row r="493" customFormat="false" ht="15" hidden="false" customHeight="true" outlineLevel="0" collapsed="false">
      <c r="G493" s="22"/>
      <c r="V493" s="21"/>
      <c r="W493" s="21"/>
    </row>
    <row r="494" customFormat="false" ht="15" hidden="false" customHeight="true" outlineLevel="0" collapsed="false">
      <c r="G494" s="22"/>
      <c r="V494" s="21"/>
      <c r="W494" s="21"/>
    </row>
    <row r="495" customFormat="false" ht="15" hidden="false" customHeight="true" outlineLevel="0" collapsed="false">
      <c r="G495" s="22"/>
      <c r="V495" s="21"/>
      <c r="W495" s="21"/>
    </row>
    <row r="496" customFormat="false" ht="15" hidden="false" customHeight="true" outlineLevel="0" collapsed="false">
      <c r="G496" s="22"/>
      <c r="V496" s="21"/>
      <c r="W496" s="21"/>
    </row>
    <row r="497" customFormat="false" ht="15" hidden="false" customHeight="true" outlineLevel="0" collapsed="false">
      <c r="G497" s="22"/>
      <c r="V497" s="21"/>
      <c r="W497" s="21"/>
    </row>
    <row r="498" customFormat="false" ht="15" hidden="false" customHeight="true" outlineLevel="0" collapsed="false">
      <c r="G498" s="22"/>
      <c r="V498" s="21"/>
      <c r="W498" s="21"/>
    </row>
    <row r="499" customFormat="false" ht="15" hidden="false" customHeight="true" outlineLevel="0" collapsed="false">
      <c r="G499" s="22"/>
      <c r="V499" s="21"/>
      <c r="W499" s="21"/>
    </row>
    <row r="500" customFormat="false" ht="15" hidden="false" customHeight="true" outlineLevel="0" collapsed="false">
      <c r="G500" s="22"/>
      <c r="V500" s="21"/>
      <c r="W500" s="21"/>
    </row>
    <row r="501" customFormat="false" ht="15" hidden="false" customHeight="true" outlineLevel="0" collapsed="false">
      <c r="G501" s="22"/>
      <c r="V501" s="21"/>
      <c r="W501" s="21"/>
    </row>
    <row r="502" customFormat="false" ht="15" hidden="false" customHeight="true" outlineLevel="0" collapsed="false">
      <c r="G502" s="22"/>
      <c r="V502" s="21"/>
      <c r="W502" s="21"/>
    </row>
    <row r="503" customFormat="false" ht="15" hidden="false" customHeight="true" outlineLevel="0" collapsed="false">
      <c r="G503" s="22"/>
      <c r="V503" s="21"/>
      <c r="W503" s="21"/>
    </row>
    <row r="504" customFormat="false" ht="15" hidden="false" customHeight="true" outlineLevel="0" collapsed="false">
      <c r="G504" s="22"/>
      <c r="V504" s="21"/>
      <c r="W504" s="21"/>
    </row>
    <row r="505" customFormat="false" ht="15" hidden="false" customHeight="true" outlineLevel="0" collapsed="false">
      <c r="G505" s="22"/>
      <c r="V505" s="21"/>
      <c r="W505" s="21"/>
    </row>
    <row r="506" customFormat="false" ht="15" hidden="false" customHeight="true" outlineLevel="0" collapsed="false">
      <c r="G506" s="22"/>
      <c r="O506" s="6"/>
      <c r="T506" s="2"/>
      <c r="V506" s="7"/>
      <c r="W506" s="21"/>
    </row>
    <row r="507" customFormat="false" ht="15" hidden="false" customHeight="true" outlineLevel="0" collapsed="false">
      <c r="G507" s="22"/>
      <c r="O507" s="6"/>
      <c r="T507" s="2"/>
      <c r="V507" s="7"/>
      <c r="W507" s="21"/>
    </row>
    <row r="508" customFormat="false" ht="15" hidden="false" customHeight="true" outlineLevel="0" collapsed="false">
      <c r="G508" s="22"/>
      <c r="V508" s="21"/>
      <c r="W508" s="21"/>
    </row>
    <row r="509" customFormat="false" ht="15" hidden="false" customHeight="true" outlineLevel="0" collapsed="false">
      <c r="G509" s="35"/>
      <c r="V509" s="21"/>
      <c r="W509" s="21"/>
    </row>
    <row r="510" customFormat="false" ht="15" hidden="false" customHeight="true" outlineLevel="0" collapsed="false">
      <c r="G510" s="35"/>
      <c r="V510" s="21"/>
      <c r="W510" s="21"/>
    </row>
    <row r="511" customFormat="false" ht="15" hidden="false" customHeight="true" outlineLevel="0" collapsed="false">
      <c r="G511" s="35"/>
      <c r="V511" s="21"/>
      <c r="W511" s="21"/>
    </row>
    <row r="512" customFormat="false" ht="15" hidden="false" customHeight="true" outlineLevel="0" collapsed="false">
      <c r="G512" s="35"/>
      <c r="V512" s="21"/>
      <c r="W512" s="21"/>
    </row>
    <row r="513" customFormat="false" ht="15" hidden="false" customHeight="true" outlineLevel="0" collapsed="false">
      <c r="G513" s="35"/>
      <c r="V513" s="21"/>
      <c r="W513" s="21"/>
    </row>
    <row r="514" customFormat="false" ht="15" hidden="false" customHeight="true" outlineLevel="0" collapsed="false">
      <c r="G514" s="35"/>
      <c r="V514" s="21"/>
      <c r="W514" s="21"/>
    </row>
    <row r="515" customFormat="false" ht="15" hidden="false" customHeight="true" outlineLevel="0" collapsed="false">
      <c r="G515" s="35"/>
      <c r="V515" s="21"/>
      <c r="W515" s="21"/>
    </row>
    <row r="516" customFormat="false" ht="15" hidden="false" customHeight="true" outlineLevel="0" collapsed="false">
      <c r="G516" s="22"/>
      <c r="V516" s="21"/>
      <c r="W516" s="21"/>
    </row>
    <row r="517" customFormat="false" ht="15" hidden="false" customHeight="true" outlineLevel="0" collapsed="false">
      <c r="G517" s="22"/>
      <c r="V517" s="21"/>
      <c r="W517" s="21"/>
    </row>
    <row r="518" customFormat="false" ht="15" hidden="false" customHeight="true" outlineLevel="0" collapsed="false">
      <c r="G518" s="22"/>
      <c r="V518" s="21"/>
      <c r="W518" s="21"/>
    </row>
    <row r="519" customFormat="false" ht="15" hidden="false" customHeight="true" outlineLevel="0" collapsed="false">
      <c r="G519" s="22"/>
      <c r="V519" s="21"/>
      <c r="W519" s="21"/>
    </row>
    <row r="520" customFormat="false" ht="15" hidden="false" customHeight="true" outlineLevel="0" collapsed="false">
      <c r="G520" s="22"/>
      <c r="V520" s="21"/>
      <c r="W520" s="21"/>
    </row>
    <row r="521" customFormat="false" ht="15" hidden="false" customHeight="true" outlineLevel="0" collapsed="false">
      <c r="G521" s="22"/>
      <c r="V521" s="21"/>
      <c r="W521" s="21"/>
    </row>
    <row r="522" customFormat="false" ht="15" hidden="false" customHeight="true" outlineLevel="0" collapsed="false">
      <c r="G522" s="22"/>
      <c r="V522" s="21"/>
      <c r="W522" s="21"/>
    </row>
    <row r="523" customFormat="false" ht="15" hidden="false" customHeight="true" outlineLevel="0" collapsed="false">
      <c r="G523" s="22"/>
      <c r="V523" s="21"/>
      <c r="W523" s="21"/>
    </row>
    <row r="524" customFormat="false" ht="15" hidden="false" customHeight="true" outlineLevel="0" collapsed="false">
      <c r="G524" s="22"/>
      <c r="V524" s="21"/>
      <c r="W524" s="21"/>
    </row>
    <row r="525" customFormat="false" ht="15" hidden="false" customHeight="true" outlineLevel="0" collapsed="false">
      <c r="G525" s="22"/>
      <c r="V525" s="21"/>
      <c r="W525" s="21"/>
    </row>
    <row r="526" customFormat="false" ht="15" hidden="false" customHeight="true" outlineLevel="0" collapsed="false">
      <c r="G526" s="22"/>
      <c r="V526" s="21"/>
      <c r="W526" s="21"/>
    </row>
    <row r="527" customFormat="false" ht="15" hidden="false" customHeight="true" outlineLevel="0" collapsed="false">
      <c r="G527" s="22"/>
      <c r="V527" s="21"/>
      <c r="W527" s="21"/>
    </row>
    <row r="528" customFormat="false" ht="15" hidden="false" customHeight="true" outlineLevel="0" collapsed="false">
      <c r="G528" s="22"/>
      <c r="V528" s="21"/>
      <c r="W528" s="21"/>
    </row>
    <row r="529" customFormat="false" ht="15" hidden="false" customHeight="true" outlineLevel="0" collapsed="false">
      <c r="G529" s="22"/>
      <c r="V529" s="21"/>
      <c r="W529" s="21"/>
    </row>
    <row r="530" customFormat="false" ht="15" hidden="false" customHeight="true" outlineLevel="0" collapsed="false">
      <c r="G530" s="22"/>
      <c r="V530" s="21"/>
      <c r="W530" s="21"/>
    </row>
    <row r="531" customFormat="false" ht="15" hidden="false" customHeight="true" outlineLevel="0" collapsed="false">
      <c r="G531" s="22"/>
      <c r="V531" s="21"/>
      <c r="W531" s="21"/>
    </row>
    <row r="532" customFormat="false" ht="15" hidden="false" customHeight="true" outlineLevel="0" collapsed="false">
      <c r="G532" s="22"/>
      <c r="V532" s="21"/>
      <c r="W532" s="21"/>
    </row>
    <row r="533" customFormat="false" ht="15" hidden="false" customHeight="true" outlineLevel="0" collapsed="false">
      <c r="G533" s="22"/>
      <c r="V533" s="21"/>
      <c r="W533" s="21"/>
    </row>
    <row r="534" customFormat="false" ht="15" hidden="false" customHeight="true" outlineLevel="0" collapsed="false">
      <c r="G534" s="22"/>
      <c r="V534" s="21"/>
      <c r="W534" s="21"/>
    </row>
    <row r="535" customFormat="false" ht="15" hidden="false" customHeight="true" outlineLevel="0" collapsed="false">
      <c r="G535" s="22"/>
      <c r="V535" s="21"/>
      <c r="W535" s="21"/>
    </row>
    <row r="536" customFormat="false" ht="15" hidden="false" customHeight="true" outlineLevel="0" collapsed="false">
      <c r="G536" s="22"/>
      <c r="V536" s="21"/>
      <c r="W536" s="21"/>
    </row>
    <row r="537" customFormat="false" ht="15" hidden="false" customHeight="true" outlineLevel="0" collapsed="false">
      <c r="G537" s="22"/>
      <c r="V537" s="21"/>
      <c r="W537" s="21"/>
    </row>
    <row r="538" customFormat="false" ht="15" hidden="false" customHeight="true" outlineLevel="0" collapsed="false">
      <c r="G538" s="22"/>
      <c r="V538" s="21"/>
      <c r="W538" s="21"/>
    </row>
    <row r="539" customFormat="false" ht="15" hidden="false" customHeight="true" outlineLevel="0" collapsed="false">
      <c r="G539" s="22"/>
      <c r="V539" s="21"/>
      <c r="W539" s="21"/>
    </row>
    <row r="540" customFormat="false" ht="15" hidden="false" customHeight="true" outlineLevel="0" collapsed="false">
      <c r="G540" s="22"/>
      <c r="V540" s="21"/>
      <c r="W540" s="21"/>
    </row>
    <row r="541" customFormat="false" ht="15" hidden="false" customHeight="true" outlineLevel="0" collapsed="false">
      <c r="G541" s="22"/>
      <c r="V541" s="21"/>
      <c r="W541" s="21"/>
    </row>
    <row r="542" customFormat="false" ht="15" hidden="false" customHeight="true" outlineLevel="0" collapsed="false">
      <c r="G542" s="22"/>
      <c r="V542" s="21"/>
      <c r="W542" s="21"/>
    </row>
    <row r="543" customFormat="false" ht="15" hidden="false" customHeight="true" outlineLevel="0" collapsed="false">
      <c r="G543" s="22"/>
      <c r="V543" s="21"/>
      <c r="W543" s="21"/>
    </row>
    <row r="544" customFormat="false" ht="15" hidden="false" customHeight="true" outlineLevel="0" collapsed="false">
      <c r="G544" s="22"/>
      <c r="V544" s="21"/>
      <c r="W544" s="21"/>
    </row>
    <row r="545" customFormat="false" ht="15" hidden="false" customHeight="true" outlineLevel="0" collapsed="false">
      <c r="G545" s="22"/>
      <c r="V545" s="21"/>
      <c r="W545" s="21"/>
    </row>
    <row r="546" customFormat="false" ht="15" hidden="false" customHeight="true" outlineLevel="0" collapsed="false">
      <c r="G546" s="22"/>
      <c r="V546" s="21"/>
      <c r="W546" s="21"/>
    </row>
    <row r="547" customFormat="false" ht="15" hidden="false" customHeight="true" outlineLevel="0" collapsed="false">
      <c r="G547" s="22"/>
      <c r="V547" s="21"/>
      <c r="W547" s="21"/>
    </row>
    <row r="548" customFormat="false" ht="15" hidden="false" customHeight="true" outlineLevel="0" collapsed="false">
      <c r="G548" s="22"/>
      <c r="V548" s="21"/>
      <c r="W548" s="21"/>
    </row>
    <row r="549" customFormat="false" ht="15" hidden="false" customHeight="true" outlineLevel="0" collapsed="false">
      <c r="G549" s="22"/>
      <c r="V549" s="21"/>
      <c r="W549" s="21"/>
    </row>
    <row r="550" customFormat="false" ht="15" hidden="false" customHeight="true" outlineLevel="0" collapsed="false">
      <c r="G550" s="22"/>
      <c r="V550" s="21"/>
      <c r="W550" s="21"/>
    </row>
    <row r="551" customFormat="false" ht="15" hidden="false" customHeight="true" outlineLevel="0" collapsed="false">
      <c r="G551" s="22"/>
      <c r="V551" s="21"/>
      <c r="W551" s="21"/>
    </row>
    <row r="552" customFormat="false" ht="15" hidden="false" customHeight="true" outlineLevel="0" collapsed="false">
      <c r="G552" s="22"/>
      <c r="V552" s="21"/>
      <c r="W552" s="21"/>
    </row>
    <row r="553" customFormat="false" ht="15" hidden="false" customHeight="true" outlineLevel="0" collapsed="false">
      <c r="G553" s="22"/>
      <c r="V553" s="21"/>
      <c r="W553" s="21"/>
    </row>
    <row r="554" customFormat="false" ht="15" hidden="false" customHeight="true" outlineLevel="0" collapsed="false">
      <c r="G554" s="22"/>
      <c r="V554" s="21"/>
      <c r="W554" s="21"/>
    </row>
    <row r="555" customFormat="false" ht="15" hidden="false" customHeight="true" outlineLevel="0" collapsed="false">
      <c r="G555" s="22"/>
      <c r="V555" s="21"/>
      <c r="W555" s="21"/>
    </row>
    <row r="556" customFormat="false" ht="15" hidden="false" customHeight="true" outlineLevel="0" collapsed="false">
      <c r="G556" s="22"/>
      <c r="V556" s="21"/>
      <c r="W556" s="21"/>
    </row>
    <row r="557" customFormat="false" ht="15" hidden="false" customHeight="true" outlineLevel="0" collapsed="false">
      <c r="G557" s="22"/>
      <c r="V557" s="21"/>
      <c r="W557" s="21"/>
    </row>
    <row r="558" customFormat="false" ht="15" hidden="false" customHeight="true" outlineLevel="0" collapsed="false">
      <c r="G558" s="22"/>
      <c r="V558" s="21"/>
      <c r="W558" s="21"/>
    </row>
    <row r="559" customFormat="false" ht="15" hidden="false" customHeight="true" outlineLevel="0" collapsed="false">
      <c r="G559" s="22"/>
      <c r="V559" s="21"/>
      <c r="W559" s="21"/>
    </row>
    <row r="560" customFormat="false" ht="15" hidden="false" customHeight="true" outlineLevel="0" collapsed="false">
      <c r="G560" s="22"/>
      <c r="V560" s="21"/>
      <c r="W560" s="21"/>
    </row>
    <row r="561" customFormat="false" ht="15" hidden="false" customHeight="true" outlineLevel="0" collapsed="false">
      <c r="G561" s="22"/>
      <c r="V561" s="21"/>
      <c r="W561" s="21"/>
    </row>
    <row r="562" customFormat="false" ht="15" hidden="false" customHeight="true" outlineLevel="0" collapsed="false">
      <c r="G562" s="22"/>
      <c r="V562" s="21"/>
      <c r="W562" s="21"/>
    </row>
    <row r="563" customFormat="false" ht="15" hidden="false" customHeight="true" outlineLevel="0" collapsed="false">
      <c r="G563" s="22"/>
      <c r="V563" s="21"/>
      <c r="W563" s="21"/>
    </row>
    <row r="564" customFormat="false" ht="15" hidden="false" customHeight="true" outlineLevel="0" collapsed="false">
      <c r="G564" s="35"/>
      <c r="V564" s="21"/>
      <c r="W564" s="21"/>
    </row>
    <row r="565" customFormat="false" ht="15" hidden="false" customHeight="true" outlineLevel="0" collapsed="false">
      <c r="G565" s="22"/>
      <c r="V565" s="21"/>
      <c r="W565" s="21"/>
    </row>
    <row r="566" customFormat="false" ht="15" hidden="false" customHeight="true" outlineLevel="0" collapsed="false">
      <c r="G566" s="22"/>
      <c r="V566" s="21"/>
      <c r="W566" s="21"/>
    </row>
    <row r="567" customFormat="false" ht="15" hidden="false" customHeight="true" outlineLevel="0" collapsed="false">
      <c r="G567" s="22"/>
      <c r="V567" s="21"/>
      <c r="W567" s="21"/>
    </row>
    <row r="568" customFormat="false" ht="15" hidden="false" customHeight="true" outlineLevel="0" collapsed="false">
      <c r="G568" s="22"/>
      <c r="V568" s="21"/>
      <c r="W568" s="21"/>
    </row>
    <row r="569" customFormat="false" ht="15" hidden="false" customHeight="true" outlineLevel="0" collapsed="false">
      <c r="G569" s="22"/>
      <c r="V569" s="21"/>
      <c r="W569" s="21"/>
    </row>
    <row r="570" customFormat="false" ht="15" hidden="false" customHeight="true" outlineLevel="0" collapsed="false">
      <c r="G570" s="22"/>
      <c r="V570" s="21"/>
      <c r="W570" s="21"/>
    </row>
    <row r="571" customFormat="false" ht="15" hidden="false" customHeight="true" outlineLevel="0" collapsed="false">
      <c r="G571" s="22"/>
      <c r="V571" s="21"/>
      <c r="W571" s="21"/>
    </row>
    <row r="572" customFormat="false" ht="15" hidden="false" customHeight="true" outlineLevel="0" collapsed="false">
      <c r="G572" s="22"/>
      <c r="V572" s="21"/>
      <c r="W572" s="21"/>
    </row>
    <row r="573" customFormat="false" ht="15" hidden="false" customHeight="true" outlineLevel="0" collapsed="false">
      <c r="G573" s="22"/>
      <c r="V573" s="21"/>
      <c r="W573" s="21"/>
    </row>
    <row r="574" customFormat="false" ht="15" hidden="false" customHeight="true" outlineLevel="0" collapsed="false">
      <c r="G574" s="22"/>
      <c r="V574" s="21"/>
      <c r="W574" s="21"/>
    </row>
    <row r="575" customFormat="false" ht="15" hidden="false" customHeight="true" outlineLevel="0" collapsed="false">
      <c r="G575" s="22"/>
      <c r="V575" s="21"/>
      <c r="W575" s="21"/>
    </row>
    <row r="576" customFormat="false" ht="15" hidden="false" customHeight="true" outlineLevel="0" collapsed="false">
      <c r="G576" s="22"/>
      <c r="V576" s="21"/>
      <c r="W576" s="21"/>
    </row>
    <row r="577" customFormat="false" ht="15" hidden="false" customHeight="true" outlineLevel="0" collapsed="false">
      <c r="G577" s="22"/>
      <c r="V577" s="21"/>
      <c r="W577" s="21"/>
    </row>
    <row r="578" customFormat="false" ht="15" hidden="false" customHeight="true" outlineLevel="0" collapsed="false">
      <c r="G578" s="22"/>
      <c r="V578" s="21"/>
      <c r="W578" s="21"/>
    </row>
    <row r="579" customFormat="false" ht="15" hidden="false" customHeight="true" outlineLevel="0" collapsed="false">
      <c r="G579" s="22"/>
      <c r="V579" s="21"/>
      <c r="W579" s="21"/>
    </row>
    <row r="580" customFormat="false" ht="15" hidden="false" customHeight="true" outlineLevel="0" collapsed="false">
      <c r="G580" s="22"/>
      <c r="V580" s="21"/>
      <c r="W580" s="21"/>
    </row>
    <row r="581" customFormat="false" ht="15" hidden="false" customHeight="true" outlineLevel="0" collapsed="false">
      <c r="G581" s="22"/>
      <c r="V581" s="21"/>
      <c r="W581" s="21"/>
    </row>
    <row r="582" customFormat="false" ht="15" hidden="false" customHeight="true" outlineLevel="0" collapsed="false">
      <c r="G582" s="22"/>
      <c r="V582" s="21"/>
      <c r="W582" s="21"/>
    </row>
    <row r="583" customFormat="false" ht="15" hidden="false" customHeight="true" outlineLevel="0" collapsed="false">
      <c r="G583" s="22"/>
      <c r="V583" s="21"/>
      <c r="W583" s="21"/>
    </row>
    <row r="584" customFormat="false" ht="15" hidden="false" customHeight="true" outlineLevel="0" collapsed="false">
      <c r="G584" s="22"/>
      <c r="V584" s="21"/>
      <c r="W584" s="21"/>
    </row>
    <row r="585" customFormat="false" ht="15" hidden="false" customHeight="true" outlineLevel="0" collapsed="false">
      <c r="G585" s="22"/>
      <c r="V585" s="21"/>
      <c r="W585" s="21"/>
    </row>
    <row r="586" customFormat="false" ht="15" hidden="false" customHeight="true" outlineLevel="0" collapsed="false">
      <c r="G586" s="22"/>
      <c r="V586" s="21"/>
      <c r="W586" s="21"/>
    </row>
    <row r="587" customFormat="false" ht="15" hidden="false" customHeight="true" outlineLevel="0" collapsed="false">
      <c r="G587" s="22"/>
      <c r="V587" s="21"/>
      <c r="W587" s="21"/>
    </row>
    <row r="588" customFormat="false" ht="15" hidden="false" customHeight="true" outlineLevel="0" collapsed="false">
      <c r="G588" s="22"/>
      <c r="V588" s="21"/>
      <c r="W588" s="21"/>
    </row>
    <row r="589" customFormat="false" ht="15" hidden="false" customHeight="true" outlineLevel="0" collapsed="false">
      <c r="G589" s="22"/>
      <c r="V589" s="21"/>
      <c r="W589" s="21"/>
    </row>
    <row r="590" customFormat="false" ht="15" hidden="false" customHeight="true" outlineLevel="0" collapsed="false">
      <c r="G590" s="22"/>
      <c r="V590" s="21"/>
      <c r="W590" s="21"/>
    </row>
    <row r="591" customFormat="false" ht="15" hidden="false" customHeight="true" outlineLevel="0" collapsed="false">
      <c r="G591" s="22"/>
      <c r="V591" s="21"/>
      <c r="W591" s="21"/>
    </row>
    <row r="592" customFormat="false" ht="15" hidden="false" customHeight="true" outlineLevel="0" collapsed="false">
      <c r="G592" s="22"/>
      <c r="V592" s="21"/>
      <c r="W592" s="21"/>
    </row>
    <row r="593" customFormat="false" ht="15" hidden="false" customHeight="true" outlineLevel="0" collapsed="false">
      <c r="G593" s="22"/>
      <c r="V593" s="21"/>
      <c r="W593" s="21"/>
    </row>
    <row r="594" customFormat="false" ht="15" hidden="false" customHeight="true" outlineLevel="0" collapsed="false">
      <c r="G594" s="22"/>
      <c r="V594" s="21"/>
      <c r="W594" s="21"/>
    </row>
    <row r="595" customFormat="false" ht="15" hidden="false" customHeight="true" outlineLevel="0" collapsed="false">
      <c r="G595" s="22"/>
      <c r="V595" s="21"/>
      <c r="W595" s="21"/>
    </row>
    <row r="596" customFormat="false" ht="15" hidden="false" customHeight="true" outlineLevel="0" collapsed="false">
      <c r="G596" s="22"/>
      <c r="V596" s="21"/>
      <c r="W596" s="21"/>
    </row>
    <row r="597" customFormat="false" ht="15" hidden="false" customHeight="true" outlineLevel="0" collapsed="false">
      <c r="G597" s="22"/>
      <c r="V597" s="21"/>
      <c r="W597" s="21"/>
    </row>
    <row r="598" customFormat="false" ht="15" hidden="false" customHeight="true" outlineLevel="0" collapsed="false">
      <c r="G598" s="22"/>
      <c r="V598" s="21"/>
      <c r="W598" s="21"/>
    </row>
    <row r="599" customFormat="false" ht="15" hidden="false" customHeight="true" outlineLevel="0" collapsed="false">
      <c r="G599" s="22"/>
      <c r="V599" s="21"/>
      <c r="W599" s="21"/>
    </row>
    <row r="600" customFormat="false" ht="15" hidden="false" customHeight="true" outlineLevel="0" collapsed="false">
      <c r="G600" s="22"/>
      <c r="V600" s="21"/>
      <c r="W600" s="21"/>
    </row>
    <row r="601" customFormat="false" ht="15" hidden="false" customHeight="true" outlineLevel="0" collapsed="false">
      <c r="G601" s="35"/>
      <c r="V601" s="21"/>
      <c r="W601" s="21"/>
    </row>
    <row r="602" customFormat="false" ht="15" hidden="false" customHeight="true" outlineLevel="0" collapsed="false">
      <c r="G602" s="22"/>
      <c r="V602" s="21"/>
      <c r="W602" s="21"/>
    </row>
    <row r="603" customFormat="false" ht="15" hidden="false" customHeight="true" outlineLevel="0" collapsed="false">
      <c r="G603" s="22"/>
      <c r="V603" s="21"/>
      <c r="W603" s="21"/>
    </row>
    <row r="604" customFormat="false" ht="15" hidden="false" customHeight="true" outlineLevel="0" collapsed="false">
      <c r="G604" s="22"/>
      <c r="V604" s="21"/>
      <c r="W604" s="21"/>
    </row>
    <row r="605" customFormat="false" ht="15" hidden="false" customHeight="true" outlineLevel="0" collapsed="false">
      <c r="G605" s="22"/>
      <c r="V605" s="21"/>
      <c r="W605" s="21"/>
    </row>
    <row r="606" customFormat="false" ht="15" hidden="false" customHeight="true" outlineLevel="0" collapsed="false">
      <c r="G606" s="22"/>
      <c r="V606" s="21"/>
      <c r="W606" s="21"/>
    </row>
    <row r="607" customFormat="false" ht="15" hidden="false" customHeight="true" outlineLevel="0" collapsed="false">
      <c r="G607" s="22"/>
      <c r="V607" s="21"/>
      <c r="W607" s="21"/>
    </row>
    <row r="608" customFormat="false" ht="15" hidden="false" customHeight="true" outlineLevel="0" collapsed="false">
      <c r="G608" s="22"/>
      <c r="V608" s="21"/>
      <c r="W608" s="21"/>
    </row>
    <row r="609" customFormat="false" ht="15" hidden="false" customHeight="true" outlineLevel="0" collapsed="false">
      <c r="G609" s="16"/>
      <c r="V609" s="21"/>
      <c r="W609" s="21"/>
    </row>
    <row r="610" customFormat="false" ht="15" hidden="false" customHeight="true" outlineLevel="0" collapsed="false">
      <c r="G610" s="22"/>
      <c r="V610" s="21"/>
      <c r="W610" s="21"/>
    </row>
    <row r="611" customFormat="false" ht="15" hidden="false" customHeight="true" outlineLevel="0" collapsed="false">
      <c r="G611" s="22"/>
      <c r="V611" s="21"/>
      <c r="W611" s="21"/>
    </row>
    <row r="612" customFormat="false" ht="15" hidden="false" customHeight="true" outlineLevel="0" collapsed="false">
      <c r="G612" s="22"/>
      <c r="V612" s="21"/>
      <c r="W612" s="21"/>
    </row>
    <row r="613" customFormat="false" ht="15" hidden="false" customHeight="true" outlineLevel="0" collapsed="false">
      <c r="G613" s="22"/>
      <c r="V613" s="21"/>
      <c r="W613" s="21"/>
    </row>
    <row r="614" customFormat="false" ht="15" hidden="false" customHeight="true" outlineLevel="0" collapsed="false">
      <c r="G614" s="22"/>
      <c r="V614" s="21"/>
      <c r="W614" s="21"/>
    </row>
    <row r="615" customFormat="false" ht="15" hidden="false" customHeight="true" outlineLevel="0" collapsed="false">
      <c r="G615" s="22"/>
      <c r="V615" s="21"/>
      <c r="W615" s="21"/>
    </row>
    <row r="616" customFormat="false" ht="15" hidden="false" customHeight="true" outlineLevel="0" collapsed="false">
      <c r="G616" s="22"/>
      <c r="V616" s="21"/>
      <c r="W616" s="21"/>
    </row>
    <row r="617" customFormat="false" ht="15" hidden="false" customHeight="true" outlineLevel="0" collapsed="false">
      <c r="G617" s="22"/>
      <c r="V617" s="21"/>
      <c r="W617" s="21"/>
    </row>
    <row r="618" customFormat="false" ht="15" hidden="false" customHeight="true" outlineLevel="0" collapsed="false">
      <c r="G618" s="22"/>
      <c r="V618" s="21"/>
      <c r="W618" s="21"/>
    </row>
    <row r="619" customFormat="false" ht="15" hidden="false" customHeight="true" outlineLevel="0" collapsed="false">
      <c r="G619" s="22"/>
      <c r="V619" s="21"/>
      <c r="W619" s="21"/>
    </row>
    <row r="620" customFormat="false" ht="15" hidden="false" customHeight="true" outlineLevel="0" collapsed="false">
      <c r="G620" s="22"/>
      <c r="V620" s="21"/>
      <c r="W620" s="21"/>
    </row>
    <row r="621" customFormat="false" ht="15" hidden="false" customHeight="true" outlineLevel="0" collapsed="false">
      <c r="G621" s="22"/>
      <c r="V621" s="21"/>
      <c r="W621" s="21"/>
    </row>
    <row r="622" customFormat="false" ht="15" hidden="false" customHeight="true" outlineLevel="0" collapsed="false">
      <c r="G622" s="22"/>
      <c r="V622" s="21"/>
      <c r="W622" s="21"/>
    </row>
    <row r="623" customFormat="false" ht="15" hidden="false" customHeight="true" outlineLevel="0" collapsed="false">
      <c r="G623" s="22"/>
      <c r="V623" s="21"/>
      <c r="W623" s="21"/>
    </row>
    <row r="624" customFormat="false" ht="15" hidden="false" customHeight="true" outlineLevel="0" collapsed="false">
      <c r="G624" s="22"/>
      <c r="V624" s="21"/>
      <c r="W624" s="21"/>
    </row>
    <row r="625" customFormat="false" ht="15" hidden="false" customHeight="true" outlineLevel="0" collapsed="false">
      <c r="G625" s="22"/>
      <c r="V625" s="21"/>
      <c r="W625" s="21"/>
    </row>
    <row r="626" customFormat="false" ht="15" hidden="false" customHeight="true" outlineLevel="0" collapsed="false">
      <c r="G626" s="22"/>
      <c r="V626" s="21"/>
      <c r="W626" s="21"/>
    </row>
    <row r="627" customFormat="false" ht="15" hidden="false" customHeight="true" outlineLevel="0" collapsed="false">
      <c r="G627" s="22"/>
      <c r="V627" s="21"/>
      <c r="W627" s="21"/>
    </row>
    <row r="628" customFormat="false" ht="15" hidden="false" customHeight="true" outlineLevel="0" collapsed="false">
      <c r="G628" s="35"/>
      <c r="V628" s="21"/>
      <c r="W628" s="21"/>
    </row>
    <row r="629" customFormat="false" ht="15" hidden="false" customHeight="true" outlineLevel="0" collapsed="false">
      <c r="G629" s="22"/>
      <c r="V629" s="21"/>
      <c r="W629" s="21"/>
    </row>
    <row r="630" customFormat="false" ht="15" hidden="false" customHeight="true" outlineLevel="0" collapsed="false">
      <c r="G630" s="22"/>
      <c r="V630" s="21"/>
      <c r="W630" s="21"/>
    </row>
    <row r="631" customFormat="false" ht="15" hidden="false" customHeight="true" outlineLevel="0" collapsed="false">
      <c r="G631" s="22"/>
      <c r="V631" s="21"/>
      <c r="W631" s="21"/>
    </row>
    <row r="632" customFormat="false" ht="15" hidden="false" customHeight="true" outlineLevel="0" collapsed="false">
      <c r="G632" s="22"/>
      <c r="V632" s="21"/>
      <c r="W632" s="21"/>
    </row>
    <row r="633" customFormat="false" ht="15" hidden="false" customHeight="true" outlineLevel="0" collapsed="false">
      <c r="G633" s="22"/>
      <c r="V633" s="21"/>
      <c r="W633" s="21"/>
    </row>
    <row r="634" customFormat="false" ht="15" hidden="false" customHeight="true" outlineLevel="0" collapsed="false">
      <c r="G634" s="22"/>
      <c r="V634" s="21"/>
      <c r="W634" s="21"/>
    </row>
    <row r="635" customFormat="false" ht="15" hidden="false" customHeight="true" outlineLevel="0" collapsed="false">
      <c r="G635" s="22"/>
      <c r="V635" s="21"/>
      <c r="W635" s="21"/>
    </row>
    <row r="636" customFormat="false" ht="15" hidden="false" customHeight="true" outlineLevel="0" collapsed="false">
      <c r="G636" s="22"/>
      <c r="V636" s="21"/>
      <c r="W636" s="21"/>
    </row>
    <row r="637" customFormat="false" ht="15" hidden="false" customHeight="true" outlineLevel="0" collapsed="false">
      <c r="G637" s="22"/>
      <c r="V637" s="21"/>
      <c r="W637" s="21"/>
    </row>
    <row r="638" customFormat="false" ht="15" hidden="false" customHeight="true" outlineLevel="0" collapsed="false">
      <c r="G638" s="22"/>
      <c r="V638" s="21"/>
      <c r="W638" s="21"/>
    </row>
    <row r="639" customFormat="false" ht="15" hidden="false" customHeight="true" outlineLevel="0" collapsed="false">
      <c r="G639" s="22"/>
      <c r="V639" s="21"/>
      <c r="W639" s="21"/>
    </row>
    <row r="640" customFormat="false" ht="15" hidden="false" customHeight="true" outlineLevel="0" collapsed="false">
      <c r="G640" s="22"/>
      <c r="V640" s="21"/>
      <c r="W640" s="21"/>
    </row>
    <row r="641" customFormat="false" ht="15" hidden="false" customHeight="true" outlineLevel="0" collapsed="false">
      <c r="G641" s="22"/>
      <c r="V641" s="21"/>
      <c r="W641" s="21"/>
    </row>
    <row r="642" customFormat="false" ht="15" hidden="false" customHeight="true" outlineLevel="0" collapsed="false">
      <c r="G642" s="22"/>
      <c r="V642" s="21"/>
      <c r="W642" s="21"/>
    </row>
    <row r="643" customFormat="false" ht="15" hidden="false" customHeight="true" outlineLevel="0" collapsed="false">
      <c r="G643" s="22"/>
      <c r="V643" s="21"/>
      <c r="W643" s="21"/>
    </row>
    <row r="644" customFormat="false" ht="15" hidden="false" customHeight="true" outlineLevel="0" collapsed="false">
      <c r="G644" s="22"/>
      <c r="V644" s="21"/>
      <c r="W644" s="21"/>
    </row>
    <row r="645" customFormat="false" ht="15" hidden="false" customHeight="true" outlineLevel="0" collapsed="false">
      <c r="G645" s="22"/>
      <c r="V645" s="21"/>
      <c r="W645" s="21"/>
    </row>
    <row r="646" customFormat="false" ht="15" hidden="false" customHeight="true" outlineLevel="0" collapsed="false">
      <c r="G646" s="22"/>
      <c r="V646" s="21"/>
      <c r="W646" s="21"/>
    </row>
    <row r="647" customFormat="false" ht="15" hidden="false" customHeight="true" outlineLevel="0" collapsed="false">
      <c r="G647" s="22"/>
      <c r="V647" s="21"/>
      <c r="W647" s="21"/>
    </row>
    <row r="648" customFormat="false" ht="15" hidden="false" customHeight="true" outlineLevel="0" collapsed="false">
      <c r="G648" s="22"/>
      <c r="V648" s="21"/>
      <c r="W648" s="21"/>
    </row>
    <row r="649" customFormat="false" ht="15" hidden="false" customHeight="true" outlineLevel="0" collapsed="false">
      <c r="G649" s="22"/>
      <c r="V649" s="21"/>
      <c r="W649" s="21"/>
    </row>
    <row r="650" customFormat="false" ht="15" hidden="false" customHeight="true" outlineLevel="0" collapsed="false">
      <c r="G650" s="22"/>
      <c r="V650" s="21"/>
      <c r="W650" s="21"/>
    </row>
    <row r="651" customFormat="false" ht="15" hidden="false" customHeight="true" outlineLevel="0" collapsed="false">
      <c r="G651" s="22"/>
      <c r="V651" s="21"/>
      <c r="W651" s="21"/>
    </row>
    <row r="652" customFormat="false" ht="15" hidden="false" customHeight="true" outlineLevel="0" collapsed="false">
      <c r="G652" s="22"/>
      <c r="V652" s="21"/>
      <c r="W652" s="21"/>
    </row>
    <row r="653" customFormat="false" ht="15" hidden="false" customHeight="true" outlineLevel="0" collapsed="false">
      <c r="G653" s="22"/>
      <c r="V653" s="21"/>
      <c r="W653" s="21"/>
    </row>
    <row r="654" customFormat="false" ht="15" hidden="false" customHeight="true" outlineLevel="0" collapsed="false">
      <c r="G654" s="22"/>
      <c r="V654" s="21"/>
      <c r="W654" s="21"/>
    </row>
    <row r="655" customFormat="false" ht="15" hidden="false" customHeight="true" outlineLevel="0" collapsed="false">
      <c r="G655" s="22"/>
      <c r="V655" s="21"/>
      <c r="W655" s="21"/>
    </row>
    <row r="656" customFormat="false" ht="15" hidden="false" customHeight="true" outlineLevel="0" collapsed="false">
      <c r="G656" s="22"/>
      <c r="V656" s="21"/>
      <c r="W656" s="21"/>
    </row>
    <row r="657" customFormat="false" ht="15" hidden="false" customHeight="true" outlineLevel="0" collapsed="false">
      <c r="G657" s="22"/>
      <c r="V657" s="21"/>
      <c r="W657" s="21"/>
    </row>
    <row r="658" customFormat="false" ht="15" hidden="false" customHeight="true" outlineLevel="0" collapsed="false">
      <c r="G658" s="22"/>
      <c r="V658" s="21"/>
      <c r="W658" s="21"/>
    </row>
    <row r="659" customFormat="false" ht="15" hidden="false" customHeight="true" outlineLevel="0" collapsed="false">
      <c r="G659" s="22"/>
      <c r="V659" s="21"/>
      <c r="W659" s="21"/>
    </row>
    <row r="660" customFormat="false" ht="15" hidden="false" customHeight="true" outlineLevel="0" collapsed="false">
      <c r="G660" s="22"/>
      <c r="V660" s="21"/>
      <c r="W660" s="21"/>
    </row>
    <row r="661" customFormat="false" ht="15" hidden="false" customHeight="true" outlineLevel="0" collapsed="false">
      <c r="G661" s="22"/>
      <c r="V661" s="21"/>
      <c r="W661" s="21"/>
    </row>
    <row r="662" customFormat="false" ht="15" hidden="false" customHeight="true" outlineLevel="0" collapsed="false">
      <c r="G662" s="22"/>
      <c r="V662" s="21"/>
      <c r="W662" s="21"/>
    </row>
    <row r="663" customFormat="false" ht="15" hidden="false" customHeight="true" outlineLevel="0" collapsed="false">
      <c r="G663" s="35"/>
      <c r="V663" s="21"/>
      <c r="W663" s="21"/>
    </row>
    <row r="664" customFormat="false" ht="15" hidden="false" customHeight="true" outlineLevel="0" collapsed="false">
      <c r="G664" s="22"/>
      <c r="V664" s="21"/>
      <c r="W664" s="21"/>
    </row>
    <row r="665" customFormat="false" ht="15" hidden="false" customHeight="true" outlineLevel="0" collapsed="false">
      <c r="G665" s="22"/>
      <c r="V665" s="21"/>
      <c r="W665" s="21"/>
    </row>
    <row r="666" customFormat="false" ht="15" hidden="false" customHeight="true" outlineLevel="0" collapsed="false">
      <c r="G666" s="22"/>
      <c r="V666" s="21"/>
      <c r="W666" s="21"/>
    </row>
    <row r="667" customFormat="false" ht="15" hidden="false" customHeight="true" outlineLevel="0" collapsed="false">
      <c r="G667" s="22"/>
      <c r="V667" s="21"/>
      <c r="W667" s="21"/>
    </row>
    <row r="668" customFormat="false" ht="15" hidden="false" customHeight="true" outlineLevel="0" collapsed="false">
      <c r="G668" s="35"/>
      <c r="V668" s="21"/>
      <c r="W668" s="21"/>
    </row>
    <row r="669" customFormat="false" ht="15" hidden="false" customHeight="true" outlineLevel="0" collapsed="false">
      <c r="G669" s="35"/>
      <c r="V669" s="21"/>
      <c r="W669" s="21"/>
    </row>
    <row r="670" customFormat="false" ht="15" hidden="false" customHeight="true" outlineLevel="0" collapsed="false">
      <c r="G670" s="22"/>
      <c r="V670" s="21"/>
      <c r="W670" s="21"/>
    </row>
    <row r="671" customFormat="false" ht="15" hidden="false" customHeight="true" outlineLevel="0" collapsed="false">
      <c r="G671" s="22"/>
      <c r="V671" s="21"/>
      <c r="W671" s="21"/>
    </row>
    <row r="672" customFormat="false" ht="15" hidden="false" customHeight="true" outlineLevel="0" collapsed="false">
      <c r="G672" s="35"/>
      <c r="V672" s="21"/>
      <c r="W672" s="21"/>
    </row>
    <row r="673" customFormat="false" ht="15" hidden="false" customHeight="true" outlineLevel="0" collapsed="false">
      <c r="G673" s="35"/>
      <c r="V673" s="21"/>
      <c r="W673" s="21"/>
    </row>
    <row r="674" customFormat="false" ht="15" hidden="false" customHeight="true" outlineLevel="0" collapsed="false">
      <c r="G674" s="35"/>
      <c r="V674" s="21"/>
      <c r="W674" s="21"/>
    </row>
    <row r="675" customFormat="false" ht="15" hidden="false" customHeight="true" outlineLevel="0" collapsed="false">
      <c r="G675" s="22"/>
      <c r="V675" s="21"/>
      <c r="W675" s="21"/>
    </row>
    <row r="676" customFormat="false" ht="15" hidden="false" customHeight="true" outlineLevel="0" collapsed="false">
      <c r="G676" s="22"/>
      <c r="V676" s="21"/>
      <c r="W676" s="21"/>
    </row>
    <row r="677" customFormat="false" ht="15" hidden="false" customHeight="true" outlineLevel="0" collapsed="false">
      <c r="G677" s="22"/>
      <c r="V677" s="21"/>
      <c r="W677" s="21"/>
    </row>
    <row r="678" customFormat="false" ht="15" hidden="false" customHeight="true" outlineLevel="0" collapsed="false">
      <c r="G678" s="22"/>
      <c r="V678" s="21"/>
      <c r="W678" s="21"/>
    </row>
    <row r="679" customFormat="false" ht="15" hidden="false" customHeight="true" outlineLevel="0" collapsed="false">
      <c r="G679" s="22"/>
      <c r="V679" s="21"/>
      <c r="W679" s="21"/>
    </row>
    <row r="680" customFormat="false" ht="15" hidden="false" customHeight="true" outlineLevel="0" collapsed="false">
      <c r="G680" s="22"/>
      <c r="V680" s="21"/>
      <c r="W680" s="21"/>
    </row>
    <row r="681" customFormat="false" ht="15" hidden="false" customHeight="true" outlineLevel="0" collapsed="false">
      <c r="G681" s="22"/>
      <c r="V681" s="21"/>
      <c r="W681" s="21"/>
    </row>
    <row r="682" customFormat="false" ht="15" hidden="false" customHeight="true" outlineLevel="0" collapsed="false">
      <c r="G682" s="22"/>
      <c r="V682" s="21"/>
      <c r="W682" s="21"/>
    </row>
    <row r="683" customFormat="false" ht="15" hidden="false" customHeight="true" outlineLevel="0" collapsed="false">
      <c r="G683" s="22"/>
      <c r="V683" s="21"/>
      <c r="W683" s="21"/>
    </row>
    <row r="684" customFormat="false" ht="15" hidden="false" customHeight="true" outlineLevel="0" collapsed="false">
      <c r="G684" s="22"/>
      <c r="V684" s="21"/>
      <c r="W684" s="21"/>
    </row>
    <row r="685" customFormat="false" ht="15" hidden="false" customHeight="true" outlineLevel="0" collapsed="false">
      <c r="G685" s="22"/>
      <c r="V685" s="21"/>
      <c r="W685" s="21"/>
    </row>
    <row r="686" customFormat="false" ht="15" hidden="false" customHeight="true" outlineLevel="0" collapsed="false">
      <c r="G686" s="22"/>
      <c r="V686" s="21"/>
      <c r="W686" s="21"/>
    </row>
    <row r="687" customFormat="false" ht="15" hidden="false" customHeight="true" outlineLevel="0" collapsed="false">
      <c r="G687" s="22"/>
      <c r="V687" s="21"/>
      <c r="W687" s="21"/>
    </row>
    <row r="688" customFormat="false" ht="15" hidden="false" customHeight="true" outlineLevel="0" collapsed="false">
      <c r="G688" s="22"/>
      <c r="V688" s="21"/>
      <c r="W688" s="21"/>
    </row>
    <row r="689" customFormat="false" ht="15" hidden="false" customHeight="true" outlineLevel="0" collapsed="false">
      <c r="G689" s="22"/>
      <c r="V689" s="21"/>
      <c r="W689" s="21"/>
    </row>
    <row r="690" customFormat="false" ht="15" hidden="false" customHeight="true" outlineLevel="0" collapsed="false">
      <c r="G690" s="22"/>
      <c r="V690" s="21"/>
      <c r="W690" s="21"/>
    </row>
    <row r="691" customFormat="false" ht="15" hidden="false" customHeight="true" outlineLevel="0" collapsed="false">
      <c r="G691" s="22"/>
      <c r="V691" s="21"/>
      <c r="W691" s="21"/>
    </row>
    <row r="692" customFormat="false" ht="15" hidden="false" customHeight="true" outlineLevel="0" collapsed="false">
      <c r="G692" s="22"/>
      <c r="V692" s="21"/>
      <c r="W692" s="21"/>
    </row>
    <row r="693" customFormat="false" ht="15" hidden="false" customHeight="true" outlineLevel="0" collapsed="false">
      <c r="G693" s="35"/>
      <c r="V693" s="21"/>
      <c r="W693" s="21"/>
    </row>
    <row r="694" customFormat="false" ht="15" hidden="false" customHeight="true" outlineLevel="0" collapsed="false">
      <c r="G694" s="22"/>
      <c r="V694" s="21"/>
      <c r="W694" s="21"/>
    </row>
    <row r="695" customFormat="false" ht="15" hidden="false" customHeight="true" outlineLevel="0" collapsed="false">
      <c r="G695" s="22"/>
      <c r="V695" s="21"/>
      <c r="W695" s="21"/>
    </row>
    <row r="696" customFormat="false" ht="15" hidden="false" customHeight="true" outlineLevel="0" collapsed="false">
      <c r="G696" s="35"/>
      <c r="V696" s="21"/>
      <c r="W696" s="21"/>
    </row>
    <row r="697" customFormat="false" ht="15" hidden="false" customHeight="true" outlineLevel="0" collapsed="false">
      <c r="G697" s="35"/>
      <c r="V697" s="21"/>
      <c r="W697" s="21"/>
    </row>
    <row r="698" customFormat="false" ht="15" hidden="false" customHeight="true" outlineLevel="0" collapsed="false">
      <c r="G698" s="35"/>
      <c r="V698" s="21"/>
      <c r="W698" s="21"/>
    </row>
    <row r="699" customFormat="false" ht="15" hidden="false" customHeight="true" outlineLevel="0" collapsed="false">
      <c r="G699" s="22"/>
      <c r="V699" s="21"/>
      <c r="W699" s="21"/>
    </row>
    <row r="700" customFormat="false" ht="15" hidden="false" customHeight="true" outlineLevel="0" collapsed="false">
      <c r="G700" s="22"/>
      <c r="V700" s="21"/>
      <c r="W700" s="21"/>
    </row>
    <row r="701" customFormat="false" ht="15" hidden="false" customHeight="true" outlineLevel="0" collapsed="false">
      <c r="G701" s="22"/>
      <c r="V701" s="21"/>
      <c r="W701" s="21"/>
    </row>
    <row r="702" customFormat="false" ht="15" hidden="false" customHeight="true" outlineLevel="0" collapsed="false">
      <c r="G702" s="22"/>
      <c r="V702" s="21"/>
      <c r="W702" s="21"/>
    </row>
    <row r="703" customFormat="false" ht="15" hidden="false" customHeight="true" outlineLevel="0" collapsed="false">
      <c r="G703" s="22"/>
      <c r="V703" s="21"/>
      <c r="W703" s="21"/>
    </row>
    <row r="704" customFormat="false" ht="15" hidden="false" customHeight="true" outlineLevel="0" collapsed="false">
      <c r="G704" s="22"/>
      <c r="V704" s="21"/>
      <c r="W704" s="21"/>
    </row>
    <row r="705" customFormat="false" ht="15" hidden="false" customHeight="true" outlineLevel="0" collapsed="false">
      <c r="G705" s="22"/>
      <c r="V705" s="21"/>
      <c r="W705" s="21"/>
    </row>
    <row r="706" customFormat="false" ht="15" hidden="false" customHeight="true" outlineLevel="0" collapsed="false">
      <c r="G706" s="22"/>
      <c r="V706" s="21"/>
      <c r="W706" s="21"/>
    </row>
    <row r="707" customFormat="false" ht="15" hidden="false" customHeight="true" outlineLevel="0" collapsed="false">
      <c r="G707" s="22"/>
      <c r="V707" s="21"/>
      <c r="W707" s="21"/>
    </row>
    <row r="708" customFormat="false" ht="15" hidden="false" customHeight="true" outlineLevel="0" collapsed="false">
      <c r="G708" s="22"/>
      <c r="V708" s="21"/>
      <c r="W708" s="21"/>
    </row>
    <row r="709" customFormat="false" ht="15" hidden="false" customHeight="true" outlineLevel="0" collapsed="false">
      <c r="G709" s="22"/>
      <c r="V709" s="21"/>
      <c r="W709" s="21"/>
    </row>
    <row r="710" customFormat="false" ht="15" hidden="false" customHeight="true" outlineLevel="0" collapsed="false">
      <c r="G710" s="22"/>
      <c r="V710" s="21"/>
      <c r="W710" s="21"/>
    </row>
    <row r="711" customFormat="false" ht="15" hidden="false" customHeight="true" outlineLevel="0" collapsed="false">
      <c r="G711" s="22"/>
      <c r="V711" s="21"/>
      <c r="W711" s="21"/>
    </row>
    <row r="712" customFormat="false" ht="15" hidden="false" customHeight="true" outlineLevel="0" collapsed="false">
      <c r="G712" s="22"/>
      <c r="V712" s="21"/>
      <c r="W712" s="21"/>
    </row>
    <row r="713" customFormat="false" ht="15" hidden="false" customHeight="true" outlineLevel="0" collapsed="false">
      <c r="G713" s="22"/>
      <c r="V713" s="21"/>
      <c r="W713" s="21"/>
    </row>
    <row r="714" customFormat="false" ht="15" hidden="false" customHeight="true" outlineLevel="0" collapsed="false">
      <c r="G714" s="22"/>
      <c r="V714" s="21"/>
      <c r="W714" s="21"/>
    </row>
    <row r="715" customFormat="false" ht="15" hidden="false" customHeight="true" outlineLevel="0" collapsed="false">
      <c r="G715" s="22"/>
      <c r="V715" s="21"/>
      <c r="W715" s="21"/>
    </row>
    <row r="716" customFormat="false" ht="15" hidden="false" customHeight="true" outlineLevel="0" collapsed="false">
      <c r="G716" s="22"/>
      <c r="V716" s="21"/>
      <c r="W716" s="21"/>
    </row>
    <row r="717" customFormat="false" ht="15" hidden="false" customHeight="true" outlineLevel="0" collapsed="false">
      <c r="G717" s="22"/>
      <c r="V717" s="21"/>
      <c r="W717" s="21"/>
    </row>
    <row r="718" customFormat="false" ht="15" hidden="false" customHeight="true" outlineLevel="0" collapsed="false">
      <c r="G718" s="22"/>
      <c r="V718" s="21"/>
      <c r="W718" s="21"/>
    </row>
    <row r="719" customFormat="false" ht="15" hidden="false" customHeight="true" outlineLevel="0" collapsed="false">
      <c r="G719" s="22"/>
      <c r="V719" s="21"/>
      <c r="W719" s="21"/>
    </row>
    <row r="720" customFormat="false" ht="15" hidden="false" customHeight="true" outlineLevel="0" collapsed="false">
      <c r="G720" s="22"/>
      <c r="V720" s="21"/>
      <c r="W720" s="21"/>
    </row>
    <row r="721" customFormat="false" ht="15" hidden="false" customHeight="true" outlineLevel="0" collapsed="false">
      <c r="G721" s="22"/>
      <c r="V721" s="21"/>
      <c r="W721" s="21"/>
    </row>
    <row r="722" customFormat="false" ht="15" hidden="false" customHeight="true" outlineLevel="0" collapsed="false">
      <c r="G722" s="22"/>
      <c r="V722" s="21"/>
      <c r="W722" s="21"/>
    </row>
    <row r="723" customFormat="false" ht="15" hidden="false" customHeight="true" outlineLevel="0" collapsed="false">
      <c r="G723" s="22"/>
      <c r="V723" s="21"/>
      <c r="W723" s="21"/>
    </row>
    <row r="724" customFormat="false" ht="15" hidden="false" customHeight="true" outlineLevel="0" collapsed="false">
      <c r="G724" s="22"/>
      <c r="V724" s="21"/>
      <c r="W724" s="21"/>
    </row>
    <row r="725" customFormat="false" ht="15" hidden="false" customHeight="true" outlineLevel="0" collapsed="false">
      <c r="G725" s="22"/>
      <c r="V725" s="21"/>
      <c r="W725" s="21"/>
    </row>
    <row r="726" customFormat="false" ht="15" hidden="false" customHeight="true" outlineLevel="0" collapsed="false">
      <c r="G726" s="22"/>
      <c r="V726" s="21"/>
      <c r="W726" s="21"/>
    </row>
    <row r="727" customFormat="false" ht="15" hidden="false" customHeight="true" outlineLevel="0" collapsed="false">
      <c r="G727" s="22"/>
      <c r="V727" s="21"/>
      <c r="W727" s="21"/>
    </row>
    <row r="728" customFormat="false" ht="15" hidden="false" customHeight="true" outlineLevel="0" collapsed="false">
      <c r="G728" s="22"/>
      <c r="V728" s="21"/>
      <c r="W728" s="21"/>
    </row>
    <row r="729" customFormat="false" ht="15" hidden="false" customHeight="true" outlineLevel="0" collapsed="false">
      <c r="G729" s="22"/>
      <c r="V729" s="21"/>
      <c r="W729" s="21"/>
    </row>
    <row r="730" customFormat="false" ht="15" hidden="false" customHeight="true" outlineLevel="0" collapsed="false">
      <c r="G730" s="22"/>
      <c r="V730" s="21"/>
      <c r="W730" s="21"/>
    </row>
    <row r="731" customFormat="false" ht="15" hidden="false" customHeight="true" outlineLevel="0" collapsed="false">
      <c r="G731" s="35"/>
      <c r="V731" s="21"/>
      <c r="W731" s="21"/>
    </row>
    <row r="732" customFormat="false" ht="15" hidden="false" customHeight="true" outlineLevel="0" collapsed="false">
      <c r="G732" s="35"/>
      <c r="V732" s="21"/>
      <c r="W732" s="21"/>
    </row>
    <row r="733" customFormat="false" ht="15" hidden="false" customHeight="true" outlineLevel="0" collapsed="false">
      <c r="G733" s="22"/>
      <c r="V733" s="21"/>
      <c r="W733" s="21"/>
    </row>
    <row r="734" customFormat="false" ht="15" hidden="false" customHeight="true" outlineLevel="0" collapsed="false">
      <c r="G734" s="22"/>
      <c r="V734" s="21"/>
      <c r="W734" s="21"/>
    </row>
    <row r="735" customFormat="false" ht="15" hidden="false" customHeight="true" outlineLevel="0" collapsed="false">
      <c r="G735" s="22"/>
      <c r="V735" s="21"/>
      <c r="W735" s="21"/>
    </row>
    <row r="736" customFormat="false" ht="15" hidden="false" customHeight="true" outlineLevel="0" collapsed="false">
      <c r="G736" s="22"/>
      <c r="V736" s="21"/>
      <c r="W736" s="21"/>
    </row>
    <row r="737" customFormat="false" ht="15" hidden="false" customHeight="true" outlineLevel="0" collapsed="false">
      <c r="G737" s="22"/>
      <c r="V737" s="21"/>
      <c r="W737" s="21"/>
    </row>
    <row r="738" customFormat="false" ht="15" hidden="false" customHeight="true" outlineLevel="0" collapsed="false">
      <c r="G738" s="22"/>
      <c r="V738" s="21"/>
      <c r="W738" s="21"/>
    </row>
    <row r="739" customFormat="false" ht="15" hidden="false" customHeight="true" outlineLevel="0" collapsed="false">
      <c r="G739" s="22"/>
      <c r="V739" s="21"/>
      <c r="W739" s="21"/>
    </row>
    <row r="740" customFormat="false" ht="15" hidden="false" customHeight="true" outlineLevel="0" collapsed="false">
      <c r="G740" s="22"/>
      <c r="V740" s="21"/>
      <c r="W740" s="21"/>
    </row>
    <row r="741" customFormat="false" ht="15" hidden="false" customHeight="true" outlineLevel="0" collapsed="false">
      <c r="G741" s="22"/>
      <c r="V741" s="21"/>
      <c r="W741" s="21"/>
    </row>
    <row r="742" customFormat="false" ht="15" hidden="false" customHeight="true" outlineLevel="0" collapsed="false">
      <c r="G742" s="22"/>
      <c r="V742" s="21"/>
      <c r="W742" s="21"/>
    </row>
    <row r="743" customFormat="false" ht="15" hidden="false" customHeight="true" outlineLevel="0" collapsed="false">
      <c r="G743" s="22"/>
      <c r="V743" s="21"/>
      <c r="W743" s="21"/>
    </row>
    <row r="744" customFormat="false" ht="15" hidden="false" customHeight="true" outlineLevel="0" collapsed="false">
      <c r="G744" s="35"/>
      <c r="V744" s="21"/>
      <c r="W744" s="21"/>
    </row>
    <row r="745" customFormat="false" ht="15" hidden="false" customHeight="true" outlineLevel="0" collapsed="false">
      <c r="G745" s="22"/>
      <c r="V745" s="21"/>
      <c r="W745" s="21"/>
    </row>
    <row r="746" customFormat="false" ht="15" hidden="false" customHeight="true" outlineLevel="0" collapsed="false">
      <c r="G746" s="113"/>
      <c r="V746" s="21"/>
      <c r="W746" s="21"/>
    </row>
    <row r="747" customFormat="false" ht="15" hidden="false" customHeight="true" outlineLevel="0" collapsed="false">
      <c r="G747" s="22"/>
      <c r="V747" s="21"/>
      <c r="W747" s="21"/>
    </row>
    <row r="748" customFormat="false" ht="15" hidden="false" customHeight="true" outlineLevel="0" collapsed="false">
      <c r="G748" s="22"/>
      <c r="V748" s="21"/>
      <c r="W748" s="21"/>
    </row>
    <row r="749" customFormat="false" ht="15" hidden="false" customHeight="true" outlineLevel="0" collapsed="false">
      <c r="G749" s="22"/>
      <c r="V749" s="21"/>
      <c r="W749" s="21"/>
    </row>
    <row r="750" customFormat="false" ht="15" hidden="false" customHeight="true" outlineLevel="0" collapsed="false">
      <c r="G750" s="22"/>
      <c r="V750" s="21"/>
      <c r="W750" s="21"/>
    </row>
    <row r="751" customFormat="false" ht="15" hidden="false" customHeight="true" outlineLevel="0" collapsed="false">
      <c r="G751" s="35"/>
      <c r="V751" s="21"/>
      <c r="W751" s="21"/>
    </row>
    <row r="752" customFormat="false" ht="15" hidden="false" customHeight="true" outlineLevel="0" collapsed="false">
      <c r="G752" s="35"/>
      <c r="V752" s="21"/>
      <c r="W752" s="21"/>
    </row>
    <row r="753" customFormat="false" ht="15" hidden="false" customHeight="true" outlineLevel="0" collapsed="false">
      <c r="G753" s="22"/>
      <c r="V753" s="21"/>
      <c r="W753" s="21"/>
    </row>
    <row r="754" customFormat="false" ht="15" hidden="false" customHeight="true" outlineLevel="0" collapsed="false">
      <c r="G754" s="22"/>
      <c r="V754" s="21"/>
      <c r="W754" s="21"/>
    </row>
    <row r="755" customFormat="false" ht="15" hidden="false" customHeight="true" outlineLevel="0" collapsed="false">
      <c r="G755" s="22"/>
      <c r="V755" s="21"/>
      <c r="W755" s="21"/>
    </row>
    <row r="756" customFormat="false" ht="15" hidden="false" customHeight="true" outlineLevel="0" collapsed="false">
      <c r="G756" s="22"/>
      <c r="V756" s="21"/>
      <c r="W756" s="21"/>
    </row>
    <row r="757" customFormat="false" ht="15" hidden="false" customHeight="true" outlineLevel="0" collapsed="false">
      <c r="G757" s="22"/>
      <c r="V757" s="21"/>
      <c r="W757" s="21"/>
    </row>
    <row r="758" customFormat="false" ht="15" hidden="false" customHeight="true" outlineLevel="0" collapsed="false">
      <c r="G758" s="22"/>
      <c r="V758" s="21"/>
      <c r="W758" s="21"/>
    </row>
    <row r="759" customFormat="false" ht="15" hidden="false" customHeight="true" outlineLevel="0" collapsed="false">
      <c r="G759" s="22"/>
      <c r="V759" s="21"/>
      <c r="W759" s="21"/>
    </row>
    <row r="760" customFormat="false" ht="15" hidden="false" customHeight="true" outlineLevel="0" collapsed="false">
      <c r="G760" s="22"/>
      <c r="V760" s="21"/>
      <c r="W760" s="21"/>
    </row>
    <row r="761" customFormat="false" ht="15" hidden="false" customHeight="true" outlineLevel="0" collapsed="false">
      <c r="G761" s="22"/>
      <c r="V761" s="21"/>
      <c r="W761" s="21"/>
    </row>
    <row r="762" customFormat="false" ht="15" hidden="false" customHeight="true" outlineLevel="0" collapsed="false">
      <c r="G762" s="22"/>
      <c r="V762" s="21"/>
      <c r="W762" s="21"/>
    </row>
    <row r="763" customFormat="false" ht="15" hidden="false" customHeight="true" outlineLevel="0" collapsed="false">
      <c r="G763" s="22"/>
      <c r="V763" s="21"/>
      <c r="W763" s="21"/>
    </row>
    <row r="764" customFormat="false" ht="15" hidden="false" customHeight="true" outlineLevel="0" collapsed="false">
      <c r="G764" s="22"/>
      <c r="V764" s="21"/>
      <c r="W764" s="21"/>
    </row>
    <row r="765" customFormat="false" ht="15" hidden="false" customHeight="true" outlineLevel="0" collapsed="false">
      <c r="G765" s="22"/>
      <c r="V765" s="21"/>
      <c r="W765" s="21"/>
    </row>
    <row r="766" customFormat="false" ht="15" hidden="false" customHeight="true" outlineLevel="0" collapsed="false">
      <c r="G766" s="22"/>
      <c r="V766" s="21"/>
      <c r="W766" s="21"/>
    </row>
    <row r="767" customFormat="false" ht="15" hidden="false" customHeight="true" outlineLevel="0" collapsed="false">
      <c r="G767" s="22"/>
      <c r="V767" s="21"/>
      <c r="W767" s="21"/>
    </row>
    <row r="768" customFormat="false" ht="15" hidden="false" customHeight="true" outlineLevel="0" collapsed="false">
      <c r="G768" s="22"/>
      <c r="V768" s="21"/>
      <c r="W768" s="21"/>
    </row>
    <row r="769" customFormat="false" ht="15" hidden="false" customHeight="true" outlineLevel="0" collapsed="false">
      <c r="G769" s="22"/>
      <c r="V769" s="21"/>
      <c r="W769" s="21"/>
    </row>
    <row r="770" customFormat="false" ht="15" hidden="false" customHeight="true" outlineLevel="0" collapsed="false">
      <c r="G770" s="22"/>
      <c r="V770" s="21"/>
      <c r="W770" s="21"/>
    </row>
    <row r="771" customFormat="false" ht="15" hidden="false" customHeight="true" outlineLevel="0" collapsed="false">
      <c r="G771" s="22"/>
      <c r="V771" s="21"/>
      <c r="W771" s="21"/>
    </row>
    <row r="772" customFormat="false" ht="15" hidden="false" customHeight="true" outlineLevel="0" collapsed="false">
      <c r="G772" s="22"/>
      <c r="V772" s="21"/>
      <c r="W772" s="21"/>
    </row>
    <row r="773" customFormat="false" ht="15" hidden="false" customHeight="true" outlineLevel="0" collapsed="false">
      <c r="G773" s="22"/>
      <c r="V773" s="21"/>
      <c r="W773" s="21"/>
    </row>
    <row r="774" customFormat="false" ht="15" hidden="false" customHeight="true" outlineLevel="0" collapsed="false">
      <c r="G774" s="22"/>
      <c r="V774" s="21"/>
      <c r="W774" s="21"/>
    </row>
    <row r="775" customFormat="false" ht="15" hidden="false" customHeight="true" outlineLevel="0" collapsed="false">
      <c r="G775" s="22"/>
      <c r="V775" s="21"/>
      <c r="W775" s="21"/>
    </row>
    <row r="776" customFormat="false" ht="15" hidden="false" customHeight="true" outlineLevel="0" collapsed="false">
      <c r="G776" s="22"/>
      <c r="V776" s="21"/>
      <c r="W776" s="21"/>
    </row>
    <row r="777" customFormat="false" ht="15" hidden="false" customHeight="true" outlineLevel="0" collapsed="false">
      <c r="G777" s="22"/>
      <c r="V777" s="21"/>
      <c r="W777" s="21"/>
    </row>
    <row r="778" customFormat="false" ht="15" hidden="false" customHeight="true" outlineLevel="0" collapsed="false">
      <c r="G778" s="22"/>
      <c r="V778" s="21"/>
      <c r="W778" s="21"/>
    </row>
    <row r="779" customFormat="false" ht="15" hidden="false" customHeight="true" outlineLevel="0" collapsed="false">
      <c r="G779" s="35"/>
      <c r="V779" s="21"/>
      <c r="W779" s="21"/>
    </row>
    <row r="780" customFormat="false" ht="15" hidden="false" customHeight="true" outlineLevel="0" collapsed="false">
      <c r="G780" s="35"/>
      <c r="V780" s="21"/>
      <c r="W780" s="21"/>
    </row>
    <row r="781" customFormat="false" ht="15" hidden="false" customHeight="true" outlineLevel="0" collapsed="false">
      <c r="G781" s="35"/>
      <c r="V781" s="21"/>
      <c r="W781" s="21"/>
    </row>
    <row r="782" customFormat="false" ht="15" hidden="false" customHeight="true" outlineLevel="0" collapsed="false">
      <c r="G782" s="35"/>
      <c r="V782" s="21"/>
      <c r="W782" s="21"/>
    </row>
    <row r="783" customFormat="false" ht="15" hidden="false" customHeight="true" outlineLevel="0" collapsed="false">
      <c r="G783" s="35"/>
      <c r="V783" s="21"/>
      <c r="W783" s="21"/>
    </row>
    <row r="784" customFormat="false" ht="15" hidden="false" customHeight="true" outlineLevel="0" collapsed="false">
      <c r="G784" s="35"/>
      <c r="V784" s="21"/>
      <c r="W784" s="21"/>
    </row>
    <row r="785" customFormat="false" ht="15" hidden="false" customHeight="true" outlineLevel="0" collapsed="false">
      <c r="G785" s="35"/>
      <c r="V785" s="21"/>
      <c r="W785" s="21"/>
    </row>
    <row r="786" customFormat="false" ht="15" hidden="false" customHeight="true" outlineLevel="0" collapsed="false">
      <c r="G786" s="35"/>
      <c r="V786" s="21"/>
      <c r="W786" s="21"/>
    </row>
    <row r="787" customFormat="false" ht="15" hidden="false" customHeight="true" outlineLevel="0" collapsed="false">
      <c r="G787" s="35"/>
      <c r="V787" s="21"/>
      <c r="W787" s="21"/>
    </row>
    <row r="788" customFormat="false" ht="15" hidden="false" customHeight="true" outlineLevel="0" collapsed="false">
      <c r="G788" s="35"/>
      <c r="V788" s="21"/>
      <c r="W788" s="21"/>
    </row>
    <row r="789" customFormat="false" ht="15" hidden="false" customHeight="true" outlineLevel="0" collapsed="false">
      <c r="G789" s="35"/>
      <c r="V789" s="21"/>
      <c r="W789" s="21"/>
    </row>
    <row r="790" customFormat="false" ht="15" hidden="false" customHeight="true" outlineLevel="0" collapsed="false">
      <c r="G790" s="35"/>
      <c r="V790" s="21"/>
      <c r="W790" s="21"/>
    </row>
    <row r="791" customFormat="false" ht="15" hidden="false" customHeight="true" outlineLevel="0" collapsed="false">
      <c r="G791" s="35"/>
      <c r="V791" s="21"/>
      <c r="W791" s="21"/>
    </row>
    <row r="792" customFormat="false" ht="15" hidden="false" customHeight="true" outlineLevel="0" collapsed="false">
      <c r="G792" s="35"/>
      <c r="V792" s="21"/>
      <c r="W792" s="21"/>
    </row>
    <row r="793" customFormat="false" ht="15" hidden="false" customHeight="true" outlineLevel="0" collapsed="false">
      <c r="G793" s="35"/>
      <c r="V793" s="21"/>
      <c r="W793" s="21"/>
    </row>
    <row r="794" customFormat="false" ht="15" hidden="false" customHeight="true" outlineLevel="0" collapsed="false">
      <c r="G794" s="35"/>
      <c r="V794" s="21"/>
      <c r="W794" s="21"/>
    </row>
    <row r="795" customFormat="false" ht="15" hidden="false" customHeight="true" outlineLevel="0" collapsed="false">
      <c r="G795" s="35"/>
      <c r="V795" s="21"/>
      <c r="W795" s="21"/>
    </row>
    <row r="796" customFormat="false" ht="15" hidden="false" customHeight="true" outlineLevel="0" collapsed="false">
      <c r="G796" s="35"/>
      <c r="V796" s="21"/>
      <c r="W796" s="21"/>
    </row>
    <row r="797" customFormat="false" ht="15" hidden="false" customHeight="true" outlineLevel="0" collapsed="false">
      <c r="G797" s="35"/>
      <c r="V797" s="21"/>
      <c r="W797" s="21"/>
    </row>
    <row r="798" customFormat="false" ht="15" hidden="false" customHeight="true" outlineLevel="0" collapsed="false">
      <c r="G798" s="35"/>
      <c r="V798" s="21"/>
      <c r="W798" s="21"/>
    </row>
    <row r="799" customFormat="false" ht="15" hidden="false" customHeight="true" outlineLevel="0" collapsed="false">
      <c r="G799" s="35"/>
      <c r="V799" s="21"/>
      <c r="W799" s="21"/>
    </row>
    <row r="800" customFormat="false" ht="15" hidden="false" customHeight="true" outlineLevel="0" collapsed="false">
      <c r="G800" s="35"/>
      <c r="V800" s="21"/>
      <c r="W800" s="21"/>
    </row>
    <row r="801" customFormat="false" ht="15" hidden="false" customHeight="true" outlineLevel="0" collapsed="false">
      <c r="G801" s="35"/>
      <c r="V801" s="21"/>
      <c r="W801" s="21"/>
    </row>
    <row r="802" customFormat="false" ht="15" hidden="false" customHeight="true" outlineLevel="0" collapsed="false">
      <c r="G802" s="35"/>
      <c r="V802" s="21"/>
      <c r="W802" s="21"/>
    </row>
    <row r="803" customFormat="false" ht="15" hidden="false" customHeight="true" outlineLevel="0" collapsed="false">
      <c r="G803" s="35"/>
      <c r="V803" s="21"/>
      <c r="W803" s="21"/>
    </row>
    <row r="804" customFormat="false" ht="15" hidden="false" customHeight="true" outlineLevel="0" collapsed="false">
      <c r="G804" s="35"/>
      <c r="V804" s="21"/>
      <c r="W804" s="21"/>
    </row>
    <row r="805" customFormat="false" ht="15" hidden="false" customHeight="true" outlineLevel="0" collapsed="false">
      <c r="G805" s="35"/>
      <c r="V805" s="21"/>
      <c r="W805" s="21"/>
    </row>
    <row r="806" customFormat="false" ht="15" hidden="false" customHeight="true" outlineLevel="0" collapsed="false">
      <c r="G806" s="35"/>
      <c r="V806" s="21"/>
      <c r="W806" s="21"/>
    </row>
    <row r="807" customFormat="false" ht="15" hidden="false" customHeight="true" outlineLevel="0" collapsed="false">
      <c r="G807" s="35"/>
      <c r="V807" s="21"/>
      <c r="W807" s="21"/>
    </row>
    <row r="808" customFormat="false" ht="15" hidden="false" customHeight="true" outlineLevel="0" collapsed="false">
      <c r="G808" s="35"/>
      <c r="V808" s="21"/>
      <c r="W808" s="21"/>
    </row>
    <row r="809" customFormat="false" ht="15" hidden="false" customHeight="true" outlineLevel="0" collapsed="false">
      <c r="G809" s="35"/>
      <c r="V809" s="21"/>
      <c r="W809" s="21"/>
    </row>
    <row r="810" customFormat="false" ht="15" hidden="false" customHeight="true" outlineLevel="0" collapsed="false">
      <c r="V810" s="21"/>
      <c r="W810" s="21"/>
    </row>
    <row r="811" customFormat="false" ht="15" hidden="false" customHeight="true" outlineLevel="0" collapsed="false">
      <c r="V811" s="21"/>
      <c r="W811" s="21"/>
    </row>
    <row r="812" customFormat="false" ht="15" hidden="false" customHeight="true" outlineLevel="0" collapsed="false">
      <c r="V812" s="21"/>
      <c r="W812" s="21"/>
    </row>
    <row r="813" customFormat="false" ht="15" hidden="false" customHeight="true" outlineLevel="0" collapsed="false">
      <c r="V813" s="21"/>
      <c r="W813" s="21"/>
    </row>
    <row r="814" customFormat="false" ht="15" hidden="false" customHeight="true" outlineLevel="0" collapsed="false">
      <c r="V814" s="21"/>
      <c r="W814" s="21"/>
    </row>
    <row r="815" customFormat="false" ht="15" hidden="false" customHeight="true" outlineLevel="0" collapsed="false">
      <c r="V815" s="21"/>
      <c r="W815" s="21"/>
    </row>
    <row r="816" customFormat="false" ht="15" hidden="false" customHeight="true" outlineLevel="0" collapsed="false">
      <c r="V816" s="21"/>
      <c r="W816" s="21"/>
    </row>
    <row r="817" customFormat="false" ht="15" hidden="false" customHeight="true" outlineLevel="0" collapsed="false">
      <c r="V817" s="21"/>
      <c r="W817" s="21"/>
    </row>
    <row r="818" customFormat="false" ht="15" hidden="false" customHeight="true" outlineLevel="0" collapsed="false">
      <c r="V818" s="21"/>
      <c r="W818" s="21"/>
    </row>
    <row r="819" customFormat="false" ht="15" hidden="false" customHeight="true" outlineLevel="0" collapsed="false">
      <c r="V819" s="21"/>
      <c r="W819" s="21"/>
    </row>
    <row r="820" customFormat="false" ht="15" hidden="false" customHeight="true" outlineLevel="0" collapsed="false">
      <c r="W820" s="21"/>
    </row>
    <row r="821" customFormat="false" ht="15" hidden="false" customHeight="true" outlineLevel="0" collapsed="false">
      <c r="W821" s="21"/>
    </row>
    <row r="822" customFormat="false" ht="15" hidden="false" customHeight="true" outlineLevel="0" collapsed="false">
      <c r="W822" s="21"/>
    </row>
    <row r="823" customFormat="false" ht="15" hidden="false" customHeight="true" outlineLevel="0" collapsed="false">
      <c r="W823" s="21"/>
    </row>
    <row r="824" customFormat="false" ht="15" hidden="false" customHeight="true" outlineLevel="0" collapsed="false">
      <c r="W824" s="21"/>
    </row>
    <row r="825" customFormat="false" ht="15" hidden="false" customHeight="true" outlineLevel="0" collapsed="false">
      <c r="W825" s="21"/>
    </row>
    <row r="826" customFormat="false" ht="15" hidden="false" customHeight="true" outlineLevel="0" collapsed="false">
      <c r="W826" s="21"/>
    </row>
    <row r="827" customFormat="false" ht="15" hidden="false" customHeight="true" outlineLevel="0" collapsed="false">
      <c r="W827" s="21"/>
    </row>
    <row r="828" customFormat="false" ht="15" hidden="false" customHeight="true" outlineLevel="0" collapsed="false">
      <c r="W828" s="21"/>
    </row>
    <row r="829" customFormat="false" ht="15" hidden="false" customHeight="true" outlineLevel="0" collapsed="false">
      <c r="W829" s="21"/>
    </row>
    <row r="830" customFormat="false" ht="15" hidden="false" customHeight="true" outlineLevel="0" collapsed="false">
      <c r="W830" s="21"/>
    </row>
    <row r="831" customFormat="false" ht="15" hidden="false" customHeight="true" outlineLevel="0" collapsed="false">
      <c r="W831" s="21"/>
    </row>
    <row r="832" customFormat="false" ht="15" hidden="false" customHeight="true" outlineLevel="0" collapsed="false">
      <c r="W832" s="21"/>
    </row>
    <row r="833" customFormat="false" ht="15" hidden="false" customHeight="true" outlineLevel="0" collapsed="false">
      <c r="W833" s="21"/>
    </row>
    <row r="834" customFormat="false" ht="15" hidden="false" customHeight="true" outlineLevel="0" collapsed="false">
      <c r="W834" s="21"/>
    </row>
    <row r="835" customFormat="false" ht="15" hidden="false" customHeight="true" outlineLevel="0" collapsed="false">
      <c r="W835" s="21"/>
    </row>
    <row r="836" customFormat="false" ht="15" hidden="false" customHeight="true" outlineLevel="0" collapsed="false">
      <c r="W836" s="21"/>
    </row>
    <row r="837" customFormat="false" ht="15" hidden="false" customHeight="true" outlineLevel="0" collapsed="false">
      <c r="W837" s="21"/>
    </row>
    <row r="838" customFormat="false" ht="15" hidden="false" customHeight="true" outlineLevel="0" collapsed="false">
      <c r="W838" s="21"/>
    </row>
    <row r="839" customFormat="false" ht="15" hidden="false" customHeight="true" outlineLevel="0" collapsed="false">
      <c r="W839" s="21"/>
    </row>
    <row r="840" customFormat="false" ht="15" hidden="false" customHeight="true" outlineLevel="0" collapsed="false">
      <c r="W840" s="21"/>
    </row>
    <row r="841" customFormat="false" ht="15" hidden="false" customHeight="true" outlineLevel="0" collapsed="false">
      <c r="W841" s="21"/>
    </row>
    <row r="842" customFormat="false" ht="15" hidden="false" customHeight="true" outlineLevel="0" collapsed="false">
      <c r="W842" s="21"/>
    </row>
    <row r="843" customFormat="false" ht="15" hidden="false" customHeight="true" outlineLevel="0" collapsed="false">
      <c r="W843" s="21"/>
    </row>
    <row r="844" customFormat="false" ht="15" hidden="false" customHeight="true" outlineLevel="0" collapsed="false">
      <c r="W844" s="21"/>
    </row>
    <row r="845" customFormat="false" ht="15" hidden="false" customHeight="true" outlineLevel="0" collapsed="false">
      <c r="W845" s="21"/>
    </row>
    <row r="846" customFormat="false" ht="15" hidden="false" customHeight="true" outlineLevel="0" collapsed="false">
      <c r="W846" s="21"/>
    </row>
    <row r="847" customFormat="false" ht="15" hidden="false" customHeight="true" outlineLevel="0" collapsed="false">
      <c r="W847" s="21"/>
    </row>
    <row r="848" customFormat="false" ht="15" hidden="false" customHeight="true" outlineLevel="0" collapsed="false">
      <c r="W848" s="21"/>
    </row>
    <row r="849" customFormat="false" ht="15" hidden="false" customHeight="true" outlineLevel="0" collapsed="false">
      <c r="W849" s="21"/>
    </row>
    <row r="850" customFormat="false" ht="15" hidden="false" customHeight="true" outlineLevel="0" collapsed="false">
      <c r="W850" s="21"/>
    </row>
    <row r="851" customFormat="false" ht="15" hidden="false" customHeight="true" outlineLevel="0" collapsed="false">
      <c r="W851" s="21"/>
    </row>
    <row r="852" customFormat="false" ht="15" hidden="false" customHeight="true" outlineLevel="0" collapsed="false">
      <c r="W852" s="21"/>
    </row>
    <row r="853" customFormat="false" ht="15" hidden="false" customHeight="true" outlineLevel="0" collapsed="false">
      <c r="W853" s="21"/>
    </row>
    <row r="854" customFormat="false" ht="15" hidden="false" customHeight="true" outlineLevel="0" collapsed="false">
      <c r="W854" s="21"/>
    </row>
    <row r="855" customFormat="false" ht="15" hidden="false" customHeight="true" outlineLevel="0" collapsed="false">
      <c r="W855" s="21"/>
    </row>
    <row r="856" customFormat="false" ht="15" hidden="false" customHeight="true" outlineLevel="0" collapsed="false">
      <c r="W856" s="21"/>
    </row>
    <row r="857" customFormat="false" ht="15" hidden="false" customHeight="true" outlineLevel="0" collapsed="false">
      <c r="W857" s="21"/>
    </row>
    <row r="858" customFormat="false" ht="15" hidden="false" customHeight="true" outlineLevel="0" collapsed="false">
      <c r="W858" s="21"/>
    </row>
    <row r="859" customFormat="false" ht="15" hidden="false" customHeight="true" outlineLevel="0" collapsed="false">
      <c r="W859" s="21"/>
    </row>
    <row r="860" customFormat="false" ht="15" hidden="false" customHeight="true" outlineLevel="0" collapsed="false">
      <c r="W860" s="21"/>
    </row>
    <row r="861" customFormat="false" ht="15" hidden="false" customHeight="true" outlineLevel="0" collapsed="false">
      <c r="W861" s="21"/>
    </row>
    <row r="862" customFormat="false" ht="15" hidden="false" customHeight="true" outlineLevel="0" collapsed="false">
      <c r="W862" s="21"/>
    </row>
    <row r="863" customFormat="false" ht="15" hidden="false" customHeight="true" outlineLevel="0" collapsed="false">
      <c r="W863" s="21"/>
    </row>
    <row r="864" customFormat="false" ht="15" hidden="false" customHeight="true" outlineLevel="0" collapsed="false">
      <c r="W864" s="21"/>
    </row>
    <row r="865" customFormat="false" ht="15" hidden="false" customHeight="true" outlineLevel="0" collapsed="false">
      <c r="W865" s="21"/>
    </row>
    <row r="866" customFormat="false" ht="15" hidden="false" customHeight="true" outlineLevel="0" collapsed="false">
      <c r="W866" s="21"/>
    </row>
    <row r="867" customFormat="false" ht="15" hidden="false" customHeight="true" outlineLevel="0" collapsed="false">
      <c r="W867" s="21"/>
    </row>
    <row r="868" customFormat="false" ht="15" hidden="false" customHeight="true" outlineLevel="0" collapsed="false">
      <c r="W868" s="21"/>
    </row>
    <row r="869" customFormat="false" ht="15" hidden="false" customHeight="true" outlineLevel="0" collapsed="false">
      <c r="W869" s="21"/>
    </row>
    <row r="870" customFormat="false" ht="15" hidden="false" customHeight="true" outlineLevel="0" collapsed="false">
      <c r="W870" s="21"/>
    </row>
    <row r="871" customFormat="false" ht="15" hidden="false" customHeight="true" outlineLevel="0" collapsed="false">
      <c r="W871" s="21"/>
    </row>
    <row r="872" customFormat="false" ht="15" hidden="false" customHeight="true" outlineLevel="0" collapsed="false">
      <c r="W872" s="21"/>
    </row>
    <row r="873" customFormat="false" ht="15" hidden="false" customHeight="true" outlineLevel="0" collapsed="false">
      <c r="W873" s="21"/>
    </row>
    <row r="874" customFormat="false" ht="15" hidden="false" customHeight="true" outlineLevel="0" collapsed="false">
      <c r="W874" s="21"/>
    </row>
    <row r="875" customFormat="false" ht="15" hidden="false" customHeight="true" outlineLevel="0" collapsed="false">
      <c r="W875" s="21"/>
    </row>
    <row r="876" customFormat="false" ht="15" hidden="false" customHeight="true" outlineLevel="0" collapsed="false">
      <c r="W876" s="21"/>
    </row>
    <row r="877" customFormat="false" ht="15" hidden="false" customHeight="true" outlineLevel="0" collapsed="false">
      <c r="W877" s="21"/>
    </row>
    <row r="878" customFormat="false" ht="15" hidden="false" customHeight="true" outlineLevel="0" collapsed="false">
      <c r="W878" s="21"/>
    </row>
    <row r="879" customFormat="false" ht="15" hidden="false" customHeight="true" outlineLevel="0" collapsed="false">
      <c r="W879" s="21"/>
    </row>
    <row r="880" customFormat="false" ht="15" hidden="false" customHeight="true" outlineLevel="0" collapsed="false">
      <c r="W880" s="21"/>
    </row>
    <row r="881" customFormat="false" ht="15" hidden="false" customHeight="true" outlineLevel="0" collapsed="false">
      <c r="W881" s="21"/>
    </row>
    <row r="882" customFormat="false" ht="15" hidden="false" customHeight="true" outlineLevel="0" collapsed="false">
      <c r="W882" s="21"/>
    </row>
    <row r="883" customFormat="false" ht="15" hidden="false" customHeight="true" outlineLevel="0" collapsed="false">
      <c r="W883" s="21"/>
    </row>
    <row r="884" customFormat="false" ht="15" hidden="false" customHeight="true" outlineLevel="0" collapsed="false">
      <c r="W884" s="21"/>
    </row>
    <row r="885" customFormat="false" ht="15" hidden="false" customHeight="true" outlineLevel="0" collapsed="false">
      <c r="W885" s="21"/>
    </row>
    <row r="886" customFormat="false" ht="15" hidden="false" customHeight="true" outlineLevel="0" collapsed="false">
      <c r="W886" s="21"/>
    </row>
    <row r="887" customFormat="false" ht="15" hidden="false" customHeight="true" outlineLevel="0" collapsed="false">
      <c r="W887" s="21"/>
    </row>
    <row r="888" customFormat="false" ht="15" hidden="false" customHeight="true" outlineLevel="0" collapsed="false">
      <c r="W888" s="21"/>
    </row>
    <row r="889" customFormat="false" ht="15" hidden="false" customHeight="true" outlineLevel="0" collapsed="false">
      <c r="W889" s="21"/>
    </row>
    <row r="890" customFormat="false" ht="15" hidden="false" customHeight="true" outlineLevel="0" collapsed="false">
      <c r="W890" s="21"/>
    </row>
    <row r="891" customFormat="false" ht="15" hidden="false" customHeight="true" outlineLevel="0" collapsed="false">
      <c r="W891" s="21"/>
    </row>
    <row r="892" customFormat="false" ht="15" hidden="false" customHeight="true" outlineLevel="0" collapsed="false">
      <c r="W892" s="21"/>
    </row>
    <row r="893" customFormat="false" ht="15" hidden="false" customHeight="true" outlineLevel="0" collapsed="false">
      <c r="W893" s="21"/>
    </row>
    <row r="894" customFormat="false" ht="15" hidden="false" customHeight="true" outlineLevel="0" collapsed="false">
      <c r="W894" s="21"/>
    </row>
    <row r="895" customFormat="false" ht="15" hidden="false" customHeight="true" outlineLevel="0" collapsed="false">
      <c r="W895" s="21"/>
    </row>
    <row r="896" customFormat="false" ht="15" hidden="false" customHeight="true" outlineLevel="0" collapsed="false">
      <c r="W896" s="21"/>
    </row>
    <row r="897" customFormat="false" ht="15" hidden="false" customHeight="true" outlineLevel="0" collapsed="false">
      <c r="W897" s="21"/>
    </row>
    <row r="898" customFormat="false" ht="15" hidden="false" customHeight="true" outlineLevel="0" collapsed="false">
      <c r="W898" s="21"/>
    </row>
    <row r="899" customFormat="false" ht="15" hidden="false" customHeight="true" outlineLevel="0" collapsed="false">
      <c r="W899" s="21"/>
    </row>
    <row r="900" customFormat="false" ht="15" hidden="false" customHeight="true" outlineLevel="0" collapsed="false">
      <c r="W900" s="21"/>
    </row>
    <row r="901" customFormat="false" ht="15" hidden="false" customHeight="true" outlineLevel="0" collapsed="false">
      <c r="W901" s="21"/>
    </row>
    <row r="902" customFormat="false" ht="15" hidden="false" customHeight="true" outlineLevel="0" collapsed="false">
      <c r="W902" s="21"/>
    </row>
    <row r="903" customFormat="false" ht="15" hidden="false" customHeight="true" outlineLevel="0" collapsed="false">
      <c r="W903" s="21"/>
    </row>
    <row r="904" customFormat="false" ht="15" hidden="false" customHeight="true" outlineLevel="0" collapsed="false">
      <c r="W904" s="21"/>
    </row>
    <row r="905" customFormat="false" ht="15" hidden="false" customHeight="true" outlineLevel="0" collapsed="false">
      <c r="W905" s="21"/>
    </row>
    <row r="906" customFormat="false" ht="15" hidden="false" customHeight="true" outlineLevel="0" collapsed="false">
      <c r="W906" s="21"/>
    </row>
    <row r="907" customFormat="false" ht="15" hidden="false" customHeight="true" outlineLevel="0" collapsed="false">
      <c r="W907" s="21"/>
    </row>
    <row r="908" customFormat="false" ht="15" hidden="false" customHeight="true" outlineLevel="0" collapsed="false">
      <c r="W908" s="21"/>
    </row>
    <row r="909" customFormat="false" ht="15" hidden="false" customHeight="true" outlineLevel="0" collapsed="false">
      <c r="W909" s="21"/>
    </row>
    <row r="910" customFormat="false" ht="15" hidden="false" customHeight="true" outlineLevel="0" collapsed="false">
      <c r="W910" s="21"/>
    </row>
    <row r="911" customFormat="false" ht="15" hidden="false" customHeight="true" outlineLevel="0" collapsed="false">
      <c r="W911" s="21"/>
    </row>
    <row r="912" customFormat="false" ht="15" hidden="false" customHeight="true" outlineLevel="0" collapsed="false">
      <c r="W912" s="21"/>
    </row>
    <row r="913" customFormat="false" ht="15" hidden="false" customHeight="true" outlineLevel="0" collapsed="false">
      <c r="W913" s="21"/>
    </row>
    <row r="914" customFormat="false" ht="15" hidden="false" customHeight="true" outlineLevel="0" collapsed="false">
      <c r="W914" s="21"/>
    </row>
    <row r="915" customFormat="false" ht="15" hidden="false" customHeight="true" outlineLevel="0" collapsed="false">
      <c r="W915" s="21"/>
    </row>
    <row r="916" customFormat="false" ht="15" hidden="false" customHeight="true" outlineLevel="0" collapsed="false">
      <c r="W916" s="21"/>
    </row>
    <row r="917" customFormat="false" ht="15" hidden="false" customHeight="true" outlineLevel="0" collapsed="false">
      <c r="W917" s="21"/>
    </row>
  </sheetData>
  <conditionalFormatting sqref="H295 C3:F461">
    <cfRule type="cellIs" priority="2" operator="equal" aboveAverage="0" equalAverage="0" bottom="0" percent="0" rank="0" text="" dxfId="0">
      <formula>"n"</formula>
    </cfRule>
    <cfRule type="cellIs" priority="3" operator="equal" aboveAverage="0" equalAverage="0" bottom="0" percent="0" rank="0" text="" dxfId="1">
      <formula>"y"</formula>
    </cfRule>
  </conditionalFormatting>
  <hyperlinks>
    <hyperlink ref="B3" r:id="rId1" display="SAOUHSC_00001"/>
    <hyperlink ref="I3" r:id="rId2" display="dnaA"/>
    <hyperlink ref="J3" r:id="rId3" display="SAV0001"/>
    <hyperlink ref="K3" r:id="rId4" display="dnaA"/>
    <hyperlink ref="M3" r:id="rId5" display="dnaA"/>
    <hyperlink ref="V3" r:id="rId6" display="Alignment"/>
    <hyperlink ref="W3" r:id="rId7" display="KEGG"/>
    <hyperlink ref="B4" r:id="rId8" display="SAOUHSC_00002"/>
    <hyperlink ref="I4" r:id="rId9" display="dnaN"/>
    <hyperlink ref="J4" r:id="rId10" display="SAV0002"/>
    <hyperlink ref="K4" r:id="rId11" display="dnaN"/>
    <hyperlink ref="M4" r:id="rId12" display="dnaN"/>
    <hyperlink ref="V4" r:id="rId13" display="Alignment"/>
    <hyperlink ref="W4" r:id="rId14" display="KEGG"/>
    <hyperlink ref="B5" r:id="rId15" display="SAOUHSC_00018"/>
    <hyperlink ref="I5" r:id="rId16" display="dnaC"/>
    <hyperlink ref="J5" r:id="rId17" display="SAV0016"/>
    <hyperlink ref="K5" r:id="rId18" display="dnaC"/>
    <hyperlink ref="M5" r:id="rId19" display="dnaC"/>
    <hyperlink ref="V5" r:id="rId20" display="Alignment"/>
    <hyperlink ref="W5" r:id="rId21" display="KEGG"/>
    <hyperlink ref="B6" r:id="rId22" display="SAOUHSC_00349"/>
    <hyperlink ref="I6" r:id="rId23" display="ssb"/>
    <hyperlink ref="J6" r:id="rId24" display="SAV0366"/>
    <hyperlink ref="K6" r:id="rId25" display="ssb"/>
    <hyperlink ref="M6" r:id="rId26" display="ssb"/>
    <hyperlink ref="V6" r:id="rId27" display="Alignment"/>
    <hyperlink ref="W6" r:id="rId28" display="KEGG"/>
    <hyperlink ref="B7" r:id="rId29" display="SAOUHSC_00442"/>
    <hyperlink ref="I7" r:id="rId30" display="dnaX"/>
    <hyperlink ref="J7" r:id="rId31" display="SAV0478"/>
    <hyperlink ref="K7" r:id="rId32" display="dnaX"/>
    <hyperlink ref="M7" r:id="rId33" display="dnaX"/>
    <hyperlink ref="V7" r:id="rId34" display="Alignment"/>
    <hyperlink ref="W7" r:id="rId35" display="KEGG"/>
    <hyperlink ref="B8" r:id="rId36" display="SAOUHSC_00454"/>
    <hyperlink ref="I8" r:id="rId37" display="holB"/>
    <hyperlink ref="J8" r:id="rId38" display="SAV0484"/>
    <hyperlink ref="K8" r:id="rId39" display="holB"/>
    <hyperlink ref="M8" r:id="rId40" display="holB"/>
    <hyperlink ref="V8" r:id="rId41" display="Alignment"/>
    <hyperlink ref="W8" r:id="rId42" display="KEGG"/>
    <hyperlink ref="B9" r:id="rId43" display="SAOUHSC_01179"/>
    <hyperlink ref="I9" r:id="rId44" display="priA"/>
    <hyperlink ref="J9" r:id="rId45" display="SAV1212"/>
    <hyperlink ref="K9" r:id="rId46" display="priA"/>
    <hyperlink ref="M9" r:id="rId47" display="priA"/>
    <hyperlink ref="V9" r:id="rId48" display="Alignment"/>
    <hyperlink ref="W9" r:id="rId49" display="KEGG"/>
    <hyperlink ref="B10" r:id="rId50" display="SAOUHSC_01241"/>
    <hyperlink ref="I10" r:id="rId51" display="polC"/>
    <hyperlink ref="J10" r:id="rId52" display="SAV1264"/>
    <hyperlink ref="K10" r:id="rId53" display="polC"/>
    <hyperlink ref="M10" r:id="rId54" display="polC"/>
    <hyperlink ref="V10" r:id="rId55" display="Alignment"/>
    <hyperlink ref="W10" r:id="rId56" display="KEGG"/>
    <hyperlink ref="B11" r:id="rId57" display="SAOUHSC_01470"/>
    <hyperlink ref="I11" r:id="rId58" display="MW1343"/>
    <hyperlink ref="J11" r:id="rId59" display="SAV1453"/>
    <hyperlink ref="K11" r:id="rId60" display="SA1286"/>
    <hyperlink ref="M11" r:id="rId61" display="dnaD"/>
    <hyperlink ref="V11" r:id="rId62" display="Alignment"/>
    <hyperlink ref="W11" r:id="rId63" display="KEGG"/>
    <hyperlink ref="B12" r:id="rId64" display="SAOUHSC_01663"/>
    <hyperlink ref="I12" r:id="rId65" display="dnaG"/>
    <hyperlink ref="J12" r:id="rId66" display="SAV1562"/>
    <hyperlink ref="K12" r:id="rId67" display="dnaG"/>
    <hyperlink ref="M12" r:id="rId68" display="dnaG"/>
    <hyperlink ref="V12" r:id="rId69" display="Alignment"/>
    <hyperlink ref="W12" r:id="rId70" display="KEGG"/>
    <hyperlink ref="B13" r:id="rId71" display="SAOUHSC_01690"/>
    <hyperlink ref="I13" r:id="rId72" display="MW1538"/>
    <hyperlink ref="J13" r:id="rId73" display="SAV1587"/>
    <hyperlink ref="K13" r:id="rId74" display="SA1415"/>
    <hyperlink ref="M13" r:id="rId75" display="yqeN"/>
    <hyperlink ref="V13" r:id="rId76" display="Alignment"/>
    <hyperlink ref="W13" r:id="rId77" display="KEGG"/>
    <hyperlink ref="B14" r:id="rId78" display="SAOUHSC_01791"/>
    <hyperlink ref="I14" r:id="rId79" display="dnaI"/>
    <hyperlink ref="J14" r:id="rId80" display="SAV1684"/>
    <hyperlink ref="K14" r:id="rId81" display="dnaI"/>
    <hyperlink ref="M14" r:id="rId82" display="dnaI"/>
    <hyperlink ref="V14" r:id="rId83" display="Alignment"/>
    <hyperlink ref="W14" r:id="rId84" display="KEGG"/>
    <hyperlink ref="B15" r:id="rId85" display="SAOUHSC_01792"/>
    <hyperlink ref="I15" r:id="rId86" display="dnaB"/>
    <hyperlink ref="J15" r:id="rId87" display="SAV1685"/>
    <hyperlink ref="K15" r:id="rId88" display="dnaB"/>
    <hyperlink ref="M15" r:id="rId89" display="dnaB"/>
    <hyperlink ref="V15" r:id="rId90" display="Alignment"/>
    <hyperlink ref="W15" r:id="rId91" display="KEGG"/>
    <hyperlink ref="B16" r:id="rId92" display="SAOUHSC_01811"/>
    <hyperlink ref="I16" r:id="rId93" display="dnaE"/>
    <hyperlink ref="J16" r:id="rId94" display="SAV1703"/>
    <hyperlink ref="K16" r:id="rId95" display="dnaE"/>
    <hyperlink ref="M16" r:id="rId96" display="dnaE"/>
    <hyperlink ref="V16" r:id="rId97" display="Alignment"/>
    <hyperlink ref="W16" r:id="rId98" display="KEGG"/>
    <hyperlink ref="B17" r:id="rId99" display="SAOUHSC_02122"/>
    <hyperlink ref="I17" r:id="rId100" display="lig"/>
    <hyperlink ref="J17" r:id="rId101" display="SAV1904"/>
    <hyperlink ref="K17" r:id="rId102" display="lig"/>
    <hyperlink ref="M17" r:id="rId103" display="ligA"/>
    <hyperlink ref="V17" r:id="rId104" display="Alignment"/>
    <hyperlink ref="W17" r:id="rId105" display="KEGG"/>
    <hyperlink ref="B18" r:id="rId106" display="SAOUHSC_02123"/>
    <hyperlink ref="I18" r:id="rId107" display="pcrA"/>
    <hyperlink ref="J18" r:id="rId108" display="SAV1905"/>
    <hyperlink ref="K18" r:id="rId109" display="pcrA"/>
    <hyperlink ref="M18" r:id="rId110" display="pcrA"/>
    <hyperlink ref="V18" r:id="rId111" display="Alignment"/>
    <hyperlink ref="W18" r:id="rId112" display="KEGG"/>
    <hyperlink ref="B20" r:id="rId113" display="SAOUHSC_00005"/>
    <hyperlink ref="I20" r:id="rId114" display="gyrB"/>
    <hyperlink ref="J20" r:id="rId115" display="SAV0005"/>
    <hyperlink ref="M20" r:id="rId116" display="gyrB"/>
    <hyperlink ref="V20" r:id="rId117" display="Alignment"/>
    <hyperlink ref="W20" r:id="rId118" display="KEGG"/>
    <hyperlink ref="B21" r:id="rId119" display="SAOUHSC_00006"/>
    <hyperlink ref="I21" r:id="rId120" display="gyrA"/>
    <hyperlink ref="J21" r:id="rId121" display="SAV0006"/>
    <hyperlink ref="M21" r:id="rId122" display="gyrA"/>
    <hyperlink ref="V21" r:id="rId123" display="Alignment"/>
    <hyperlink ref="W21" r:id="rId124" display="KEGG"/>
    <hyperlink ref="B22" r:id="rId125" display="SAOUHSC_01204"/>
    <hyperlink ref="I22" r:id="rId126" display="smc"/>
    <hyperlink ref="J22" r:id="rId127" display="SAV1234"/>
    <hyperlink ref="K22" r:id="rId128" display="smc"/>
    <hyperlink ref="M22" r:id="rId129" display="smc"/>
    <hyperlink ref="V22" r:id="rId130" display="Alignment"/>
    <hyperlink ref="W22" r:id="rId131" display="KEGG"/>
    <hyperlink ref="B23" r:id="rId132" display="SAOUHSC_01222"/>
    <hyperlink ref="I23" r:id="rId133" display="MW1133"/>
    <hyperlink ref="J23" r:id="rId134" display="SAV1250"/>
    <hyperlink ref="K23" r:id="rId135" display="SA1093"/>
    <hyperlink ref="M23" r:id="rId136" display="topA"/>
    <hyperlink ref="V23" r:id="rId137" display="Alignment"/>
    <hyperlink ref="W23" r:id="rId138" display="KEGG"/>
    <hyperlink ref="B24" r:id="rId139" display="SAOUHSC_01351"/>
    <hyperlink ref="I24" r:id="rId140" display="parE"/>
    <hyperlink ref="J24" r:id="rId141" display="SAV1354"/>
    <hyperlink ref="K24" r:id="rId142" display="parE"/>
    <hyperlink ref="M24" r:id="rId143" display="parE"/>
    <hyperlink ref="V24" r:id="rId144" display="Alignment"/>
    <hyperlink ref="W24" r:id="rId145" display="KEGG"/>
    <hyperlink ref="B25" r:id="rId146" display="SAOUHSC_01352"/>
    <hyperlink ref="I25" r:id="rId147" display="parC"/>
    <hyperlink ref="J25" r:id="rId148" display="SAV1355"/>
    <hyperlink ref="K25" r:id="rId149" display="parC"/>
    <hyperlink ref="M25" r:id="rId150" display="parC"/>
    <hyperlink ref="V25" r:id="rId151" display="Alignment"/>
    <hyperlink ref="W25" r:id="rId152" display="KEGG"/>
    <hyperlink ref="B26" r:id="rId153" display="SAOUHSC_01490"/>
    <hyperlink ref="I26" r:id="rId154" display="hu"/>
    <hyperlink ref="J26" r:id="rId155" display="SAV1473"/>
    <hyperlink ref="K26" r:id="rId156" display="hu"/>
    <hyperlink ref="M26" r:id="rId157" display="hbs"/>
    <hyperlink ref="V26" r:id="rId158" display="Alignment"/>
    <hyperlink ref="W26" r:id="rId159" display="KEGG"/>
    <hyperlink ref="B27" r:id="rId160" display="SAOUHSC_01588"/>
    <hyperlink ref="I27" r:id="rId161" display="MW1448"/>
    <hyperlink ref="J27" r:id="rId162" display="SAV1494"/>
    <hyperlink ref="K27" r:id="rId163" display="SA1325"/>
    <hyperlink ref="M27" r:id="rId164" display="ypuH"/>
    <hyperlink ref="V27" r:id="rId165" display="Alignment"/>
    <hyperlink ref="W27" r:id="rId166" display="KEGG"/>
    <hyperlink ref="B28" r:id="rId167" display="SAOUHSC_01589"/>
    <hyperlink ref="I28" r:id="rId168" display="MW1449"/>
    <hyperlink ref="J28" r:id="rId169" display="SAV1495"/>
    <hyperlink ref="K28" r:id="rId170" display="SA1326"/>
    <hyperlink ref="M28" r:id="rId171" display="ypuG"/>
    <hyperlink ref="V28" r:id="rId172" display="Alignment"/>
    <hyperlink ref="W28" r:id="rId173" display="KEGG"/>
    <hyperlink ref="B29" r:id="rId174" display="SAOUHSC_01750"/>
    <hyperlink ref="I29" r:id="rId175" display="ruvB"/>
    <hyperlink ref="J29" r:id="rId176" display="SAV1641"/>
    <hyperlink ref="K29" r:id="rId177" display="ruvB"/>
    <hyperlink ref="M29" r:id="rId178" display="ruvB"/>
    <hyperlink ref="V29" r:id="rId179" display="Alignment"/>
    <hyperlink ref="W29" r:id="rId180" display="KEGG"/>
    <hyperlink ref="B30" r:id="rId181" display="SAOUHSC_01751"/>
    <hyperlink ref="I30" r:id="rId182" display="ruvA"/>
    <hyperlink ref="J30" r:id="rId183" display="SAV1642"/>
    <hyperlink ref="K30" r:id="rId184" display="ruvA"/>
    <hyperlink ref="M30" r:id="rId185" display="ruvA"/>
    <hyperlink ref="V30" r:id="rId186" display="Alignment"/>
    <hyperlink ref="W30" r:id="rId187" display="KEGG"/>
    <hyperlink ref="B31" r:id="rId188" display="SAOUHSC_01466"/>
    <hyperlink ref="I31" r:id="rId189" display="recU"/>
    <hyperlink ref="J31" r:id="rId190" display="SAV1449"/>
    <hyperlink ref="K31" r:id="rId191" display="recU"/>
    <hyperlink ref="M31" r:id="rId192" display="recU"/>
    <hyperlink ref="V31" r:id="rId193" display="Alignment"/>
    <hyperlink ref="W31" r:id="rId194" display="KEGG"/>
    <hyperlink ref="B32" r:id="rId195" display="SAOUHSC_01720"/>
    <hyperlink ref="I32" r:id="rId196" display="MW1566"/>
    <hyperlink ref="J32" r:id="rId197" display="SAV1616"/>
    <hyperlink ref="K32" r:id="rId198" display="SA1444"/>
    <hyperlink ref="M32" r:id="rId199" display="yrrK"/>
    <hyperlink ref="V32" r:id="rId200" display="Alignment"/>
    <hyperlink ref="W32" r:id="rId201" display="KEGG"/>
    <hyperlink ref="B33" r:id="rId202" display="SAOUHSC_02791"/>
    <hyperlink ref="I33" r:id="rId203" display="MW2410"/>
    <hyperlink ref="J33" r:id="rId204" display="SAV2490"/>
    <hyperlink ref="K33" r:id="rId205" display="SA2278"/>
    <hyperlink ref="M33" r:id="rId206" display="yvcI"/>
    <hyperlink ref="V33" r:id="rId207" display="Alignment"/>
    <hyperlink ref="W33" r:id="rId208" display="KEGG"/>
    <hyperlink ref="B37" r:id="rId209" display="SAOUHSC_00524"/>
    <hyperlink ref="I37" r:id="rId210" display="rpoB"/>
    <hyperlink ref="J37" r:id="rId211" display="SAV0542"/>
    <hyperlink ref="K37" r:id="rId212" display="rpoB"/>
    <hyperlink ref="M37" r:id="rId213" display="rpoB"/>
    <hyperlink ref="V37" r:id="rId214" display="Alignment"/>
    <hyperlink ref="W37" r:id="rId215" display="KEGG"/>
    <hyperlink ref="B38" r:id="rId216" display="SAOUHSC_00525"/>
    <hyperlink ref="I38" r:id="rId217" display="rpoC"/>
    <hyperlink ref="J38" r:id="rId218" display="SAV0543"/>
    <hyperlink ref="K38" r:id="rId219" display="rpoC"/>
    <hyperlink ref="M38" r:id="rId220" display="rpoC"/>
    <hyperlink ref="V38" r:id="rId221" display="Alignment"/>
    <hyperlink ref="W38" r:id="rId222" display="KEGG"/>
    <hyperlink ref="B39" r:id="rId223" display="SAOUHSC_01662"/>
    <hyperlink ref="I39" r:id="rId224" display="sigA"/>
    <hyperlink ref="J39" r:id="rId225" display="SAV1561"/>
    <hyperlink ref="K39" r:id="rId226" display="sigA"/>
    <hyperlink ref="M39" r:id="rId227" display="sigA"/>
    <hyperlink ref="V39" r:id="rId228" display="Alignment"/>
    <hyperlink ref="W39" r:id="rId229" display="KEGG"/>
    <hyperlink ref="B40" r:id="rId230" display="SAOUHSC_02485"/>
    <hyperlink ref="I40" r:id="rId231" display="rpoA"/>
    <hyperlink ref="J40" r:id="rId232" display="SAV2224"/>
    <hyperlink ref="K40" r:id="rId233" display="rpoA"/>
    <hyperlink ref="M40" r:id="rId234" display="rpoA"/>
    <hyperlink ref="V40" r:id="rId235" display="Alignment"/>
    <hyperlink ref="W40" r:id="rId236" display="KEGG"/>
    <hyperlink ref="B42" r:id="rId237" display="SAOUHSC_01035"/>
    <hyperlink ref="I42" r:id="rId238" display="MW0972"/>
    <hyperlink ref="J42" r:id="rId239" display="SAV1089"/>
    <hyperlink ref="K42" r:id="rId240" display="SA0940"/>
    <hyperlink ref="M42" r:id="rId241" display="ykqC"/>
    <hyperlink ref="V42" r:id="rId242" display="Alignment"/>
    <hyperlink ref="W42" r:id="rId243" display="KEGG"/>
    <hyperlink ref="B43" r:id="rId244" display="SAOUHSC_01203"/>
    <hyperlink ref="I43" r:id="rId245" display="rnc"/>
    <hyperlink ref="J43" r:id="rId246" display="SAV1233"/>
    <hyperlink ref="K43" r:id="rId247" display="rnc"/>
    <hyperlink ref="M43" r:id="rId248" display="rnc"/>
    <hyperlink ref="V43" r:id="rId249" display="Alignment"/>
    <hyperlink ref="W43" r:id="rId250" display="KEGG"/>
    <hyperlink ref="B44" r:id="rId251" display="SAOUHSC_01209"/>
    <hyperlink ref="I44" r:id="rId252" display="rimM"/>
    <hyperlink ref="J44" r:id="rId253" display="SAV1239"/>
    <hyperlink ref="K44" r:id="rId254" display="rimM"/>
    <hyperlink ref="M44" r:id="rId255" display="rimM"/>
    <hyperlink ref="V44" r:id="rId256" display="Alignment"/>
    <hyperlink ref="W44" r:id="rId257" display="KEGG"/>
    <hyperlink ref="B45" r:id="rId258" display="SAOUHSC_01210"/>
    <hyperlink ref="I45" r:id="rId259" display="trmD"/>
    <hyperlink ref="J45" r:id="rId260" display="SAV1240"/>
    <hyperlink ref="K45" r:id="rId261" display="trmD"/>
    <hyperlink ref="M45" r:id="rId262" display="trmD"/>
    <hyperlink ref="V45" r:id="rId263" display="Alignment"/>
    <hyperlink ref="W45" r:id="rId264" display="KEGG"/>
    <hyperlink ref="B46" r:id="rId265" display="SAOUHSC_01252"/>
    <hyperlink ref="I46" r:id="rId266" display="MW1158"/>
    <hyperlink ref="J46" r:id="rId267" display="SAV1275"/>
    <hyperlink ref="K46" r:id="rId268" display="SA1118"/>
    <hyperlink ref="M46" r:id="rId269" display="ymfA"/>
    <hyperlink ref="V46" r:id="rId270" display="Alignment"/>
    <hyperlink ref="W46" r:id="rId271" display="KEGG"/>
    <hyperlink ref="B47" r:id="rId272" display="SAOUHSC_01474"/>
    <hyperlink ref="I47" r:id="rId273" display="MW1347"/>
    <hyperlink ref="J47" r:id="rId274" display="SAV1457"/>
    <hyperlink ref="K47" r:id="rId275" display="SA1290"/>
    <hyperlink ref="M47" r:id="rId276" display="cca"/>
    <hyperlink ref="V47" r:id="rId277" display="Alignment"/>
    <hyperlink ref="W47" r:id="rId278" display="KEGG"/>
    <hyperlink ref="B48" r:id="rId279" display="SAOUHSC_01598"/>
    <hyperlink ref="I48" r:id="rId280" display="MW1458"/>
    <hyperlink ref="J48" r:id="rId281" display="SAV1504"/>
    <hyperlink ref="K48" r:id="rId282" display="SA1335"/>
    <hyperlink ref="M48" r:id="rId283" display="yqjK"/>
    <hyperlink ref="V48" r:id="rId284" display="Alignment"/>
    <hyperlink ref="W48" r:id="rId285" display="KEGG"/>
    <hyperlink ref="B49" r:id="rId286" display="SAOUHSC_01725"/>
    <hyperlink ref="I49" r:id="rId287" display="MW1571"/>
    <hyperlink ref="J49" r:id="rId288" display="SAV1621"/>
    <hyperlink ref="K49" r:id="rId289" display="SA1449"/>
    <hyperlink ref="M49" r:id="rId290" display="trmU"/>
    <hyperlink ref="V49" r:id="rId291" display="Alignment"/>
    <hyperlink ref="W49" r:id="rId292" display="KEGG"/>
    <hyperlink ref="B50" r:id="rId293" display="SAOUHSC_01726"/>
    <hyperlink ref="I50" r:id="rId294" display="MW1571"/>
    <hyperlink ref="J50" r:id="rId295" display="SAV1621"/>
    <hyperlink ref="K50" r:id="rId296" display="SA1449"/>
    <hyperlink ref="M50" r:id="rId297" display="trmU"/>
    <hyperlink ref="V50" r:id="rId298" display="Alignment"/>
    <hyperlink ref="W50" r:id="rId299" display="KEGG"/>
    <hyperlink ref="B51" r:id="rId300" display="SAOUHSC_01988"/>
    <hyperlink ref="I51" r:id="rId301" display="MW1796"/>
    <hyperlink ref="J51" r:id="rId302" display="SAV1855"/>
    <hyperlink ref="K51" r:id="rId303" display="SA1672"/>
    <hyperlink ref="M51" r:id="rId304" display="cspR"/>
    <hyperlink ref="V51" r:id="rId305" display="Alignment"/>
    <hyperlink ref="W51" r:id="rId306" display="KEGG"/>
    <hyperlink ref="B52" r:id="rId307" display="SAOUHSC_03053"/>
    <hyperlink ref="I52" r:id="rId308" display="thdF"/>
    <hyperlink ref="J52" r:id="rId309" display="SAV2712"/>
    <hyperlink ref="K52" r:id="rId310" display="thdF"/>
    <hyperlink ref="M52" r:id="rId311" display="thdF"/>
    <hyperlink ref="V52" r:id="rId312" display="Alignment"/>
    <hyperlink ref="W52" r:id="rId313" display="KEGG"/>
    <hyperlink ref="B53" r:id="rId314" display="SAOUHSC_03054"/>
    <hyperlink ref="I53" r:id="rId315" display="rnpA"/>
    <hyperlink ref="K53" r:id="rId316" display="rnpA"/>
    <hyperlink ref="M53" r:id="rId317" display="rnpA"/>
    <hyperlink ref="V54" r:id="rId318" display="Alignment"/>
    <hyperlink ref="W54" r:id="rId319" display="KEGG"/>
    <hyperlink ref="B55" r:id="rId320" display="SAOUHSC_00020"/>
    <hyperlink ref="I55" r:id="rId321" display="vicR"/>
    <hyperlink ref="J55" r:id="rId322" display="SAV0018"/>
    <hyperlink ref="K55" r:id="rId323" display="vicR"/>
    <hyperlink ref="M55" r:id="rId324" display="yycF"/>
    <hyperlink ref="V55" r:id="rId325" display="Alignment"/>
    <hyperlink ref="W55" r:id="rId326" display="KEGG"/>
    <hyperlink ref="B56" r:id="rId327" display="SAOUHSC_00021"/>
    <hyperlink ref="I56" r:id="rId328" display="vicK"/>
    <hyperlink ref="J56" r:id="rId329" display="SAV0019"/>
    <hyperlink ref="K56" r:id="rId330" display="vicK"/>
    <hyperlink ref="M56" r:id="rId331" display="yycG"/>
    <hyperlink ref="V56" r:id="rId332" display="Alignment"/>
    <hyperlink ref="W56" r:id="rId333" display="KEGG"/>
    <hyperlink ref="B57" r:id="rId334" display="SAOUHSC_01243"/>
    <hyperlink ref="I57" r:id="rId335" display="nusA"/>
    <hyperlink ref="J57" r:id="rId336" display="SAV1266"/>
    <hyperlink ref="K57" r:id="rId337" display="nusA"/>
    <hyperlink ref="M57" r:id="rId338" display="nusA"/>
    <hyperlink ref="V57" r:id="rId339" display="Alignment"/>
    <hyperlink ref="W57" r:id="rId340" display="KEGG"/>
    <hyperlink ref="B58" r:id="rId341" display="SAOUHSC_01592"/>
    <hyperlink ref="I58" r:id="rId342" display="MW1452"/>
    <hyperlink ref="J58" r:id="rId343" display="SAV1498"/>
    <hyperlink ref="K58" r:id="rId344" display="SA1329"/>
    <hyperlink ref="M58" r:id="rId345" display="fur"/>
    <hyperlink ref="V58" r:id="rId346" display="Alignment"/>
    <hyperlink ref="W58" r:id="rId347" display="KEGG"/>
    <hyperlink ref="B59" r:id="rId348" display="SAOUHSC_00620"/>
    <hyperlink ref="I59" r:id="rId349" display="sarA"/>
    <hyperlink ref="J59" r:id="rId350" display="SAV0616"/>
    <hyperlink ref="K59" r:id="rId351" display="sarA"/>
    <hyperlink ref="V59" r:id="rId352" display="Alignment"/>
    <hyperlink ref="W59" r:id="rId353" display="KEGG"/>
    <hyperlink ref="B60" r:id="rId354" display="SAOUHSC_00803"/>
    <hyperlink ref="I60" r:id="rId355" display="rnr"/>
    <hyperlink ref="J60" r:id="rId356" display="SAV0780"/>
    <hyperlink ref="K60" r:id="rId357" display="rnr"/>
    <hyperlink ref="M60" r:id="rId358" display="rnr"/>
    <hyperlink ref="V60" r:id="rId359" display="Alignment"/>
    <hyperlink ref="W60" r:id="rId360" display="KEGG"/>
    <hyperlink ref="B61" r:id="rId361" display="SAOUHSC_00934"/>
    <hyperlink ref="I61" r:id="rId362" display="MW0879"/>
    <hyperlink ref="J61" r:id="rId363" display="SAV0997"/>
    <hyperlink ref="K61" r:id="rId364" display="SA0856"/>
    <hyperlink ref="M61" r:id="rId365" display="yjbD"/>
    <hyperlink ref="V61" r:id="rId366" display="Alignment"/>
    <hyperlink ref="W61" r:id="rId367" display="KEGG"/>
    <hyperlink ref="B62" r:id="rId368" display="SAOUHSC_01285"/>
    <hyperlink ref="I62" r:id="rId369" display="glnR"/>
    <hyperlink ref="J62" r:id="rId370" display="SAV1309"/>
    <hyperlink ref="K62" r:id="rId371" display="glnR"/>
    <hyperlink ref="M62" r:id="rId372" display="glnR"/>
    <hyperlink ref="V62" r:id="rId373" display="Alignment"/>
    <hyperlink ref="W62" r:id="rId374" display="KEGG"/>
    <hyperlink ref="B63" r:id="rId375" display="SAOUHSC_01361"/>
    <hyperlink ref="I63" r:id="rId376" display="msrR"/>
    <hyperlink ref="J63" r:id="rId377" display="SAV1362"/>
    <hyperlink ref="K63" r:id="rId378" display="msrR"/>
    <hyperlink ref="M63" r:id="rId379" display="yvhJ"/>
    <hyperlink ref="V63" r:id="rId380" display="Alignment"/>
    <hyperlink ref="W63" r:id="rId381" display="KEGG"/>
    <hyperlink ref="B64" r:id="rId382" display="SAOUHSC_01333"/>
    <hyperlink ref="I64" r:id="rId383" display="lexA"/>
    <hyperlink ref="J64" r:id="rId384" display="SAV1339"/>
    <hyperlink ref="K64" r:id="rId385" display="lexA"/>
    <hyperlink ref="M64" r:id="rId386" display="lexA"/>
    <hyperlink ref="V64" r:id="rId387" display="Alignment"/>
    <hyperlink ref="W64" r:id="rId388" display="KEGG"/>
    <hyperlink ref="B65" r:id="rId389" display="SAOUHSC_01714"/>
    <hyperlink ref="I65" r:id="rId390" display="greA"/>
    <hyperlink ref="J65" r:id="rId391" display="SAV1610"/>
    <hyperlink ref="K65" r:id="rId392" display="greA"/>
    <hyperlink ref="M65" r:id="rId393" display="greA"/>
    <hyperlink ref="V65" r:id="rId394" display="Alignment"/>
    <hyperlink ref="W65" r:id="rId395" display="KEGG"/>
    <hyperlink ref="B69" r:id="rId396" display="SAOUHSC_00017"/>
    <hyperlink ref="I69" r:id="rId397" display="rplI"/>
    <hyperlink ref="J69" r:id="rId398" display="SAV0015"/>
    <hyperlink ref="K69" r:id="rId399" display="rplI"/>
    <hyperlink ref="M69" r:id="rId400" display="rplI"/>
    <hyperlink ref="V69" r:id="rId401" display="Alignment"/>
    <hyperlink ref="W69" r:id="rId402" display="KEGG"/>
    <hyperlink ref="B70" r:id="rId403" display="SAOUHSC_00348"/>
    <hyperlink ref="I70" r:id="rId404" display="rpsF"/>
    <hyperlink ref="J70" r:id="rId405" display="SAV0365"/>
    <hyperlink ref="K70" r:id="rId406" display="rpsF"/>
    <hyperlink ref="M70" r:id="rId407" display="rpsF"/>
    <hyperlink ref="V70" r:id="rId408" display="Alignment"/>
    <hyperlink ref="W70" r:id="rId409" display="KEGG"/>
    <hyperlink ref="B71" r:id="rId410" display="SAOUHSC_00350"/>
    <hyperlink ref="I71" r:id="rId411" display="rpsR"/>
    <hyperlink ref="J71" r:id="rId412" display="SAV0367"/>
    <hyperlink ref="K71" r:id="rId413" display="rpsR"/>
    <hyperlink ref="M71" r:id="rId414" display="rpsR"/>
    <hyperlink ref="V71" r:id="rId415" display="Alignment"/>
    <hyperlink ref="W71" r:id="rId416" display="KEGG"/>
    <hyperlink ref="B72" r:id="rId417" display="SAOUHSC_00518"/>
    <hyperlink ref="I72" r:id="rId418" display="rplK"/>
    <hyperlink ref="J72" r:id="rId419" display="SAV0537"/>
    <hyperlink ref="K72" r:id="rId420" display="rplK"/>
    <hyperlink ref="M72" r:id="rId421" display="rplK"/>
    <hyperlink ref="V72" r:id="rId422" display="Alignment"/>
    <hyperlink ref="W72" r:id="rId423" display="KEGG"/>
    <hyperlink ref="B73" r:id="rId424" display="SAOUHSC_00519"/>
    <hyperlink ref="I73" r:id="rId425" display="rplA"/>
    <hyperlink ref="J73" r:id="rId426" display="SAV0538"/>
    <hyperlink ref="K73" r:id="rId427" display="rplA"/>
    <hyperlink ref="M73" r:id="rId428" display="rplA"/>
    <hyperlink ref="V73" r:id="rId429" display="Alignment"/>
    <hyperlink ref="W73" r:id="rId430" display="KEGG"/>
    <hyperlink ref="B74" r:id="rId431" display="SAOUHSC_00520"/>
    <hyperlink ref="I74" r:id="rId432" display="rplJ"/>
    <hyperlink ref="J74" r:id="rId433" display="SAV0539"/>
    <hyperlink ref="K74" r:id="rId434" display="rplJ"/>
    <hyperlink ref="M74" r:id="rId435" display="rplJ"/>
    <hyperlink ref="V74" r:id="rId436" display="Alignment"/>
    <hyperlink ref="W74" r:id="rId437" display="KEGG"/>
    <hyperlink ref="B75" r:id="rId438" display="SAOUHSC_00521"/>
    <hyperlink ref="I75" r:id="rId439" display="rplL"/>
    <hyperlink ref="J75" r:id="rId440" display="SAV0540"/>
    <hyperlink ref="K75" r:id="rId441" display="rplL"/>
    <hyperlink ref="M75" r:id="rId442" display="rplL"/>
    <hyperlink ref="V75" r:id="rId443" display="Alignment"/>
    <hyperlink ref="W75" r:id="rId444" display="KEGG"/>
    <hyperlink ref="B76" r:id="rId445" display="SAOUHSC_00527"/>
    <hyperlink ref="I76" r:id="rId446" display="rpsL"/>
    <hyperlink ref="J76" r:id="rId447" display="SAV0545"/>
    <hyperlink ref="K76" r:id="rId448" display="rpsL"/>
    <hyperlink ref="M76" r:id="rId449" display="rpsL"/>
    <hyperlink ref="V76" r:id="rId450" display="Alignment"/>
    <hyperlink ref="W76" r:id="rId451" display="KEGG"/>
    <hyperlink ref="B77" r:id="rId452" display="SAOUHSC_00528"/>
    <hyperlink ref="I77" r:id="rId453" display="rpsG"/>
    <hyperlink ref="J77" r:id="rId454" display="SAV0546"/>
    <hyperlink ref="K77" r:id="rId455" display="rpsG"/>
    <hyperlink ref="M77" r:id="rId456" display="rpsG"/>
    <hyperlink ref="V77" r:id="rId457" display="Alignment"/>
    <hyperlink ref="W77" r:id="rId458" display="KEGG"/>
    <hyperlink ref="B78" r:id="rId459" display="SAOUHSC_01078"/>
    <hyperlink ref="I78" r:id="rId460" display="rpmF"/>
    <hyperlink ref="J78" r:id="rId461" display="SAV1128"/>
    <hyperlink ref="K78" r:id="rId462" display="rpmF"/>
    <hyperlink ref="M78" r:id="rId463" display="rpmF"/>
    <hyperlink ref="V78" r:id="rId464" display="Alignment"/>
    <hyperlink ref="W78" r:id="rId465" display="KEGG"/>
    <hyperlink ref="B79" r:id="rId466" display="SAOUHSC_01191"/>
    <hyperlink ref="I79" r:id="rId467" display="rpmB"/>
    <hyperlink ref="J79" r:id="rId468" display="SAV1224"/>
    <hyperlink ref="K79" r:id="rId469" display="rpmB"/>
    <hyperlink ref="M79" r:id="rId470" display="rpmB"/>
    <hyperlink ref="V79" r:id="rId471" display="Alignment"/>
    <hyperlink ref="W79" r:id="rId472" display="KEGG"/>
    <hyperlink ref="B80" r:id="rId473" display="SAOUHSC_01208"/>
    <hyperlink ref="I80" r:id="rId474" display="rpsP"/>
    <hyperlink ref="J80" r:id="rId475" display="SAV1238"/>
    <hyperlink ref="K80" r:id="rId476" display="rpsP"/>
    <hyperlink ref="M80" r:id="rId477" display="rpsP"/>
    <hyperlink ref="V80" r:id="rId478" display="Alignment"/>
    <hyperlink ref="W80" r:id="rId479" display="KEGG"/>
    <hyperlink ref="B81" r:id="rId480" display="SAOUHSC_01211"/>
    <hyperlink ref="I81" r:id="rId481" display="rplS"/>
    <hyperlink ref="J81" r:id="rId482" display="SAV1241"/>
    <hyperlink ref="K81" r:id="rId483" display="rplS"/>
    <hyperlink ref="M81" r:id="rId484" display="rplS"/>
    <hyperlink ref="V81" r:id="rId485" display="Alignment"/>
    <hyperlink ref="W81" r:id="rId486" display="KEGG"/>
    <hyperlink ref="B82" r:id="rId487" display="SAOUHSC_01232"/>
    <hyperlink ref="I82" r:id="rId488" display="rpsB"/>
    <hyperlink ref="J82" r:id="rId489" display="SAV1256"/>
    <hyperlink ref="K82" r:id="rId490" display="rpsB"/>
    <hyperlink ref="M82" r:id="rId491" display="rpsB"/>
    <hyperlink ref="V82" r:id="rId492" display="Alignment"/>
    <hyperlink ref="W82" r:id="rId493" display="KEGG"/>
    <hyperlink ref="B83" r:id="rId494" display="SAOUHSC_01250"/>
    <hyperlink ref="I83" r:id="rId495" display="rpsO"/>
    <hyperlink ref="J83" r:id="rId496" display="SAV1273"/>
    <hyperlink ref="K83" r:id="rId497" display="rpsO"/>
    <hyperlink ref="M83" r:id="rId498" display="rpsO"/>
    <hyperlink ref="V83" r:id="rId499" display="Alignment"/>
    <hyperlink ref="W83" r:id="rId500" display="KEGG"/>
    <hyperlink ref="B84" r:id="rId501" display="SAOUHSC_01328"/>
    <hyperlink ref="I84" r:id="rId502" display="rpmG"/>
    <hyperlink ref="J84" r:id="rId503" display="SAV1335"/>
    <hyperlink ref="K84" r:id="rId504" display="rpmG"/>
    <hyperlink ref="M84" r:id="rId505" display="rpmGA"/>
    <hyperlink ref="V84" r:id="rId506" display="Alignment"/>
    <hyperlink ref="W84" r:id="rId507" display="KEGG"/>
    <hyperlink ref="B85" r:id="rId508" display="SAOUHSC_01651"/>
    <hyperlink ref="I85" r:id="rId509" display="rpmG"/>
    <hyperlink ref="J85" r:id="rId510" display="SAV1551"/>
    <hyperlink ref="K85" r:id="rId511" display="rpmG"/>
    <hyperlink ref="M85" r:id="rId512" display="rpmGA"/>
    <hyperlink ref="V85" r:id="rId513" display="Alignment"/>
    <hyperlink ref="W85" r:id="rId514" display="KEGG"/>
    <hyperlink ref="B86" r:id="rId515" display="SAOUHSC_01678"/>
    <hyperlink ref="I86" r:id="rId516" display="rpsU"/>
    <hyperlink ref="J86" r:id="rId517" display="SAV1575"/>
    <hyperlink ref="K86" r:id="rId518" display="rpsU"/>
    <hyperlink ref="M86" r:id="rId519" display="rpsU"/>
    <hyperlink ref="V86" r:id="rId520" display="Alignment"/>
    <hyperlink ref="W86" r:id="rId521" display="KEGG"/>
    <hyperlink ref="B87" r:id="rId522" display="SAOUHSC_01689"/>
    <hyperlink ref="I87" r:id="rId523" display="rpsT"/>
    <hyperlink ref="J87" r:id="rId524" display="SAV1586"/>
    <hyperlink ref="K87" r:id="rId525" display="rpsT"/>
    <hyperlink ref="M87" r:id="rId526" display="rpsT"/>
    <hyperlink ref="V87" r:id="rId527" display="Alignment"/>
    <hyperlink ref="W87" r:id="rId528" display="KEGG"/>
    <hyperlink ref="B88" r:id="rId529" display="SAOUHSC_01755"/>
    <hyperlink ref="I88" r:id="rId530" display="rpmA"/>
    <hyperlink ref="J88" r:id="rId531" display="SAV1645"/>
    <hyperlink ref="K88" r:id="rId532" display="rpmA"/>
    <hyperlink ref="M88" r:id="rId533" display="rpmA"/>
    <hyperlink ref="V88" r:id="rId534" display="Alignment"/>
    <hyperlink ref="W88" r:id="rId535" display="KEGG"/>
    <hyperlink ref="B89" r:id="rId536" display="SAOUHSC_01757"/>
    <hyperlink ref="I89" r:id="rId537" display="rplU"/>
    <hyperlink ref="J89" r:id="rId538" display="SAV1647"/>
    <hyperlink ref="K89" r:id="rId539" display="rplU"/>
    <hyperlink ref="M89" r:id="rId540" display="rplU"/>
    <hyperlink ref="V89" r:id="rId541" display="Alignment"/>
    <hyperlink ref="W89" r:id="rId542" display="KEGG"/>
    <hyperlink ref="B90" r:id="rId543" display="SAOUHSC_01784"/>
    <hyperlink ref="I90" r:id="rId544" display="rplT"/>
    <hyperlink ref="J90" r:id="rId545" display="SAV1678"/>
    <hyperlink ref="K90" r:id="rId546" display="rplT"/>
    <hyperlink ref="M90" r:id="rId547" display="rplT"/>
    <hyperlink ref="V90" r:id="rId548" display="Alignment"/>
    <hyperlink ref="W90" r:id="rId549" display="KEGG"/>
    <hyperlink ref="B91" r:id="rId550" display="SAOUHSC_01785"/>
    <hyperlink ref="I91" r:id="rId551" display="rpmI"/>
    <hyperlink ref="J91" r:id="rId552" display="SAV1679"/>
    <hyperlink ref="K91" r:id="rId553" display="rpmI"/>
    <hyperlink ref="M91" r:id="rId554" display="rpmI"/>
    <hyperlink ref="V91" r:id="rId555" display="Alignment"/>
    <hyperlink ref="W91" r:id="rId556" display="KEGG"/>
    <hyperlink ref="B92" r:id="rId557" display="SAOUHSC_01829"/>
    <hyperlink ref="I92" r:id="rId558" display="rpsD"/>
    <hyperlink ref="J92" r:id="rId559" display="SAV1719"/>
    <hyperlink ref="K92" r:id="rId560" display="rpsD"/>
    <hyperlink ref="M92" r:id="rId561" display="rpsD"/>
    <hyperlink ref="V92" r:id="rId562" display="Alignment"/>
    <hyperlink ref="W92" r:id="rId563" display="KEGG"/>
    <hyperlink ref="B93" r:id="rId564" display="SAOUHSC_02361"/>
    <hyperlink ref="I93" r:id="rId565" display="rpmE"/>
    <hyperlink ref="J93" r:id="rId566" display="SAV2120"/>
    <hyperlink ref="K93" r:id="rId567" display="rpmE"/>
    <hyperlink ref="M93" r:id="rId568" display="ytiA"/>
    <hyperlink ref="V93" r:id="rId569" display="Alignment"/>
    <hyperlink ref="W93" r:id="rId570" display="KEGG"/>
    <hyperlink ref="B94" r:id="rId571" display="SAOUHSC_02477"/>
    <hyperlink ref="I94" r:id="rId572" display="rpsI"/>
    <hyperlink ref="J94" r:id="rId573" display="SAV2217"/>
    <hyperlink ref="K94" r:id="rId574" display="rpsI"/>
    <hyperlink ref="M94" r:id="rId575" display="rpsI"/>
    <hyperlink ref="V94" r:id="rId576" display="Alignment"/>
    <hyperlink ref="W94" r:id="rId577" display="KEGG"/>
    <hyperlink ref="B95" r:id="rId578" display="SAOUHSC_02478"/>
    <hyperlink ref="I95" r:id="rId579" display="rplM"/>
    <hyperlink ref="J95" r:id="rId580" display="SAV2218"/>
    <hyperlink ref="K95" r:id="rId581" display="rplM"/>
    <hyperlink ref="M95" r:id="rId582" display="rplM"/>
    <hyperlink ref="V95" r:id="rId583" display="Alignment"/>
    <hyperlink ref="W95" r:id="rId584" display="KEGG"/>
    <hyperlink ref="B96" r:id="rId585" display="SAOUHSC_02484"/>
    <hyperlink ref="I96" r:id="rId586" display="rplQ"/>
    <hyperlink ref="J96" r:id="rId587" display="SAV2223"/>
    <hyperlink ref="K96" r:id="rId588" display="rplQ"/>
    <hyperlink ref="M96" r:id="rId589" display="rplQ"/>
    <hyperlink ref="V96" r:id="rId590" display="Alignment"/>
    <hyperlink ref="W96" r:id="rId591" display="KEGG"/>
    <hyperlink ref="B97" r:id="rId592" display="SAOUHSC_02486"/>
    <hyperlink ref="I97" r:id="rId593" display="rpsK"/>
    <hyperlink ref="J97" r:id="rId594" display="SAV2225"/>
    <hyperlink ref="K97" r:id="rId595" display="rpsK"/>
    <hyperlink ref="M97" r:id="rId596" display="rpsK"/>
    <hyperlink ref="V97" r:id="rId597" display="Alignment"/>
    <hyperlink ref="W97" r:id="rId598" display="KEGG"/>
    <hyperlink ref="B98" r:id="rId599" display="SAOUHSC_02487"/>
    <hyperlink ref="I98" r:id="rId600" display="rpsM"/>
    <hyperlink ref="J98" r:id="rId601" display="SAV2226"/>
    <hyperlink ref="K98" r:id="rId602" display="rpsM"/>
    <hyperlink ref="M98" r:id="rId603" display="rpsM"/>
    <hyperlink ref="V98" r:id="rId604" display="Alignment"/>
    <hyperlink ref="W98" r:id="rId605" display="KEGG"/>
    <hyperlink ref="B99" r:id="rId606" display="SAOUHSC_02488"/>
    <hyperlink ref="I99" r:id="rId607" display="rpmJ"/>
    <hyperlink ref="J99" r:id="rId608" display="SAV2227"/>
    <hyperlink ref="K99" r:id="rId609" display="rpmJ"/>
    <hyperlink ref="M99" r:id="rId610" display="rpmJ"/>
    <hyperlink ref="V99" r:id="rId611" display="Alignment"/>
    <hyperlink ref="W99" r:id="rId612" display="KEGG"/>
    <hyperlink ref="B100" r:id="rId613" display="SAOUHSC_02492"/>
    <hyperlink ref="I100" r:id="rId614" display="rplO"/>
    <hyperlink ref="J100" r:id="rId615" display="SAV2231"/>
    <hyperlink ref="K100" r:id="rId616" display="rplO"/>
    <hyperlink ref="M100" r:id="rId617" display="rplO"/>
    <hyperlink ref="V100" r:id="rId618" display="Alignment"/>
    <hyperlink ref="W100" r:id="rId619" display="KEGG"/>
    <hyperlink ref="B101" r:id="rId620" display="SAOUHSC_02493"/>
    <hyperlink ref="I101" r:id="rId621" display="rpmD"/>
    <hyperlink ref="J101" r:id="rId622" display="SAV2232"/>
    <hyperlink ref="K101" r:id="rId623" display="rpmD"/>
    <hyperlink ref="M101" r:id="rId624" display="rpmD"/>
    <hyperlink ref="V101" r:id="rId625" display="Alignment"/>
    <hyperlink ref="W101" r:id="rId626" display="KEGG"/>
    <hyperlink ref="B102" r:id="rId627" display="SAOUHSC_02494"/>
    <hyperlink ref="I102" r:id="rId628" display="rpsE"/>
    <hyperlink ref="J102" r:id="rId629" display="SAV2233"/>
    <hyperlink ref="K102" r:id="rId630" display="rpsE"/>
    <hyperlink ref="M102" r:id="rId631" display="rpsE"/>
    <hyperlink ref="V102" r:id="rId632" display="Alignment"/>
    <hyperlink ref="W102" r:id="rId633" display="KEGG"/>
    <hyperlink ref="B103" r:id="rId634" display="SAOUHSC_02495"/>
    <hyperlink ref="I103" r:id="rId635" display="rplR"/>
    <hyperlink ref="J103" r:id="rId636" display="SAV2234"/>
    <hyperlink ref="K103" r:id="rId637" display="rplR"/>
    <hyperlink ref="M103" r:id="rId638" display="rplR"/>
    <hyperlink ref="V103" r:id="rId639" display="Alignment"/>
    <hyperlink ref="W103" r:id="rId640" display="KEGG"/>
    <hyperlink ref="B104" r:id="rId641" display="SAOUHSC_02496"/>
    <hyperlink ref="I104" r:id="rId642" display="rplF"/>
    <hyperlink ref="J104" r:id="rId643" display="SAV2235"/>
    <hyperlink ref="K104" r:id="rId644" display="rplF"/>
    <hyperlink ref="M104" r:id="rId645" display="rplF"/>
    <hyperlink ref="V104" r:id="rId646" display="Alignment"/>
    <hyperlink ref="W104" r:id="rId647" display="KEGG"/>
    <hyperlink ref="B105" r:id="rId648" display="SAOUHSC_02498"/>
    <hyperlink ref="I105" r:id="rId649" display="rpsH"/>
    <hyperlink ref="J105" r:id="rId650" display="SAV2236"/>
    <hyperlink ref="K105" r:id="rId651" display="rpsH"/>
    <hyperlink ref="M105" r:id="rId652" display="rpsH"/>
    <hyperlink ref="V105" r:id="rId653" display="Alignment"/>
    <hyperlink ref="W105" r:id="rId654" display="KEGG"/>
    <hyperlink ref="B106" r:id="rId655" display="SAOUHSC_02499"/>
    <hyperlink ref="I106" r:id="rId656" display="rpsN"/>
    <hyperlink ref="J106" r:id="rId657" display="SAV2237"/>
    <hyperlink ref="K106" r:id="rId658" display="rpsN"/>
    <hyperlink ref="M106" r:id="rId659" display="rpsN"/>
    <hyperlink ref="V106" r:id="rId660" display="Alignment"/>
    <hyperlink ref="W106" r:id="rId661" display="KEGG"/>
    <hyperlink ref="B107" r:id="rId662" display="SAOUHSC_02500"/>
    <hyperlink ref="I107" r:id="rId663" display="rplE"/>
    <hyperlink ref="J107" r:id="rId664" display="SAV2238"/>
    <hyperlink ref="K107" r:id="rId665" display="rplE"/>
    <hyperlink ref="M107" r:id="rId666" display="rplE"/>
    <hyperlink ref="V107" r:id="rId667" display="Alignment"/>
    <hyperlink ref="W107" r:id="rId668" display="KEGG"/>
    <hyperlink ref="B108" r:id="rId669" display="SAOUHSC_02501"/>
    <hyperlink ref="I108" r:id="rId670" display="rplX"/>
    <hyperlink ref="J108" r:id="rId671" display="SAV2239"/>
    <hyperlink ref="K108" r:id="rId672" display="rplX"/>
    <hyperlink ref="M108" r:id="rId673" display="rplX"/>
    <hyperlink ref="V108" r:id="rId674" display="Alignment"/>
    <hyperlink ref="W108" r:id="rId675" display="KEGG"/>
    <hyperlink ref="B109" r:id="rId676" display="SAOUHSC_02502"/>
    <hyperlink ref="I109" r:id="rId677" display="rplN"/>
    <hyperlink ref="J109" r:id="rId678" display="SAV2240"/>
    <hyperlink ref="K109" r:id="rId679" display="rplN"/>
    <hyperlink ref="M109" r:id="rId680" display="rplN"/>
    <hyperlink ref="V109" r:id="rId681" display="Alignment"/>
    <hyperlink ref="W109" r:id="rId682" display="KEGG"/>
    <hyperlink ref="B110" r:id="rId683" display="SAOUHSC_02503"/>
    <hyperlink ref="I110" r:id="rId684" display="rpsQ"/>
    <hyperlink ref="J110" r:id="rId685" display="SAV2241"/>
    <hyperlink ref="K110" r:id="rId686" display="rpsQ"/>
    <hyperlink ref="M110" r:id="rId687" display="rpsQ"/>
    <hyperlink ref="V110" r:id="rId688" display="Alignment"/>
    <hyperlink ref="W110" r:id="rId689" display="KEGG"/>
    <hyperlink ref="B111" r:id="rId690" display="SAOUHSC_02504"/>
    <hyperlink ref="I111" r:id="rId691" display="rpmC"/>
    <hyperlink ref="J111" r:id="rId692" display="SAV2242"/>
    <hyperlink ref="K111" r:id="rId693" display="rpmC"/>
    <hyperlink ref="M111" r:id="rId694" display="rpmC"/>
    <hyperlink ref="V111" r:id="rId695" display="Alignment"/>
    <hyperlink ref="W111" r:id="rId696" display="KEGG"/>
    <hyperlink ref="B112" r:id="rId697" display="SAOUHSC_02505"/>
    <hyperlink ref="I112" r:id="rId698" display="rplP"/>
    <hyperlink ref="J112" r:id="rId699" display="SAV2243"/>
    <hyperlink ref="K112" r:id="rId700" display="rplP"/>
    <hyperlink ref="M112" r:id="rId701" display="rplP"/>
    <hyperlink ref="V112" r:id="rId702" display="Alignment"/>
    <hyperlink ref="W112" r:id="rId703" display="KEGG"/>
    <hyperlink ref="B113" r:id="rId704" display="SAOUHSC_02506"/>
    <hyperlink ref="I113" r:id="rId705" display="rpsC"/>
    <hyperlink ref="J113" r:id="rId706" display="SAV2244"/>
    <hyperlink ref="K113" r:id="rId707" display="rpsC"/>
    <hyperlink ref="M113" r:id="rId708" display="rpsC"/>
    <hyperlink ref="V113" r:id="rId709" display="Alignment"/>
    <hyperlink ref="W113" r:id="rId710" display="KEGG"/>
    <hyperlink ref="B114" r:id="rId711" display="SAOUHSC_02507"/>
    <hyperlink ref="I114" r:id="rId712" display="rplV"/>
    <hyperlink ref="J114" r:id="rId713" display="SAV2245"/>
    <hyperlink ref="K114" r:id="rId714" display="rplV"/>
    <hyperlink ref="M114" r:id="rId715" display="rplV"/>
    <hyperlink ref="V114" r:id="rId716" display="Alignment"/>
    <hyperlink ref="W114" r:id="rId717" display="KEGG"/>
    <hyperlink ref="B115" r:id="rId718" display="SAOUHSC_02508"/>
    <hyperlink ref="I115" r:id="rId719" display="rpsS"/>
    <hyperlink ref="J115" r:id="rId720" display="SAV2246"/>
    <hyperlink ref="K115" r:id="rId721" display="rpsS"/>
    <hyperlink ref="M115" r:id="rId722" display="rpsS"/>
    <hyperlink ref="V115" r:id="rId723" display="Alignment"/>
    <hyperlink ref="W115" r:id="rId724" display="KEGG"/>
    <hyperlink ref="B116" r:id="rId725" display="SAOUHSC_02509"/>
    <hyperlink ref="I116" r:id="rId726" display="rplB"/>
    <hyperlink ref="J116" r:id="rId727" display="SAV2247"/>
    <hyperlink ref="K116" r:id="rId728" display="rplB"/>
    <hyperlink ref="M116" r:id="rId729" display="rplB"/>
    <hyperlink ref="V116" r:id="rId730" display="Alignment"/>
    <hyperlink ref="W116" r:id="rId731" display="KEGG"/>
    <hyperlink ref="B117" r:id="rId732" display="SAOUHSC_02510"/>
    <hyperlink ref="I117" r:id="rId733" display="rplW"/>
    <hyperlink ref="J117" r:id="rId734" display="SAV2248"/>
    <hyperlink ref="K117" r:id="rId735" display="rplW"/>
    <hyperlink ref="M117" r:id="rId736" display="rplW"/>
    <hyperlink ref="V117" r:id="rId737" display="Alignment"/>
    <hyperlink ref="W117" r:id="rId738" display="KEGG"/>
    <hyperlink ref="B118" r:id="rId739" display="SAOUHSC_02511"/>
    <hyperlink ref="I118" r:id="rId740" display="rplD"/>
    <hyperlink ref="J118" r:id="rId741" display="SAV2249"/>
    <hyperlink ref="K118" r:id="rId742" display="rplD"/>
    <hyperlink ref="M118" r:id="rId743" display="rplD"/>
    <hyperlink ref="V118" r:id="rId744" display="Alignment"/>
    <hyperlink ref="W118" r:id="rId745" display="KEGG"/>
    <hyperlink ref="B119" r:id="rId746" display="SAOUHSC_02512"/>
    <hyperlink ref="I119" r:id="rId747" display="rplC"/>
    <hyperlink ref="J119" r:id="rId748" display="SAV2250"/>
    <hyperlink ref="K119" r:id="rId749" display="rplC"/>
    <hyperlink ref="M119" r:id="rId750" display="rplC"/>
    <hyperlink ref="V119" r:id="rId751" display="Alignment"/>
    <hyperlink ref="W119" r:id="rId752" display="KEGG"/>
    <hyperlink ref="B120" r:id="rId753" display="SAOUHSC_03055"/>
    <hyperlink ref="I120" r:id="rId754" display="rpmH"/>
    <hyperlink ref="J120" r:id="rId755" display="SAV2714"/>
    <hyperlink ref="K120" r:id="rId756" display="rpmH"/>
    <hyperlink ref="M120" r:id="rId757" display="rpmH"/>
    <hyperlink ref="V120" r:id="rId758" display="Alignment"/>
    <hyperlink ref="W120" r:id="rId759" display="KEGG"/>
    <hyperlink ref="B121" r:id="rId760" display="SAOUHSC_00474"/>
    <hyperlink ref="I121" r:id="rId761" display="rplY"/>
    <hyperlink ref="J121" r:id="rId762" display="SAV0501"/>
    <hyperlink ref="K121" r:id="rId763" display="rplY"/>
    <hyperlink ref="M121" r:id="rId764" display="ctc"/>
    <hyperlink ref="V121" r:id="rId765" display="Alignment"/>
    <hyperlink ref="W121" r:id="rId766" display="KEGG"/>
    <hyperlink ref="B123" r:id="rId767" display="SAOUHSC_00009"/>
    <hyperlink ref="I123" r:id="rId768" display="serS"/>
    <hyperlink ref="J123" r:id="rId769" display="SAV0009"/>
    <hyperlink ref="K123" r:id="rId770" display="serS"/>
    <hyperlink ref="M123" r:id="rId771" display="serS"/>
    <hyperlink ref="V123" r:id="rId772" display="Alignment"/>
    <hyperlink ref="W123" r:id="rId773" display="KEGG"/>
    <hyperlink ref="B124" r:id="rId774" display="SAOUHSC_00461"/>
    <hyperlink ref="I124" r:id="rId775" display="metS"/>
    <hyperlink ref="J124" r:id="rId776" display="SAV0490"/>
    <hyperlink ref="K124" r:id="rId777" display="metS"/>
    <hyperlink ref="M124" r:id="rId778" display="metS"/>
    <hyperlink ref="V124" r:id="rId779" display="Alignment"/>
    <hyperlink ref="W124" r:id="rId780" display="KEGG"/>
    <hyperlink ref="B125" r:id="rId781" display="SAOUHSC_00493"/>
    <hyperlink ref="I125" r:id="rId782" display="lysS"/>
    <hyperlink ref="J125" r:id="rId783" display="SAV0517"/>
    <hyperlink ref="K125" r:id="rId784" display="lysS"/>
    <hyperlink ref="M125" r:id="rId785" display="lysS"/>
    <hyperlink ref="V125" r:id="rId786" display="Alignment"/>
    <hyperlink ref="W125" r:id="rId787" display="KEGG"/>
    <hyperlink ref="B126" r:id="rId788" display="SAOUHSC_00509"/>
    <hyperlink ref="I126" r:id="rId789" display="gltX"/>
    <hyperlink ref="J126" r:id="rId790" display="SAV0528"/>
    <hyperlink ref="K126" r:id="rId791" display="gltX"/>
    <hyperlink ref="M126" r:id="rId792" display="gltX"/>
    <hyperlink ref="V126" r:id="rId793" display="Alignment"/>
    <hyperlink ref="W126" r:id="rId794" display="KEGG"/>
    <hyperlink ref="B127" r:id="rId795" display="SAOUHSC_00511"/>
    <hyperlink ref="I127" r:id="rId796" display="cysS"/>
    <hyperlink ref="J127" r:id="rId797" display="SAV0530"/>
    <hyperlink ref="K127" r:id="rId798" display="cysS"/>
    <hyperlink ref="M127" r:id="rId799" display="cysS"/>
    <hyperlink ref="V127" r:id="rId800" display="Alignment"/>
    <hyperlink ref="W127" r:id="rId801" display="KEGG"/>
    <hyperlink ref="B128" r:id="rId802" display="SAOUHSC_00611"/>
    <hyperlink ref="I128" r:id="rId803" display="argS"/>
    <hyperlink ref="J128" r:id="rId804" display="SAV0607"/>
    <hyperlink ref="K128" r:id="rId805" display="argS"/>
    <hyperlink ref="M128" r:id="rId806" display="argS"/>
    <hyperlink ref="V128" r:id="rId807" display="Alignment"/>
    <hyperlink ref="W128" r:id="rId808" display="KEGG"/>
    <hyperlink ref="B129" r:id="rId809" display="SAOUHSC_00933"/>
    <hyperlink ref="I129" r:id="rId810" display="trpS"/>
    <hyperlink ref="J129" r:id="rId811" display="SAV0996"/>
    <hyperlink ref="K129" r:id="rId812" display="trpS"/>
    <hyperlink ref="M129" r:id="rId813" display="trpS"/>
    <hyperlink ref="V129" r:id="rId814" display="Alignment"/>
    <hyperlink ref="W129" r:id="rId815" display="KEGG"/>
    <hyperlink ref="B130" r:id="rId816" display="SAOUHSC_01092"/>
    <hyperlink ref="I130" r:id="rId817" display="pheS"/>
    <hyperlink ref="J130" r:id="rId818" display="SAV1138"/>
    <hyperlink ref="K130" r:id="rId819" display="pheS"/>
    <hyperlink ref="M130" r:id="rId820" display="pheS"/>
    <hyperlink ref="V130" r:id="rId821" display="Alignment"/>
    <hyperlink ref="W130" r:id="rId822" display="KEGG"/>
    <hyperlink ref="B131" r:id="rId823" display="SAOUHSC_01093"/>
    <hyperlink ref="I131" r:id="rId824" display="pheT"/>
    <hyperlink ref="J131" r:id="rId825" display="SAV1139"/>
    <hyperlink ref="K131" r:id="rId826" display="pheT"/>
    <hyperlink ref="M131" r:id="rId827" display="pheT"/>
    <hyperlink ref="V131" r:id="rId828" display="Alignment"/>
    <hyperlink ref="W131" r:id="rId829" display="KEGG"/>
    <hyperlink ref="B132" r:id="rId830" display="SAOUHSC_01159"/>
    <hyperlink ref="I132" r:id="rId831" display="ileS"/>
    <hyperlink ref="J132" r:id="rId832" display="SAV1193"/>
    <hyperlink ref="K132" r:id="rId833" display="ileS"/>
    <hyperlink ref="M132" r:id="rId834" display="ileS"/>
    <hyperlink ref="V132" r:id="rId835" display="Alignment"/>
    <hyperlink ref="W132" r:id="rId836" display="KEGG"/>
    <hyperlink ref="B133" r:id="rId837" display="SAOUHSC_01240"/>
    <hyperlink ref="I133" r:id="rId838" display="proS"/>
    <hyperlink ref="J133" r:id="rId839" display="SAV1263"/>
    <hyperlink ref="K133" r:id="rId840" display="proS"/>
    <hyperlink ref="M133" r:id="rId841" display="proS"/>
    <hyperlink ref="V133" r:id="rId842" display="Alignment"/>
    <hyperlink ref="W133" r:id="rId843" display="KEGG"/>
    <hyperlink ref="B134" r:id="rId844" display="SAOUHSC_01471"/>
    <hyperlink ref="I134" r:id="rId845" display="asnS"/>
    <hyperlink ref="J134" r:id="rId846" display="SAV1454"/>
    <hyperlink ref="K134" r:id="rId847" display="asnS"/>
    <hyperlink ref="M134" r:id="rId848" display="asnS"/>
    <hyperlink ref="V134" r:id="rId849" display="Alignment"/>
    <hyperlink ref="W134" r:id="rId850" display="KEGG"/>
    <hyperlink ref="B135" r:id="rId851" display="SAOUHSC_01666"/>
    <hyperlink ref="I135" r:id="rId852" display="glyS"/>
    <hyperlink ref="J135" r:id="rId853" display="SAV1565"/>
    <hyperlink ref="K135" r:id="rId854" display="glyS"/>
    <hyperlink ref="V135" r:id="rId855" display="Alignment"/>
    <hyperlink ref="W135" r:id="rId856" display="KEGG"/>
    <hyperlink ref="B136" r:id="rId857" display="SAOUHSC_01722"/>
    <hyperlink ref="I136" r:id="rId858" display="alaS"/>
    <hyperlink ref="J136" r:id="rId859" display="SAV1618"/>
    <hyperlink ref="K136" r:id="rId860" display="alaS"/>
    <hyperlink ref="M136" r:id="rId861" display="alaS"/>
    <hyperlink ref="V136" r:id="rId862" display="Alignment"/>
    <hyperlink ref="W136" r:id="rId863" display="KEGG"/>
    <hyperlink ref="B137" r:id="rId864" display="SAOUHSC_01737"/>
    <hyperlink ref="I137" r:id="rId865" display="aspS"/>
    <hyperlink ref="J137" r:id="rId866" display="SAV1630"/>
    <hyperlink ref="K137" r:id="rId867" display="aspS"/>
    <hyperlink ref="M137" r:id="rId868" display="aspS"/>
    <hyperlink ref="V137" r:id="rId869" display="Alignment"/>
    <hyperlink ref="W137" r:id="rId870" display="KEGG"/>
    <hyperlink ref="B138" r:id="rId871" display="SAOUHSC_01738"/>
    <hyperlink ref="I138" r:id="rId872" display="hisS"/>
    <hyperlink ref="J138" r:id="rId873" display="SAV1631"/>
    <hyperlink ref="K138" r:id="rId874" display="hisS"/>
    <hyperlink ref="M138" r:id="rId875" display="hisS"/>
    <hyperlink ref="V138" r:id="rId876" display="Alignment"/>
    <hyperlink ref="W138" r:id="rId877" display="KEGG"/>
    <hyperlink ref="B139" r:id="rId878" display="SAOUHSC_01767"/>
    <hyperlink ref="I139" r:id="rId879" display="valS"/>
    <hyperlink ref="J139" r:id="rId880" display="SAV1663"/>
    <hyperlink ref="K139" r:id="rId881" display="valS"/>
    <hyperlink ref="M139" r:id="rId882" display="valS"/>
    <hyperlink ref="V139" r:id="rId883" display="Alignment"/>
    <hyperlink ref="W139" r:id="rId884" display="KEGG"/>
    <hyperlink ref="B140" r:id="rId885" display="SAOUHSC_01788"/>
    <hyperlink ref="I140" r:id="rId886" display="thrS"/>
    <hyperlink ref="J140" r:id="rId887" display="SAV1683"/>
    <hyperlink ref="K140" r:id="rId888" display="thrS"/>
    <hyperlink ref="M140" r:id="rId889" display="thrS"/>
    <hyperlink ref="V140" r:id="rId890" display="Alignment"/>
    <hyperlink ref="W140" r:id="rId891" display="KEGG"/>
    <hyperlink ref="B141" r:id="rId892" display="SAOUHSC_01839"/>
    <hyperlink ref="I141" r:id="rId893" display="tyrS"/>
    <hyperlink ref="J141" r:id="rId894" display="SAV1729"/>
    <hyperlink ref="K141" r:id="rId895" display="tyrS"/>
    <hyperlink ref="M141" r:id="rId896" display="tyrS"/>
    <hyperlink ref="V141" r:id="rId897" display="Alignment"/>
    <hyperlink ref="W141" r:id="rId898" display="KEGG"/>
    <hyperlink ref="B142" r:id="rId899" display="SAOUHSC_01875"/>
    <hyperlink ref="I142" r:id="rId900" display="leuS"/>
    <hyperlink ref="J142" r:id="rId901" display="SAV1760"/>
    <hyperlink ref="K142" r:id="rId902" display="leuS"/>
    <hyperlink ref="M142" r:id="rId903" display="leuS"/>
    <hyperlink ref="V142" r:id="rId904" display="Alignment"/>
    <hyperlink ref="W142" r:id="rId905" display="KEGG"/>
    <hyperlink ref="B143" r:id="rId906" display="SAOUHSC_02116"/>
    <hyperlink ref="I143" r:id="rId907" display="MW1840"/>
    <hyperlink ref="J143" r:id="rId908" display="SAV1899"/>
    <hyperlink ref="K143" r:id="rId909" display="SA1715"/>
    <hyperlink ref="M143" r:id="rId910" display="gatB"/>
    <hyperlink ref="V143" r:id="rId911" display="Alignment"/>
    <hyperlink ref="W143" r:id="rId912" display="KEGG"/>
    <hyperlink ref="B144" r:id="rId913" display="SAOUHSC_02117"/>
    <hyperlink ref="I144" r:id="rId914" display="MW1841"/>
    <hyperlink ref="J144" r:id="rId915" display="SAV1900"/>
    <hyperlink ref="K144" r:id="rId916" display="SA1716"/>
    <hyperlink ref="M144" r:id="rId917" display="gatA"/>
    <hyperlink ref="V144" r:id="rId918" display="Alignment"/>
    <hyperlink ref="W144" r:id="rId919" display="KEGG"/>
    <hyperlink ref="B145" r:id="rId920" display="SAOUHSC_02118"/>
    <hyperlink ref="I145" r:id="rId921" display="MW1842"/>
    <hyperlink ref="J145" r:id="rId922" display="SAV1901"/>
    <hyperlink ref="K145" r:id="rId923" display="SA1717"/>
    <hyperlink ref="M145" r:id="rId924" display="gatC"/>
    <hyperlink ref="V145" r:id="rId925" display="Alignment"/>
    <hyperlink ref="W145" r:id="rId926" display="KEGG"/>
    <hyperlink ref="B147" r:id="rId927" display="SAOUHSC_00484"/>
    <hyperlink ref="I147" r:id="rId928" display="MW0464"/>
    <hyperlink ref="J147" r:id="rId929" display="SAV0509"/>
    <hyperlink ref="K147" r:id="rId930" display="SA0467"/>
    <hyperlink ref="M147" r:id="rId931" display="yacA"/>
    <hyperlink ref="V147" r:id="rId932" display="Alignment"/>
    <hyperlink ref="W147" r:id="rId933" display="KEGG"/>
    <hyperlink ref="B149" r:id="rId934" display="SAOUHSC_01183"/>
    <hyperlink ref="I149" r:id="rId935" display="MW1099"/>
    <hyperlink ref="J149" r:id="rId936" display="SAV1216"/>
    <hyperlink ref="K149" r:id="rId937" display="SA1059"/>
    <hyperlink ref="M149" r:id="rId938" display="fmt"/>
    <hyperlink ref="V149" r:id="rId939" display="Alignment"/>
    <hyperlink ref="W149" r:id="rId940" display="KEGG"/>
    <hyperlink ref="B151" r:id="rId941" display="SAOUHSC_00475"/>
    <hyperlink ref="I151" r:id="rId942" display="pth"/>
    <hyperlink ref="J151" r:id="rId943" display="SAV0502"/>
    <hyperlink ref="K151" r:id="rId944" display="pth"/>
    <hyperlink ref="M151" r:id="rId945" display="spoVC"/>
    <hyperlink ref="V151" r:id="rId946" display="Alignment"/>
    <hyperlink ref="W151" r:id="rId947" display="KEGG"/>
    <hyperlink ref="B152" r:id="rId948" display="SAOUHSC_00529"/>
    <hyperlink ref="I152" r:id="rId949" display="fus"/>
    <hyperlink ref="J152" r:id="rId950" display="SAV0547"/>
    <hyperlink ref="K152" r:id="rId951" display="fus"/>
    <hyperlink ref="M152" r:id="rId952" display="fusA"/>
    <hyperlink ref="V152" r:id="rId953" display="Alignment"/>
    <hyperlink ref="W152" r:id="rId954" display="KEGG"/>
    <hyperlink ref="B153" r:id="rId955" display="SAOUHSC_00530"/>
    <hyperlink ref="I153" r:id="rId956" display="tufA"/>
    <hyperlink ref="J153" r:id="rId957" display="SAV0548"/>
    <hyperlink ref="K153" r:id="rId958" display="tufA"/>
    <hyperlink ref="M153" r:id="rId959" display="tufA"/>
    <hyperlink ref="V153" r:id="rId960" display="Alignment"/>
    <hyperlink ref="W153" r:id="rId961" display="KEGG"/>
    <hyperlink ref="B154" r:id="rId962" display="SAOUHSC_00771"/>
    <hyperlink ref="I154" r:id="rId963" display="prfB"/>
    <hyperlink ref="J154" r:id="rId964" display="SAV0754"/>
    <hyperlink ref="K154" r:id="rId965" display="prfB"/>
    <hyperlink ref="M154" r:id="rId966" display="prfB"/>
    <hyperlink ref="V154" r:id="rId967" display="Alignment"/>
    <hyperlink ref="W154" r:id="rId968" display="KEGG"/>
    <hyperlink ref="B155" r:id="rId969" display="SAOUHSC_01234"/>
    <hyperlink ref="I155" r:id="rId970" display="MW1140"/>
    <hyperlink ref="J155" r:id="rId971" display="SAV1257"/>
    <hyperlink ref="K155" r:id="rId972" display="SA1100"/>
    <hyperlink ref="M155" r:id="rId973" display="tsf"/>
    <hyperlink ref="V155" r:id="rId974" display="Alignment"/>
    <hyperlink ref="W155" r:id="rId975" display="KEGG"/>
    <hyperlink ref="B156" r:id="rId976" display="SAOUHSC_01236"/>
    <hyperlink ref="I156" r:id="rId977" display="frr"/>
    <hyperlink ref="J156" r:id="rId978" display="SAV1259"/>
    <hyperlink ref="K156" r:id="rId979" display="frr"/>
    <hyperlink ref="M156" r:id="rId980" display="frr"/>
    <hyperlink ref="V156" r:id="rId981" display="Alignment"/>
    <hyperlink ref="W156" r:id="rId982" display="KEGG"/>
    <hyperlink ref="B157" r:id="rId983" display="SAOUHSC_01246"/>
    <hyperlink ref="I157" r:id="rId984" display="infB"/>
    <hyperlink ref="J157" r:id="rId985" display="SAV1269"/>
    <hyperlink ref="K157" r:id="rId986" display="infB"/>
    <hyperlink ref="M157" r:id="rId987" display="infB"/>
    <hyperlink ref="V157" r:id="rId988" display="Alignment"/>
    <hyperlink ref="W157" r:id="rId989" display="KEGG"/>
    <hyperlink ref="B158" r:id="rId990" display="SAOUHSC_01625"/>
    <hyperlink ref="I158" r:id="rId991" display="MW1481"/>
    <hyperlink ref="J158" r:id="rId992" display="SAV1528"/>
    <hyperlink ref="K158" r:id="rId993" display="SA1359"/>
    <hyperlink ref="M158" r:id="rId994" display="efp"/>
    <hyperlink ref="V158" r:id="rId995" display="Alignment"/>
    <hyperlink ref="W158" r:id="rId996" display="KEGG"/>
    <hyperlink ref="B159" r:id="rId997" display="SAOUHSC_01698"/>
    <hyperlink ref="I159" r:id="rId998" display="MW1546"/>
    <hyperlink ref="J159" r:id="rId999" display="SAV1595"/>
    <hyperlink ref="K159" r:id="rId1000" display="SA1423"/>
    <hyperlink ref="M159" r:id="rId1001" display="yqeI"/>
    <hyperlink ref="V159" r:id="rId1002" display="Alignment"/>
    <hyperlink ref="W159" r:id="rId1003" display="KEGG"/>
    <hyperlink ref="B160" r:id="rId1004" display="SAOUHSC_01741"/>
    <hyperlink ref="I160" r:id="rId1005" display="MW1583"/>
    <hyperlink ref="J160" r:id="rId1006" display="SAV1633"/>
    <hyperlink ref="K160" r:id="rId1007" display="SA1459"/>
    <hyperlink ref="M160" r:id="rId1008" display="yrvI"/>
    <hyperlink ref="V160" r:id="rId1009" display="Alignment"/>
    <hyperlink ref="W160" r:id="rId1010" display="KEGG"/>
    <hyperlink ref="B161" r:id="rId1011" display="SAOUHSC_01786"/>
    <hyperlink ref="I161" r:id="rId1012" display="infC"/>
    <hyperlink ref="J161" r:id="rId1013" display="SAV1680"/>
    <hyperlink ref="K161" r:id="rId1014" display="infC"/>
    <hyperlink ref="M161" r:id="rId1015" display="infC"/>
    <hyperlink ref="V161" r:id="rId1016" display="Alignment"/>
    <hyperlink ref="W161" r:id="rId1017" display="KEGG"/>
    <hyperlink ref="B162" r:id="rId1018" display="SAOUHSC_02359"/>
    <hyperlink ref="I162" r:id="rId1019" display="prfA"/>
    <hyperlink ref="J162" r:id="rId1020" display="SAV2118"/>
    <hyperlink ref="K162" r:id="rId1021" display="prfA"/>
    <hyperlink ref="M162" r:id="rId1022" display="prfA"/>
    <hyperlink ref="V162" r:id="rId1023" display="Alignment"/>
    <hyperlink ref="W162" r:id="rId1024" display="KEGG"/>
    <hyperlink ref="B163" r:id="rId1025" display="SAOUHSC_02489"/>
    <hyperlink ref="I163" r:id="rId1026" display="infA"/>
    <hyperlink ref="J163" r:id="rId1027" display="SAV2228"/>
    <hyperlink ref="K163" r:id="rId1028" display="infA"/>
    <hyperlink ref="M163" r:id="rId1029" display="infA"/>
    <hyperlink ref="V163" r:id="rId1030" display="Alignment"/>
    <hyperlink ref="W163" r:id="rId1031" display="KEGG"/>
    <hyperlink ref="B164" r:id="rId1032" display="SAOUHSC_00804"/>
    <hyperlink ref="I164" r:id="rId1033" display="ssrP"/>
    <hyperlink ref="J164" r:id="rId1034" display="SAV0782"/>
    <hyperlink ref="K164" r:id="rId1035" display="ssrP"/>
    <hyperlink ref="M164" r:id="rId1036" display="smpB"/>
    <hyperlink ref="V164" r:id="rId1037" display="Alignment"/>
    <hyperlink ref="W164" r:id="rId1038" display="KEGG"/>
    <hyperlink ref="B166" r:id="rId1039" display="SAOUHSC_01682"/>
    <hyperlink ref="I166" r:id="rId1040" display="dnaJ"/>
    <hyperlink ref="J166" r:id="rId1041" display="SAV1579"/>
    <hyperlink ref="K166" r:id="rId1042" display="dnaJ"/>
    <hyperlink ref="M166" r:id="rId1043" display="dnaJ"/>
    <hyperlink ref="V166" r:id="rId1044" display="Alignment"/>
    <hyperlink ref="W166" r:id="rId1045" display="KEGG"/>
    <hyperlink ref="B167" r:id="rId1046" display="SAOUHSC_01683"/>
    <hyperlink ref="I167" r:id="rId1047" display="dnaK"/>
    <hyperlink ref="J167" r:id="rId1048" display="SAV1580"/>
    <hyperlink ref="K167" r:id="rId1049" display="dnaK"/>
    <hyperlink ref="M167" r:id="rId1050" display="dnaK"/>
    <hyperlink ref="V167" r:id="rId1051" display="Alignment"/>
    <hyperlink ref="W167" r:id="rId1052" display="KEGG"/>
    <hyperlink ref="B168" r:id="rId1053" display="SAOUHSC_01684"/>
    <hyperlink ref="I168" r:id="rId1054" display="grpE"/>
    <hyperlink ref="J168" r:id="rId1055" display="SAV1581"/>
    <hyperlink ref="M168" r:id="rId1056" display="grpE"/>
    <hyperlink ref="V168" r:id="rId1057" display="Alignment"/>
    <hyperlink ref="W168" r:id="rId1058" display="KEGG"/>
    <hyperlink ref="B169" r:id="rId1059" display="SAOUHSC_02254"/>
    <hyperlink ref="I169" r:id="rId1060" display="groEL"/>
    <hyperlink ref="J169" r:id="rId1061" display="SAV2029"/>
    <hyperlink ref="M169" r:id="rId1062" display="groEL"/>
    <hyperlink ref="V169" r:id="rId1063" display="Alignment"/>
    <hyperlink ref="W169" r:id="rId1064" display="KEGG"/>
    <hyperlink ref="B170" r:id="rId1065" display="SAOUHSC_02255"/>
    <hyperlink ref="I170" r:id="rId1066" display="groES"/>
    <hyperlink ref="J170" r:id="rId1067" display="SAV2030"/>
    <hyperlink ref="K170" r:id="rId1068" display="groES"/>
    <hyperlink ref="M170" r:id="rId1069" display="groES"/>
    <hyperlink ref="V170" r:id="rId1070" display="Alignment"/>
    <hyperlink ref="W170" r:id="rId1071" display="KEGG"/>
    <hyperlink ref="B172" r:id="rId1072" display="SAOUHSC_00790"/>
    <hyperlink ref="I172" r:id="rId1073" display="clpP"/>
    <hyperlink ref="J172" r:id="rId1074" display="SAV0768"/>
    <hyperlink ref="M172" r:id="rId1075" display="clpP"/>
    <hyperlink ref="V172" r:id="rId1076" display="Alignment"/>
    <hyperlink ref="W172" r:id="rId1077" display="KEGG"/>
    <hyperlink ref="B173" r:id="rId1078" display="SAOUHSC_02102"/>
    <hyperlink ref="I173" r:id="rId1079" display="map"/>
    <hyperlink ref="J173" r:id="rId1080" display="SAV1888"/>
    <hyperlink ref="M173" r:id="rId1081" display="yflG"/>
    <hyperlink ref="V173" r:id="rId1082" display="Alignment"/>
    <hyperlink ref="W173" r:id="rId1083" display="KEGG"/>
    <hyperlink ref="B174" r:id="rId1084" display="SAOUHSC_01038"/>
    <hyperlink ref="I174" r:id="rId1085" display="pdf1"/>
    <hyperlink ref="J174" r:id="rId1086" display="SAV1091"/>
    <hyperlink ref="K174" r:id="rId1087" display="pdf1"/>
    <hyperlink ref="M174" r:id="rId1088" display="ykrB"/>
    <hyperlink ref="V174" r:id="rId1089" display="Alignment"/>
    <hyperlink ref="W174" r:id="rId1090" display="KEGG"/>
    <hyperlink ref="B176" r:id="rId1091" display="SAOUHSC_00516"/>
    <hyperlink ref="I176" r:id="rId1092" display="secE"/>
    <hyperlink ref="J176" r:id="rId1093" display="SAV0534"/>
    <hyperlink ref="K176" r:id="rId1094" display="secE"/>
    <hyperlink ref="M176" r:id="rId1095" display="secE"/>
    <hyperlink ref="V176" r:id="rId1096" display="Alignment"/>
    <hyperlink ref="W176" r:id="rId1097" display="KEGG"/>
    <hyperlink ref="B177" r:id="rId1098" display="SAOUHSC_00769"/>
    <hyperlink ref="I177" r:id="rId1099" display="secA"/>
    <hyperlink ref="J177" r:id="rId1100" display="SAV0753"/>
    <hyperlink ref="K177" r:id="rId1101" display="secA"/>
    <hyperlink ref="M177" r:id="rId1102" display="secA"/>
    <hyperlink ref="V177" r:id="rId1103" display="Alignment"/>
    <hyperlink ref="W177" r:id="rId1104" display="KEGG"/>
    <hyperlink ref="B178" r:id="rId1105" display="SAOUHSC_00903"/>
    <hyperlink ref="I178" r:id="rId1106" display="spsB"/>
    <hyperlink ref="J178" r:id="rId1107" display="SAV0965"/>
    <hyperlink ref="K178" r:id="rId1108" display="spsB"/>
    <hyperlink ref="M178" r:id="rId1109" display="sipT"/>
    <hyperlink ref="V178" r:id="rId1110" display="Alignment"/>
    <hyperlink ref="W178" r:id="rId1111" display="KEGG"/>
    <hyperlink ref="B179" r:id="rId1112" display="SAOUHSC_01205"/>
    <hyperlink ref="I179" r:id="rId1113" display="MW1118"/>
    <hyperlink ref="J179" r:id="rId1114" display="SAV1235"/>
    <hyperlink ref="M179" r:id="rId1115" display="ftsY"/>
    <hyperlink ref="V179" r:id="rId1116" display="Alignment"/>
    <hyperlink ref="W179" r:id="rId1117" display="KEGG"/>
    <hyperlink ref="B180" r:id="rId1118" display="SAOUHSC_01207"/>
    <hyperlink ref="I180" r:id="rId1119" display="ffh"/>
    <hyperlink ref="J180" r:id="rId1120" display="SAV1237"/>
    <hyperlink ref="M180" r:id="rId1121" display="ffh"/>
    <hyperlink ref="V180" r:id="rId1122" display="Alignment"/>
    <hyperlink ref="W180" r:id="rId1123" display="KEGG"/>
    <hyperlink ref="B181" r:id="rId1124" display="SAOUHSC_01746"/>
    <hyperlink ref="I181" r:id="rId1125" display="secF"/>
    <hyperlink ref="J181" r:id="rId1126" display="SAV1637"/>
    <hyperlink ref="M181" r:id="rId1127" display="secDF"/>
    <hyperlink ref="V181" r:id="rId1128" display="Alignment"/>
    <hyperlink ref="W181" r:id="rId1129" display="KEGG"/>
    <hyperlink ref="B182" r:id="rId1130" display="SAOUHSC_01972"/>
    <hyperlink ref="I182" r:id="rId1131" display="prsA"/>
    <hyperlink ref="J182" r:id="rId1132" display="SAV1841"/>
    <hyperlink ref="K182" r:id="rId1133" display="prsA"/>
    <hyperlink ref="M182" r:id="rId1134" display="prsA"/>
    <hyperlink ref="V182" r:id="rId1135" display="Alignment"/>
    <hyperlink ref="W182" r:id="rId1136" display="KEGG"/>
    <hyperlink ref="B183" r:id="rId1137" display="SAOUHSC_02327"/>
    <hyperlink ref="I183" r:id="rId1138" display="MW2013"/>
    <hyperlink ref="J183" r:id="rId1139" display="SAV2090"/>
    <hyperlink ref="M183" r:id="rId1140" display="yqjG"/>
    <hyperlink ref="V183" r:id="rId1141" display="Alignment"/>
    <hyperlink ref="W183" r:id="rId1142" display="KEGG"/>
    <hyperlink ref="B184" r:id="rId1143" display="SAOUHSC_02491"/>
    <hyperlink ref="I184" r:id="rId1144" display="secY"/>
    <hyperlink ref="J184" r:id="rId1145" display="SAV2230"/>
    <hyperlink ref="M184" r:id="rId1146" display="secY"/>
    <hyperlink ref="V184" r:id="rId1147" display="Alignment"/>
    <hyperlink ref="W184" r:id="rId1148" display="KEGG"/>
    <hyperlink ref="B188" r:id="rId1149" display="SAOUHSC_00920"/>
    <hyperlink ref="I188" r:id="rId1150" display="FabH"/>
    <hyperlink ref="J188" r:id="rId1151" display="SAV0983"/>
    <hyperlink ref="K188" r:id="rId1152" display="FabH"/>
    <hyperlink ref="M188" r:id="rId1153" display="fabHA"/>
    <hyperlink ref="V188" r:id="rId1154" display="Alignment"/>
    <hyperlink ref="W188" r:id="rId1155" display="KEGG"/>
    <hyperlink ref="B189" r:id="rId1156" display="SAOUHSC_00921"/>
    <hyperlink ref="I189" r:id="rId1157" display="fab"/>
    <hyperlink ref="J189" r:id="rId1158" display="SAV0984"/>
    <hyperlink ref="K189" r:id="rId1159" display="fab"/>
    <hyperlink ref="M189" r:id="rId1160" display="fabF"/>
    <hyperlink ref="V189" r:id="rId1161" display="Alignment"/>
    <hyperlink ref="W189" r:id="rId1162" display="KEGG"/>
    <hyperlink ref="B190" r:id="rId1163" display="SAOUHSC_00947"/>
    <hyperlink ref="I190" r:id="rId1164" display="fabI"/>
    <hyperlink ref="J190" r:id="rId1165" display="SAV1011"/>
    <hyperlink ref="K190" r:id="rId1166" display="fabI"/>
    <hyperlink ref="M190" r:id="rId1167" display="fabI"/>
    <hyperlink ref="V190" r:id="rId1168" display="Alignment"/>
    <hyperlink ref="W190" r:id="rId1169" display="KEGG"/>
    <hyperlink ref="B191" r:id="rId1170" display="SAOUHSC_01197"/>
    <hyperlink ref="I191" r:id="rId1171" display="plsX"/>
    <hyperlink ref="J191" r:id="rId1172" display="SAV1229"/>
    <hyperlink ref="K191" r:id="rId1173" display="plsX"/>
    <hyperlink ref="M191" r:id="rId1174" display="plsX"/>
    <hyperlink ref="V191" r:id="rId1175" display="Alignment"/>
    <hyperlink ref="W191" r:id="rId1176" display="KEGG"/>
    <hyperlink ref="B192" r:id="rId1177" display="SAOUHSC_01198"/>
    <hyperlink ref="I192" r:id="rId1178" display="fabD"/>
    <hyperlink ref="J192" r:id="rId1179" display="SAV1230"/>
    <hyperlink ref="K192" r:id="rId1180" display="fabD"/>
    <hyperlink ref="M192" r:id="rId1181" display="fabD"/>
    <hyperlink ref="V192" r:id="rId1182" display="Alignment"/>
    <hyperlink ref="W192" r:id="rId1183" display="KEGG"/>
    <hyperlink ref="B193" r:id="rId1184" display="SAOUHSC_01199"/>
    <hyperlink ref="I193" r:id="rId1185" display="fabG"/>
    <hyperlink ref="J193" r:id="rId1186" display="SAV1231"/>
    <hyperlink ref="K193" r:id="rId1187" display="fabG"/>
    <hyperlink ref="M193" r:id="rId1188" display="fabG"/>
    <hyperlink ref="V193" r:id="rId1189" display="Alignment"/>
    <hyperlink ref="W193" r:id="rId1190" display="KEGG"/>
    <hyperlink ref="B194" r:id="rId1191" display="SAOUHSC_01201"/>
    <hyperlink ref="I194" r:id="rId1192" display="hmrB"/>
    <hyperlink ref="J194" r:id="rId1193" display="SAV1232"/>
    <hyperlink ref="K194" r:id="rId1194" display="hmrB"/>
    <hyperlink ref="M194" r:id="rId1195" display="acpA"/>
    <hyperlink ref="V194" r:id="rId1196" display="Alignment"/>
    <hyperlink ref="W194" r:id="rId1197" display="KEGG"/>
    <hyperlink ref="B195" r:id="rId1198" display="SAOUHSC_01473"/>
    <hyperlink ref="I195" r:id="rId1199" display="MW1346"/>
    <hyperlink ref="J195" r:id="rId1200" display="SAV1456"/>
    <hyperlink ref="K195" r:id="rId1201" display="SA1289"/>
    <hyperlink ref="M195" r:id="rId1202" display="birA"/>
    <hyperlink ref="V195" r:id="rId1203" display="Alignment"/>
    <hyperlink ref="W195" r:id="rId1204" display="KEGG"/>
    <hyperlink ref="B196" r:id="rId1205" display="SAOUHSC_01623"/>
    <hyperlink ref="I196" r:id="rId1206" display="accC"/>
    <hyperlink ref="J196" r:id="rId1207" display="SAV1526"/>
    <hyperlink ref="K196" r:id="rId1208" display="accC"/>
    <hyperlink ref="M196" r:id="rId1209" display="accC"/>
    <hyperlink ref="V196" r:id="rId1210" display="Alignment"/>
    <hyperlink ref="W196" r:id="rId1211" display="KEGG"/>
    <hyperlink ref="B197" r:id="rId1212" display="SAOUHSC_01624"/>
    <hyperlink ref="I197" r:id="rId1213" display="accB"/>
    <hyperlink ref="J197" r:id="rId1214" display="SAV1527"/>
    <hyperlink ref="K197" r:id="rId1215" display="accB"/>
    <hyperlink ref="M197" r:id="rId1216" display="accB"/>
    <hyperlink ref="V197" r:id="rId1217" display="Alignment"/>
    <hyperlink ref="W197" r:id="rId1218" display="KEGG"/>
    <hyperlink ref="B198" r:id="rId1219" display="SAOUHSC_01808"/>
    <hyperlink ref="I198" r:id="rId1220" display="accA"/>
    <hyperlink ref="J198" r:id="rId1221" display="SAV1700"/>
    <hyperlink ref="K198" r:id="rId1222" display="accA"/>
    <hyperlink ref="M198" r:id="rId1223" display="accA"/>
    <hyperlink ref="V198" r:id="rId1224" display="Alignment"/>
    <hyperlink ref="W198" r:id="rId1225" display="KEGG"/>
    <hyperlink ref="B199" r:id="rId1226" display="SAOUHSC_01809"/>
    <hyperlink ref="I199" r:id="rId1227" display="MW1644"/>
    <hyperlink ref="J199" r:id="rId1228" display="SAV1701"/>
    <hyperlink ref="K199" r:id="rId1229" display="SA1523"/>
    <hyperlink ref="M199" r:id="rId1230" display="accD"/>
    <hyperlink ref="V199" r:id="rId1231" display="Alignment"/>
    <hyperlink ref="W199" r:id="rId1232" display="KEGG"/>
    <hyperlink ref="B200" r:id="rId1233" display="SAOUHSC_02306"/>
    <hyperlink ref="I200" r:id="rId1234" display="dpj"/>
    <hyperlink ref="J200" r:id="rId1235" display="SAV2071"/>
    <hyperlink ref="K200" r:id="rId1236" display="dpj"/>
    <hyperlink ref="M200" r:id="rId1237" display="acpS"/>
    <hyperlink ref="V200" r:id="rId1238" display="Alignment"/>
    <hyperlink ref="W200" r:id="rId1239" display="KEGG"/>
    <hyperlink ref="B201" r:id="rId1240" display="SAOUHSC_02336"/>
    <hyperlink ref="I201" r:id="rId1241" display="MW2023"/>
    <hyperlink ref="J201" r:id="rId1242" display="SAV2098"/>
    <hyperlink ref="K201" r:id="rId1243" display="SA1901"/>
    <hyperlink ref="M201" r:id="rId1244" display="ywpB"/>
    <hyperlink ref="V201" r:id="rId1245" display="Alignment"/>
    <hyperlink ref="W201" r:id="rId1246" display="KEGG"/>
    <hyperlink ref="B202" r:id="rId1247" display="SAOUHSC_00881"/>
    <hyperlink ref="I202" r:id="rId1248" display="MW0826"/>
    <hyperlink ref="J202" r:id="rId1249" display="SAV0944"/>
    <hyperlink ref="K202" r:id="rId1250" display="SA0805"/>
    <hyperlink ref="M202" r:id="rId1251" display="yuxO"/>
    <hyperlink ref="V202" r:id="rId1252" display="Alignment"/>
    <hyperlink ref="W202" r:id="rId1253" display="KEGG"/>
    <hyperlink ref="B204" r:id="rId1254" display="SAOUHSC_01238"/>
    <hyperlink ref="I204" r:id="rId1255" display="cdsA"/>
    <hyperlink ref="J204" r:id="rId1256" display="SAV1261"/>
    <hyperlink ref="K204" r:id="rId1257" display="cdsA"/>
    <hyperlink ref="M204" r:id="rId1258" display="cdsA"/>
    <hyperlink ref="V204" r:id="rId1259" display="Alignment"/>
    <hyperlink ref="W204" r:id="rId1260" display="KEGG"/>
    <hyperlink ref="B205" r:id="rId1261" display="SAOUHSC_01260"/>
    <hyperlink ref="I205" r:id="rId1262" display="pgsA"/>
    <hyperlink ref="J205" r:id="rId1263" display="SAV1283"/>
    <hyperlink ref="K205" r:id="rId1264" display="pgsA"/>
    <hyperlink ref="M205" r:id="rId1265" display="pgsA"/>
    <hyperlink ref="V205" r:id="rId1266" display="Alignment"/>
    <hyperlink ref="W205" r:id="rId1267" display="KEGG"/>
    <hyperlink ref="B206" r:id="rId1268" display="SAOUHSC_01491"/>
    <hyperlink ref="I206" r:id="rId1269" display="gpsA"/>
    <hyperlink ref="J206" r:id="rId1270" display="SAV1474"/>
    <hyperlink ref="K206" r:id="rId1271" display="gpsA"/>
    <hyperlink ref="M206" r:id="rId1272" display="gpsA"/>
    <hyperlink ref="V206" r:id="rId1273" display="Alignment"/>
    <hyperlink ref="W206" r:id="rId1274" display="KEGG"/>
    <hyperlink ref="B207" r:id="rId1275" display="SAOUHSC_01837"/>
    <hyperlink ref="I207" r:id="rId1276" display="MW1669"/>
    <hyperlink ref="J207" r:id="rId1277" display="SAV1727"/>
    <hyperlink ref="K207" r:id="rId1278" display="SA1548"/>
    <hyperlink ref="M207" r:id="rId1279" display="yhdO"/>
    <hyperlink ref="V207" r:id="rId1280" display="Alignment"/>
    <hyperlink ref="W207" r:id="rId1281" display="KEGG"/>
    <hyperlink ref="B208" r:id="rId1282" display="SAOUHSC_02114"/>
    <hyperlink ref="I208" r:id="rId1283" display="MW1839"/>
    <hyperlink ref="J208" r:id="rId1284" display="SAV1898"/>
    <hyperlink ref="K208" r:id="rId1285" display="SA1714"/>
    <hyperlink ref="M208" r:id="rId1286" display="yerQ"/>
    <hyperlink ref="V208" r:id="rId1287" display="Alignment"/>
    <hyperlink ref="W208" r:id="rId1288" display="KEGG"/>
    <hyperlink ref="B210" r:id="rId1289" display="SAOUHSC_00120"/>
    <hyperlink ref="I210" r:id="rId1290" display="cap8G"/>
    <hyperlink ref="J210" r:id="rId1291" display="SAV0155"/>
    <hyperlink ref="M210" r:id="rId1292" display="yvyH"/>
    <hyperlink ref="V210" r:id="rId1293" display="Alignment"/>
    <hyperlink ref="W210" r:id="rId1294" display="KEGG"/>
    <hyperlink ref="B211" r:id="rId1295" display="SAOUHSC_00129"/>
    <hyperlink ref="I211" r:id="rId1296" display="cap8P"/>
    <hyperlink ref="J211" r:id="rId1297" display="SAV0164"/>
    <hyperlink ref="K211" r:id="rId1298" display="capP"/>
    <hyperlink ref="M211" r:id="rId1299" display="yvyH"/>
    <hyperlink ref="V211" r:id="rId1300" display="Alignment"/>
    <hyperlink ref="W211" r:id="rId1301" display="KEGG"/>
    <hyperlink ref="B212" r:id="rId1302" display="SAOUHSC_00471"/>
    <hyperlink ref="I212" r:id="rId1303" display="gcaD"/>
    <hyperlink ref="J212" r:id="rId1304" display="SAV0499"/>
    <hyperlink ref="K212" r:id="rId1305" display="gcaD"/>
    <hyperlink ref="M212" r:id="rId1306" display="gcaD"/>
    <hyperlink ref="V212" r:id="rId1307" display="Alignment"/>
    <hyperlink ref="W212" r:id="rId1308" display="KEGG"/>
    <hyperlink ref="B213" r:id="rId1309" display="SAOUHSC_02352"/>
    <hyperlink ref="I213" r:id="rId1310" display="mnaA"/>
    <hyperlink ref="J213" r:id="rId1311" display="SAV2111"/>
    <hyperlink ref="K213" r:id="rId1312" display="mnaA"/>
    <hyperlink ref="M213" r:id="rId1313" display="yvyH"/>
    <hyperlink ref="V213" r:id="rId1314" display="Alignment"/>
    <hyperlink ref="W213" r:id="rId1315" display="KEGG"/>
    <hyperlink ref="B214" r:id="rId1316" display="SAOUHSC_02399"/>
    <hyperlink ref="I214" r:id="rId1317" display="glmS"/>
    <hyperlink ref="J214" r:id="rId1318" display="SAV2154"/>
    <hyperlink ref="K214" r:id="rId1319" display="glmS"/>
    <hyperlink ref="M214" r:id="rId1320" display="glmS"/>
    <hyperlink ref="V214" r:id="rId1321" display="Alignment"/>
    <hyperlink ref="W214" r:id="rId1322" display="KEGG"/>
    <hyperlink ref="B215" r:id="rId1323" display="SAOUHSC_02405"/>
    <hyperlink ref="I215" r:id="rId1324" display="glmM"/>
    <hyperlink ref="J215" r:id="rId1325" display="SAV2161"/>
    <hyperlink ref="K215" r:id="rId1326" display="glmM(femD)"/>
    <hyperlink ref="M215" r:id="rId1327" display="ybbT"/>
    <hyperlink ref="V215" r:id="rId1328" display="Alignment"/>
    <hyperlink ref="W215" r:id="rId1329" display="KEGG"/>
    <hyperlink ref="B217" r:id="rId1330" display="SAOUHSC_01395"/>
    <hyperlink ref="I217" r:id="rId1331" display="asd"/>
    <hyperlink ref="J217" r:id="rId1332" display="SAV1394"/>
    <hyperlink ref="K217" r:id="rId1333" display="asd"/>
    <hyperlink ref="M217" r:id="rId1334" display="asd"/>
    <hyperlink ref="V217" r:id="rId1335" display="Alignment"/>
    <hyperlink ref="W217" r:id="rId1336" display="KEGG"/>
    <hyperlink ref="B218" r:id="rId1337" display="SAOUHSC_01396"/>
    <hyperlink ref="I218" r:id="rId1338" display="dapA"/>
    <hyperlink ref="J218" r:id="rId1339" display="SAV1395"/>
    <hyperlink ref="K218" r:id="rId1340" display="dapA"/>
    <hyperlink ref="M218" r:id="rId1341" display="dapA"/>
    <hyperlink ref="V218" r:id="rId1342" display="Alignment"/>
    <hyperlink ref="W218" r:id="rId1343" display="KEGG"/>
    <hyperlink ref="B219" r:id="rId1344" display="SAOUHSC_01397"/>
    <hyperlink ref="I219" r:id="rId1345" display="dapB"/>
    <hyperlink ref="J219" r:id="rId1346" display="SAV1396"/>
    <hyperlink ref="K219" r:id="rId1347" display="dapB"/>
    <hyperlink ref="M219" r:id="rId1348" display="dapB"/>
    <hyperlink ref="V219" r:id="rId1349" display="Alignment"/>
    <hyperlink ref="W219" r:id="rId1350" display="KEGG"/>
    <hyperlink ref="B220" r:id="rId1351" display="SAOUHSC_01398"/>
    <hyperlink ref="I220" r:id="rId1352" display="dapD"/>
    <hyperlink ref="J220" r:id="rId1353" display="SAV1397"/>
    <hyperlink ref="K220" r:id="rId1354" display="dapD"/>
    <hyperlink ref="M220" r:id="rId1355" display="ykuQ"/>
    <hyperlink ref="V220" r:id="rId1356" display="Alignment"/>
    <hyperlink ref="W220" r:id="rId1357" display="KEGG"/>
    <hyperlink ref="B222" r:id="rId1358" display="SAOUHSC_00752"/>
    <hyperlink ref="I222" r:id="rId1359" display="MW0700"/>
    <hyperlink ref="J222" r:id="rId1360" display="SAV0738"/>
    <hyperlink ref="K222" r:id="rId1361" display="SA0693"/>
    <hyperlink ref="M222" r:id="rId1362" display="murB"/>
    <hyperlink ref="V222" r:id="rId1363" display="Alignment"/>
    <hyperlink ref="W222" r:id="rId1364" display="KEGG"/>
    <hyperlink ref="B223" r:id="rId1365" display="SAOUHSC_00954"/>
    <hyperlink ref="I223" r:id="rId1366" display="murE"/>
    <hyperlink ref="J223" r:id="rId1367" display="SAV1018"/>
    <hyperlink ref="K223" r:id="rId1368" display="murE"/>
    <hyperlink ref="M223" r:id="rId1369" display="murE"/>
    <hyperlink ref="V223" r:id="rId1370" display="Alignment"/>
    <hyperlink ref="W223" r:id="rId1371" display="KEGG"/>
    <hyperlink ref="B224" r:id="rId1372" display="SAOUHSC_01106"/>
    <hyperlink ref="I224" r:id="rId1373" display="murI"/>
    <hyperlink ref="J224" r:id="rId1374" display="SAV1151"/>
    <hyperlink ref="K224" r:id="rId1375" display="murI"/>
    <hyperlink ref="M224" r:id="rId1376" display="racE"/>
    <hyperlink ref="V224" r:id="rId1377" display="Alignment"/>
    <hyperlink ref="W224" r:id="rId1378" display="KEGG"/>
    <hyperlink ref="B225" r:id="rId1379" display="SAOUHSC_01146"/>
    <hyperlink ref="I225" r:id="rId1380" display="mraY"/>
    <hyperlink ref="J225" r:id="rId1381" display="SAV1182"/>
    <hyperlink ref="K225" r:id="rId1382" display="mraY"/>
    <hyperlink ref="M225" r:id="rId1383" display="mraY"/>
    <hyperlink ref="V225" r:id="rId1384" display="Alignment"/>
    <hyperlink ref="W225" r:id="rId1385" display="KEGG"/>
    <hyperlink ref="B226" r:id="rId1386" display="SAOUHSC_01147"/>
    <hyperlink ref="I226" r:id="rId1387" display="murD"/>
    <hyperlink ref="J226" r:id="rId1388" display="SAV1183"/>
    <hyperlink ref="K226" r:id="rId1389" display="murD"/>
    <hyperlink ref="M226" r:id="rId1390" display="murD"/>
    <hyperlink ref="V226" r:id="rId1391" display="Alignment"/>
    <hyperlink ref="W226" r:id="rId1392" display="KEGG"/>
    <hyperlink ref="B227" r:id="rId1393" display="SAOUHSC_01237"/>
    <hyperlink ref="I227" r:id="rId1394" display="uppS"/>
    <hyperlink ref="J227" r:id="rId1395" display="SAV1260"/>
    <hyperlink ref="K227" r:id="rId1396" display="uppS"/>
    <hyperlink ref="M227" r:id="rId1397" display="uppS"/>
    <hyperlink ref="V227" r:id="rId1398" display="Alignment"/>
    <hyperlink ref="W227" r:id="rId1399" display="KEGG"/>
    <hyperlink ref="B228" r:id="rId1400" display="SAOUHSC_01400"/>
    <hyperlink ref="I228" r:id="rId1401" display="MW1287"/>
    <hyperlink ref="J228" r:id="rId1402" display="SAV1399"/>
    <hyperlink ref="K228" r:id="rId1403" display="SA1231"/>
    <hyperlink ref="M228" r:id="rId1404" display="alr"/>
    <hyperlink ref="V228" r:id="rId1405" display="Alignment"/>
    <hyperlink ref="W228" r:id="rId1406" display="KEGG"/>
    <hyperlink ref="B229" r:id="rId1407" display="SAOUHSC_01424"/>
    <hyperlink ref="I229" r:id="rId1408" display="murG"/>
    <hyperlink ref="J229" r:id="rId1409" display="SAV1418"/>
    <hyperlink ref="K229" r:id="rId1410" display="murG"/>
    <hyperlink ref="M229" r:id="rId1411" display="murG"/>
    <hyperlink ref="V229" r:id="rId1412" display="Alignment"/>
    <hyperlink ref="W229" r:id="rId1413" display="KEGG"/>
    <hyperlink ref="B230" r:id="rId1414" display="SAOUHSC_01467"/>
    <hyperlink ref="I230" r:id="rId1415" display="pbp2"/>
    <hyperlink ref="J230" r:id="rId1416" display="SAV1450"/>
    <hyperlink ref="K230" r:id="rId1417" display="pbp2"/>
    <hyperlink ref="M230" r:id="rId1418" display="ponA"/>
    <hyperlink ref="V230" r:id="rId1419" display="Alignment"/>
    <hyperlink ref="W230" r:id="rId1420" display="KEGG"/>
    <hyperlink ref="B231" r:id="rId1421" display="SAOUHSC_01739"/>
    <hyperlink ref="I231" r:id="rId1422" display="MW1582"/>
    <hyperlink ref="J231" r:id="rId1423" display="SAV1632"/>
    <hyperlink ref="K231" r:id="rId1424" display="lytH"/>
    <hyperlink ref="M231" r:id="rId1425" display="yrvJ"/>
    <hyperlink ref="V231" r:id="rId1426" display="Alignment"/>
    <hyperlink ref="W231" r:id="rId1427" display="KEGG"/>
    <hyperlink ref="B232" r:id="rId1428" display="SAOUHSC_01856"/>
    <hyperlink ref="I232" r:id="rId1429" display="murC"/>
    <hyperlink ref="J232" r:id="rId1430" display="SAV1740"/>
    <hyperlink ref="K232" r:id="rId1431" display="murC"/>
    <hyperlink ref="M232" r:id="rId1432" display="murC"/>
    <hyperlink ref="V232" r:id="rId1433" display="Alignment"/>
    <hyperlink ref="W232" r:id="rId1434" display="KEGG"/>
    <hyperlink ref="B233" r:id="rId1435" display="SAOUHSC_02107"/>
    <hyperlink ref="I233" r:id="rId1436" display="MW1833"/>
    <hyperlink ref="J233" r:id="rId1437" display="SAV1892"/>
    <hyperlink ref="K233" r:id="rId1438" display="SA1708"/>
    <hyperlink ref="V233" r:id="rId1439" display="Alignment"/>
    <hyperlink ref="W233" r:id="rId1440" display="KEGG"/>
    <hyperlink ref="B234" r:id="rId1441" display="SAOUHSC_02305"/>
    <hyperlink ref="I234" r:id="rId1442" display="alr"/>
    <hyperlink ref="J234" r:id="rId1443" display="SAV2070"/>
    <hyperlink ref="K234" r:id="rId1444" display="alr"/>
    <hyperlink ref="M234" r:id="rId1445" display="alr"/>
    <hyperlink ref="V234" r:id="rId1446" display="Alignment"/>
    <hyperlink ref="W234" r:id="rId1447" display="KEGG"/>
    <hyperlink ref="B235" r:id="rId1448" display="SAOUHSC_02317"/>
    <hyperlink ref="I235" r:id="rId1449" display="murF"/>
    <hyperlink ref="J235" r:id="rId1450" display="SAV2082"/>
    <hyperlink ref="K235" r:id="rId1451" display="murF"/>
    <hyperlink ref="M235" r:id="rId1452" display="murF"/>
    <hyperlink ref="V235" r:id="rId1453" display="Alignment"/>
    <hyperlink ref="W235" r:id="rId1454" display="KEGG"/>
    <hyperlink ref="B236" r:id="rId1455" display="SAOUHSC_02318"/>
    <hyperlink ref="I236" r:id="rId1456" display="ddlA"/>
    <hyperlink ref="J236" r:id="rId1457" display="SAV2083"/>
    <hyperlink ref="K236" r:id="rId1458" display="ddlA"/>
    <hyperlink ref="M236" r:id="rId1459" display="ddl"/>
    <hyperlink ref="V236" r:id="rId1460" display="Alignment"/>
    <hyperlink ref="W236" r:id="rId1461" display="KEGG"/>
    <hyperlink ref="B237" r:id="rId1462" display="SAOUHSC_02337"/>
    <hyperlink ref="I237" r:id="rId1463" display="murA"/>
    <hyperlink ref="J237" r:id="rId1464" display="SAV2099"/>
    <hyperlink ref="K237" r:id="rId1465" display="murA"/>
    <hyperlink ref="M237" r:id="rId1466" display="murAA"/>
    <hyperlink ref="V237" r:id="rId1467" display="Alignment"/>
    <hyperlink ref="W237" r:id="rId1468" display="KEGG"/>
    <hyperlink ref="B238" r:id="rId1469" display="SAOUHSC_02527"/>
    <hyperlink ref="I238" r:id="rId1470" display="fmhB"/>
    <hyperlink ref="J238" r:id="rId1471" display="SAV2262"/>
    <hyperlink ref="K238" r:id="rId1472" display="fmhB"/>
    <hyperlink ref="V238" r:id="rId1473" display="Alignment"/>
    <hyperlink ref="W238" r:id="rId1474" display="KEGG"/>
    <hyperlink ref="B239" r:id="rId1475" display="SAOUHSC_01373"/>
    <hyperlink ref="I239" r:id="rId1476" display="femA"/>
    <hyperlink ref="J239" r:id="rId1477" display="SAV1374"/>
    <hyperlink ref="K239" r:id="rId1478" display="femA"/>
    <hyperlink ref="V239" r:id="rId1479" display="Alignment"/>
    <hyperlink ref="W239" r:id="rId1480" display="KEGG"/>
    <hyperlink ref="B240" r:id="rId1481" display="SAOUHSC_01374"/>
    <hyperlink ref="I240" r:id="rId1482" display="femB"/>
    <hyperlink ref="J240" r:id="rId1483" display="SAV1375"/>
    <hyperlink ref="K240" r:id="rId1484" display="femB"/>
    <hyperlink ref="V240" r:id="rId1485" display="Alignment"/>
    <hyperlink ref="W240" r:id="rId1486" display="KEGG"/>
    <hyperlink ref="B242" r:id="rId1487" display="SAOUHSC_00223"/>
    <hyperlink ref="I242" r:id="rId1488" display="MW0230"/>
    <hyperlink ref="J242" r:id="rId1489" display="SAV0254"/>
    <hyperlink ref="M242" r:id="rId1490" display="tagF"/>
    <hyperlink ref="V242" r:id="rId1491" display="Alignment"/>
    <hyperlink ref="W242" r:id="rId1492" display="KEGG"/>
    <hyperlink ref="B243" r:id="rId1493" display="SAOUHSC_00227"/>
    <hyperlink ref="I243" r:id="rId1494" display="MW0233"/>
    <hyperlink ref="J243" r:id="rId1495" display="SAV0257"/>
    <hyperlink ref="M243" r:id="rId1496" display="tagB"/>
    <hyperlink ref="V243" r:id="rId1497" display="Alignment"/>
    <hyperlink ref="W243" r:id="rId1498" display="KEGG"/>
    <hyperlink ref="B244" r:id="rId1499" display="SAOUHSC_00640"/>
    <hyperlink ref="I244" r:id="rId1500" display="tagA"/>
    <hyperlink ref="J244" r:id="rId1501" display="SAV0636"/>
    <hyperlink ref="K244" r:id="rId1502" display="tagA"/>
    <hyperlink ref="M244" r:id="rId1503" display="tagA"/>
    <hyperlink ref="V244" r:id="rId1504" display="Alignment"/>
    <hyperlink ref="W244" r:id="rId1505" display="KEGG"/>
    <hyperlink ref="B245" r:id="rId1506" display="SAOUHSC_00641"/>
    <hyperlink ref="I245" r:id="rId1507" display="tagH"/>
    <hyperlink ref="J245" r:id="rId1508" display="SAV0637"/>
    <hyperlink ref="M245" r:id="rId1509" display="tagH"/>
    <hyperlink ref="V245" r:id="rId1510" display="Alignment"/>
    <hyperlink ref="W245" r:id="rId1511" display="KEGG"/>
    <hyperlink ref="B246" r:id="rId1512" display="SAOUHSC_00642"/>
    <hyperlink ref="I246" r:id="rId1513" display="tagG"/>
    <hyperlink ref="J246" r:id="rId1514" display="SAV0638"/>
    <hyperlink ref="M246" r:id="rId1515" display="tagG"/>
    <hyperlink ref="V246" r:id="rId1516" display="Alignment"/>
    <hyperlink ref="W246" r:id="rId1517" display="KEGG"/>
    <hyperlink ref="B247" r:id="rId1518" display="SAOUHSC_00643"/>
    <hyperlink ref="I247" r:id="rId1519" display="tagB"/>
    <hyperlink ref="J247" r:id="rId1520" display="SAV0639"/>
    <hyperlink ref="K247" r:id="rId1521" display="tagB"/>
    <hyperlink ref="M247" r:id="rId1522" display="tagB"/>
    <hyperlink ref="V247" r:id="rId1523" display="Alignment"/>
    <hyperlink ref="W247" r:id="rId1524" display="KEGG"/>
    <hyperlink ref="B248" r:id="rId1525" display="SAOUHSC_00645"/>
    <hyperlink ref="I248" r:id="rId1526" display="tagD"/>
    <hyperlink ref="J248" r:id="rId1527" display="SAV0641"/>
    <hyperlink ref="K248" r:id="rId1528" display="tagD"/>
    <hyperlink ref="M248" r:id="rId1529" display="tagD"/>
    <hyperlink ref="V248" r:id="rId1530" display="Alignment"/>
    <hyperlink ref="W248" r:id="rId1531" display="KEGG"/>
    <hyperlink ref="B249" r:id="rId1532" display="SAOUHSC_00762"/>
    <hyperlink ref="I249" r:id="rId1533" display="llm"/>
    <hyperlink ref="J249" r:id="rId1534" display="SAV0747"/>
    <hyperlink ref="M249" r:id="rId1535" display="tagO"/>
    <hyperlink ref="V249" r:id="rId1536" display="Alignment"/>
    <hyperlink ref="W249" r:id="rId1537" display="KEGG"/>
    <hyperlink ref="B250" r:id="rId1538" display="SAOUHSC_00869"/>
    <hyperlink ref="I250" r:id="rId1539" display="dltA"/>
    <hyperlink ref="J250" r:id="rId1540" display="SAV0932"/>
    <hyperlink ref="M250" r:id="rId1541" display="dltA"/>
    <hyperlink ref="V250" r:id="rId1542" display="Alignment"/>
    <hyperlink ref="W250" r:id="rId1543" display="KEGG"/>
    <hyperlink ref="B251" r:id="rId1544" display="SAOUHSC_00870"/>
    <hyperlink ref="I251" r:id="rId1545" display="dltB"/>
    <hyperlink ref="J251" r:id="rId1546" display="SAV0933"/>
    <hyperlink ref="M251" r:id="rId1547" display="dltB"/>
    <hyperlink ref="V251" r:id="rId1548" display="Alignment"/>
    <hyperlink ref="W251" r:id="rId1549" display="KEGG"/>
    <hyperlink ref="B252" r:id="rId1550" display="SAOUHSC_00871"/>
    <hyperlink ref="I252" r:id="rId1551" display="dltC"/>
    <hyperlink ref="J252" r:id="rId1552" display="SAV0934"/>
    <hyperlink ref="K252" r:id="rId1553" display="dltC"/>
    <hyperlink ref="M252" r:id="rId1554" display="dltC"/>
    <hyperlink ref="V252" r:id="rId1555" display="Alignment"/>
    <hyperlink ref="W252" r:id="rId1556" display="KEGG"/>
    <hyperlink ref="B253" r:id="rId1557" display="SAOUHSC_00872"/>
    <hyperlink ref="I253" r:id="rId1558" display="dltD"/>
    <hyperlink ref="J253" r:id="rId1559" display="SAV0935"/>
    <hyperlink ref="M253" r:id="rId1560" display="dltD"/>
    <hyperlink ref="V253" r:id="rId1561" display="Alignment"/>
    <hyperlink ref="W253" r:id="rId1562" display="KEGG"/>
    <hyperlink ref="B255" r:id="rId1563" display="SAOUHSC_00482"/>
    <hyperlink ref="I255" r:id="rId1564" display="MW0462"/>
    <hyperlink ref="J255" r:id="rId1565" display="SAV0507"/>
    <hyperlink ref="K255" r:id="rId1566" display="SA0465"/>
    <hyperlink ref="M255" r:id="rId1567" display="divIC"/>
    <hyperlink ref="V255" r:id="rId1568" display="Alignment"/>
    <hyperlink ref="W255" r:id="rId1569" display="KEGG"/>
    <hyperlink ref="B256" r:id="rId1570" display="SAOUHSC_01144"/>
    <hyperlink ref="I256" r:id="rId1571" display="ftsL"/>
    <hyperlink ref="J256" r:id="rId1572" display="SAV1180"/>
    <hyperlink ref="K256" r:id="rId1573" display="ftsL"/>
    <hyperlink ref="M256" r:id="rId1574" display="ftsL"/>
    <hyperlink ref="V256" r:id="rId1575" display="Alignment"/>
    <hyperlink ref="W256" r:id="rId1576" display="KEGG"/>
    <hyperlink ref="B257" r:id="rId1577" display="SAOUHSC_01154"/>
    <hyperlink ref="I257" r:id="rId1578" display="MW1072"/>
    <hyperlink ref="J257" r:id="rId1579" display="SAV1189"/>
    <hyperlink ref="K257" r:id="rId1580" display="SA1032"/>
    <hyperlink ref="M257" r:id="rId1581" display="ylmF"/>
    <hyperlink ref="V257" r:id="rId1582" display="Alignment"/>
    <hyperlink ref="W257" r:id="rId1583" display="KEGG"/>
    <hyperlink ref="B258" r:id="rId1584" display="SAOUHSC_01149"/>
    <hyperlink ref="I258" r:id="rId1585" display="ftsA"/>
    <hyperlink ref="J258" r:id="rId1586" display="SAV1185"/>
    <hyperlink ref="K258" r:id="rId1587" display="ftsA"/>
    <hyperlink ref="M258" r:id="rId1588" display="ftsA"/>
    <hyperlink ref="V258" r:id="rId1589" display="Alignment"/>
    <hyperlink ref="W258" r:id="rId1590" display="KEGG"/>
    <hyperlink ref="B259" r:id="rId1591" display="SAOUHSC_01150"/>
    <hyperlink ref="I259" r:id="rId1592" display="ftsZ"/>
    <hyperlink ref="J259" r:id="rId1593" display="SAV1186"/>
    <hyperlink ref="K259" r:id="rId1594" display="ftsZ"/>
    <hyperlink ref="M259" r:id="rId1595" display="ftsZ"/>
    <hyperlink ref="V259" r:id="rId1596" display="Alignment"/>
    <hyperlink ref="W259" r:id="rId1597" display="KEGG"/>
    <hyperlink ref="B260" r:id="rId1598" display="SAOUHSC_01827"/>
    <hyperlink ref="I260" r:id="rId1599" display="MW1660"/>
    <hyperlink ref="J260" r:id="rId1600" display="SAV1717"/>
    <hyperlink ref="K260" r:id="rId1601" display="SA1539"/>
    <hyperlink ref="M260" r:id="rId1602" display="ezrA"/>
    <hyperlink ref="V260" r:id="rId1603" display="Alignment"/>
    <hyperlink ref="W260" r:id="rId1604" display="KEGG"/>
    <hyperlink ref="B261" r:id="rId1605" display="SAOUHSC_03049"/>
    <hyperlink ref="I261" r:id="rId1606" display="MW2627"/>
    <hyperlink ref="J261" r:id="rId1607" display="SAV2709"/>
    <hyperlink ref="K261" r:id="rId1608" display="SA2498"/>
    <hyperlink ref="M261" r:id="rId1609" display="yyaA"/>
    <hyperlink ref="V261" r:id="rId1610" display="Alignment"/>
    <hyperlink ref="W261" r:id="rId1611" display="KEGG"/>
    <hyperlink ref="B262" r:id="rId1612" display="SAOUHSC_01148"/>
    <hyperlink ref="I262" r:id="rId1613" display="div1b"/>
    <hyperlink ref="J262" r:id="rId1614" display="SAV1184"/>
    <hyperlink ref="K262" r:id="rId1615" display="div1b"/>
    <hyperlink ref="M262" r:id="rId1616" display="divIB"/>
    <hyperlink ref="V262" r:id="rId1617" display="Alignment"/>
    <hyperlink ref="W262" r:id="rId1618" display="KEGG"/>
    <hyperlink ref="B263" r:id="rId1619" display="SAOUHSC_01462"/>
    <hyperlink ref="I263" r:id="rId1620" display="MW1335"/>
    <hyperlink ref="J263" r:id="rId1621" display="SAV1446"/>
    <hyperlink ref="K263" r:id="rId1622" display="SA1279"/>
    <hyperlink ref="M263" r:id="rId1623" display="ypsB"/>
    <hyperlink ref="V263" r:id="rId1624" display="Alignment"/>
    <hyperlink ref="W263" r:id="rId1625" display="KEGG"/>
    <hyperlink ref="B264" r:id="rId1626" display="SAOUHSC_01063"/>
    <hyperlink ref="I264" r:id="rId1627" display="MW0996"/>
    <hyperlink ref="J264" r:id="rId1628" display="SAV1113"/>
    <hyperlink ref="K264" r:id="rId1629" display="SA0962"/>
    <hyperlink ref="M264" r:id="rId1630" display="ftsW"/>
    <hyperlink ref="V264" r:id="rId1631" display="Alignment"/>
    <hyperlink ref="W264" r:id="rId1632" display="KEGG"/>
    <hyperlink ref="B265" r:id="rId1633" display="SAOUHSC_01145"/>
    <hyperlink ref="I265" r:id="rId1634" display="pbpA"/>
    <hyperlink ref="J265" r:id="rId1635" display="SAV1181"/>
    <hyperlink ref="K265" r:id="rId1636" display="pbpA"/>
    <hyperlink ref="M265" r:id="rId1637" display="pbpB"/>
    <hyperlink ref="V265" r:id="rId1638" display="Alignment"/>
    <hyperlink ref="W265" r:id="rId1639" display="KEGG"/>
    <hyperlink ref="B266" r:id="rId1640" display="SAOUHSC_03052"/>
    <hyperlink ref="I266" r:id="rId1641" display="gidA"/>
    <hyperlink ref="J266" r:id="rId1642" display="SAV2711"/>
    <hyperlink ref="K266" r:id="rId1643" display="gidA"/>
    <hyperlink ref="M266" r:id="rId1644" display="gidA"/>
    <hyperlink ref="V266" r:id="rId1645" display="Alignment"/>
    <hyperlink ref="W266" r:id="rId1646" display="KEGG"/>
    <hyperlink ref="B268" r:id="rId1647" display="SAOUHSC_01759"/>
    <hyperlink ref="I268" r:id="rId1648" display="MW1599"/>
    <hyperlink ref="J268" r:id="rId1649" display="SAV1649"/>
    <hyperlink ref="K268" r:id="rId1650" display="SA1475"/>
    <hyperlink ref="M268" r:id="rId1651" display="mreC"/>
    <hyperlink ref="V268" r:id="rId1652" display="Alignment"/>
    <hyperlink ref="W268" r:id="rId1653" display="KEGG"/>
    <hyperlink ref="B269" r:id="rId1654" display="SAOUHSC_02319"/>
    <hyperlink ref="I269" r:id="rId1655" display="MW2007"/>
    <hyperlink ref="J269" r:id="rId1656" display="SAV2084"/>
    <hyperlink ref="K269" r:id="rId1657" display="SA1888"/>
    <hyperlink ref="M269" r:id="rId1658" display="rodA"/>
    <hyperlink ref="V269" r:id="rId1659" display="Alignment"/>
    <hyperlink ref="W269" r:id="rId1660" display="KEGG"/>
    <hyperlink ref="B270" r:id="rId1661" display="SAOUHSC_01062"/>
    <hyperlink ref="I270" r:id="rId1662" display="MW0995"/>
    <hyperlink ref="J270" r:id="rId1663" display="SAV1112"/>
    <hyperlink ref="K270" r:id="rId1664" display="SA0961"/>
    <hyperlink ref="M270" r:id="rId1665" display="ylaN"/>
    <hyperlink ref="V270" r:id="rId1666" display="Alignment"/>
    <hyperlink ref="W270" r:id="rId1667" display="KEGG"/>
    <hyperlink ref="B272" r:id="rId1668" display="SAOUHSC_00625"/>
    <hyperlink ref="I272" r:id="rId1669" display="MW0585"/>
    <hyperlink ref="J272" r:id="rId1670" display="SAV0621"/>
    <hyperlink ref="K272" r:id="rId1671" display="SA0578"/>
    <hyperlink ref="M272" r:id="rId1672" display="mrpA"/>
    <hyperlink ref="V272" r:id="rId1673" display="Alignment"/>
    <hyperlink ref="W272" r:id="rId1674" display="KEGG"/>
    <hyperlink ref="B273" r:id="rId1675" display="SAOUHSC_00626"/>
    <hyperlink ref="I273" r:id="rId1676" display="MW0586"/>
    <hyperlink ref="J273" r:id="rId1677" display="SAV0623"/>
    <hyperlink ref="K273" r:id="rId1678" display="SA0579"/>
    <hyperlink ref="M273" r:id="rId1679" display="mrpB"/>
    <hyperlink ref="V273" r:id="rId1680" display="Alignment"/>
    <hyperlink ref="W273" r:id="rId1681" display="KEGG"/>
    <hyperlink ref="B274" r:id="rId1682" display="SAOUHSC_00627"/>
    <hyperlink ref="I274" r:id="rId1683" display="MW0587"/>
    <hyperlink ref="J274" r:id="rId1684" display="SAV0624"/>
    <hyperlink ref="K274" r:id="rId1685" display="SA0580"/>
    <hyperlink ref="M274" r:id="rId1686" display="mrpC"/>
    <hyperlink ref="V274" r:id="rId1687" display="Alignment"/>
    <hyperlink ref="W274" r:id="rId1688" display="KEGG"/>
    <hyperlink ref="B275" r:id="rId1689" display="SAOUHSC_00628"/>
    <hyperlink ref="I275" r:id="rId1690" display="MW0588"/>
    <hyperlink ref="J275" r:id="rId1691" display="SAV0625"/>
    <hyperlink ref="K275" r:id="rId1692" display="SA0581"/>
    <hyperlink ref="M275" r:id="rId1693" display="mrpD"/>
    <hyperlink ref="V275" r:id="rId1694" display="Alignment"/>
    <hyperlink ref="W275" r:id="rId1695" display="KEGG"/>
    <hyperlink ref="B276" r:id="rId1696" display="SAOUHSC_00884"/>
    <hyperlink ref="I276" r:id="rId1697" display="mnhF"/>
    <hyperlink ref="J276" r:id="rId1698" display="SAV0947"/>
    <hyperlink ref="K276" r:id="rId1699" display="mnhF"/>
    <hyperlink ref="M276" r:id="rId1700" display="mrpF"/>
    <hyperlink ref="V276" r:id="rId1701" display="Alignment"/>
    <hyperlink ref="W276" r:id="rId1702" display="KEGG"/>
    <hyperlink ref="B277" r:id="rId1703" display="SAOUHSC_00886"/>
    <hyperlink ref="I277" r:id="rId1704" display="mnhD"/>
    <hyperlink ref="J277" r:id="rId1705" display="SAV0949"/>
    <hyperlink ref="K277" r:id="rId1706" display="mnhD"/>
    <hyperlink ref="M277" r:id="rId1707" display="mrpD"/>
    <hyperlink ref="V277" r:id="rId1708" display="Alignment"/>
    <hyperlink ref="W277" r:id="rId1709" display="KEGG"/>
    <hyperlink ref="B278" r:id="rId1710" display="SAOUHSC_00887"/>
    <hyperlink ref="I278" r:id="rId1711" display="mnhC"/>
    <hyperlink ref="J278" r:id="rId1712" display="SAV0950"/>
    <hyperlink ref="K278" r:id="rId1713" display="mnhC"/>
    <hyperlink ref="M278" r:id="rId1714" display="mrpC"/>
    <hyperlink ref="V278" r:id="rId1715" display="Alignment"/>
    <hyperlink ref="W278" r:id="rId1716" display="KEGG"/>
    <hyperlink ref="B279" r:id="rId1717" display="SAOUHSC_00888"/>
    <hyperlink ref="I279" r:id="rId1718" display="mnhB"/>
    <hyperlink ref="J279" r:id="rId1719" display="SAV0951"/>
    <hyperlink ref="K279" r:id="rId1720" display="mnhB"/>
    <hyperlink ref="M279" r:id="rId1721" display="mrpB"/>
    <hyperlink ref="V279" r:id="rId1722" display="Alignment"/>
    <hyperlink ref="W279" r:id="rId1723" display="KEGG"/>
    <hyperlink ref="B280" r:id="rId1724" display="SAOUHSC_00889"/>
    <hyperlink ref="I280" r:id="rId1725" display="mnhA"/>
    <hyperlink ref="J280" r:id="rId1726" display="SAV0952"/>
    <hyperlink ref="K280" r:id="rId1727" display="mnhA"/>
    <hyperlink ref="M280" r:id="rId1728" display="mrpA"/>
    <hyperlink ref="V280" r:id="rId1729" display="Alignment"/>
    <hyperlink ref="W280" r:id="rId1730" display="KEGG"/>
    <hyperlink ref="B282" r:id="rId1731" display="SAOUHSC_00998"/>
    <hyperlink ref="I282" r:id="rId1732" display="fmt"/>
    <hyperlink ref="J282" r:id="rId1733" display="SAV1057"/>
    <hyperlink ref="K282" r:id="rId1734" display="fmtA"/>
    <hyperlink ref="M282" r:id="rId1735" display="pbpX"/>
    <hyperlink ref="V282" r:id="rId1736" display="Alignment"/>
    <hyperlink ref="W282" r:id="rId1737" display="KEGG"/>
    <hyperlink ref="B283" r:id="rId1738" display="SAOUHSC_01359"/>
    <hyperlink ref="I283" r:id="rId1739" display="fmtC"/>
    <hyperlink ref="J283" r:id="rId1740" display="SAV1360"/>
    <hyperlink ref="K283" r:id="rId1741" display="fmtC"/>
    <hyperlink ref="M283" r:id="rId1742" display="yfiX"/>
    <hyperlink ref="V283" r:id="rId1743" display="Alignment"/>
    <hyperlink ref="W283" r:id="rId1744" display="KEGG"/>
    <hyperlink ref="B284" r:id="rId1745" display="SAOUHSC_01501"/>
    <hyperlink ref="I284" r:id="rId1746" display="ebpS"/>
    <hyperlink ref="J284" r:id="rId1747" display="SAV1481"/>
    <hyperlink ref="K284" r:id="rId1748" display="ebpS"/>
    <hyperlink ref="M284" r:id="rId1749" display="ypbE"/>
    <hyperlink ref="V284" r:id="rId1750" display="Alignment"/>
    <hyperlink ref="W284" r:id="rId1751" display="KEGG"/>
    <hyperlink ref="B288" r:id="rId1752" display="SAOUHSC_00472"/>
    <hyperlink ref="I288" r:id="rId1753" display="prs"/>
    <hyperlink ref="J288" r:id="rId1754" display="SAV0500"/>
    <hyperlink ref="K288" r:id="rId1755" display="prs"/>
    <hyperlink ref="M288" r:id="rId1756" display="prs"/>
    <hyperlink ref="V288" r:id="rId1757" display="Alignment"/>
    <hyperlink ref="W288" r:id="rId1758" display="KEGG"/>
    <hyperlink ref="B289" r:id="rId1759" display="SAOUHSC_00796"/>
    <hyperlink ref="I289" r:id="rId1760" display="pgk"/>
    <hyperlink ref="J289" r:id="rId1761" display="SAV0773"/>
    <hyperlink ref="K289" r:id="rId1762" display="pgk"/>
    <hyperlink ref="M289" r:id="rId1763" display="pgk"/>
    <hyperlink ref="V289" r:id="rId1764" display="Alignment"/>
    <hyperlink ref="W289" r:id="rId1765" display="KEGG"/>
    <hyperlink ref="B290" r:id="rId1766" display="SAOUHSC_00797"/>
    <hyperlink ref="I290" r:id="rId1767" display="tpi"/>
    <hyperlink ref="J290" r:id="rId1768" display="SAV0774"/>
    <hyperlink ref="K290" r:id="rId1769" display="tpi"/>
    <hyperlink ref="M290" r:id="rId1770" display="tpiA"/>
    <hyperlink ref="V290" r:id="rId1771" display="Alignment"/>
    <hyperlink ref="W290" r:id="rId1772" display="KEGG"/>
    <hyperlink ref="B291" r:id="rId1773" display="SAOUHSC_00798"/>
    <hyperlink ref="I291" r:id="rId1774" display="pgm"/>
    <hyperlink ref="J291" r:id="rId1775" display="SAV0775"/>
    <hyperlink ref="K291" r:id="rId1776" display="pgm"/>
    <hyperlink ref="M291" r:id="rId1777" display="pgm"/>
    <hyperlink ref="V291" r:id="rId1778" display="Alignment"/>
    <hyperlink ref="W291" r:id="rId1779" display="KEGG"/>
    <hyperlink ref="B292" r:id="rId1780" display="SAOUHSC_00799"/>
    <hyperlink ref="I292" r:id="rId1781" display="eno"/>
    <hyperlink ref="J292" r:id="rId1782" display="SAV0776"/>
    <hyperlink ref="K292" r:id="rId1783" display="eno"/>
    <hyperlink ref="M292" r:id="rId1784" display="eno"/>
    <hyperlink ref="V292" r:id="rId1785" display="Alignment"/>
    <hyperlink ref="W292" r:id="rId1786" display="KEGG"/>
    <hyperlink ref="B293" r:id="rId1787" display="SAOUHSC_00900"/>
    <hyperlink ref="I293" r:id="rId1788" display="pgi"/>
    <hyperlink ref="J293" r:id="rId1789" display="SAV0962"/>
    <hyperlink ref="K293" r:id="rId1790" display="pgi"/>
    <hyperlink ref="M293" r:id="rId1791" display="pgi"/>
    <hyperlink ref="V293" r:id="rId1792" display="Alignment"/>
    <hyperlink ref="W293" r:id="rId1793" display="KEGG"/>
    <hyperlink ref="B294" r:id="rId1794" display="SAOUHSC_01337"/>
    <hyperlink ref="I294" r:id="rId1795" display="tkt"/>
    <hyperlink ref="J294" r:id="rId1796" display="SAV1342"/>
    <hyperlink ref="K294" r:id="rId1797" display="tkt"/>
    <hyperlink ref="M294" r:id="rId1798" display="tkt"/>
    <hyperlink ref="V294" r:id="rId1799" display="Alignment"/>
    <hyperlink ref="W294" r:id="rId1800" display="KEGG"/>
    <hyperlink ref="B295" r:id="rId1801" display="SAOUHSC_01806"/>
    <hyperlink ref="I295" r:id="rId1802" display="pykA"/>
    <hyperlink ref="J295" r:id="rId1803" display="SAV1697"/>
    <hyperlink ref="K295" r:id="rId1804" display="pykA"/>
    <hyperlink ref="M295" r:id="rId1805" display="pyk"/>
    <hyperlink ref="V295" r:id="rId1806" display="Alignment"/>
    <hyperlink ref="W295" r:id="rId1807" display="KEGG"/>
    <hyperlink ref="B296" r:id="rId1808" display="SAOUHSC_01807"/>
    <hyperlink ref="I296" r:id="rId1809" display="pfk"/>
    <hyperlink ref="J296" r:id="rId1810" display="SAV1698"/>
    <hyperlink ref="K296" r:id="rId1811" display="pfk"/>
    <hyperlink ref="M296" r:id="rId1812" display="pfkA"/>
    <hyperlink ref="V296" r:id="rId1813" display="Alignment"/>
    <hyperlink ref="W296" r:id="rId1814" display="KEGG"/>
    <hyperlink ref="B297" r:id="rId1815" display="SAOUHSC_02366"/>
    <hyperlink ref="I297" r:id="rId1816" display="fbaA"/>
    <hyperlink ref="J297" r:id="rId1817" display="SAV2125"/>
    <hyperlink ref="K297" r:id="rId1818" display="fbaA"/>
    <hyperlink ref="M297" r:id="rId1819" display="fbaA"/>
    <hyperlink ref="V297" r:id="rId1820" display="Alignment"/>
    <hyperlink ref="W297" r:id="rId1821" display="KEGG"/>
    <hyperlink ref="B298" r:id="rId1822" display="SAOUHSC_00795"/>
    <hyperlink ref="I298" r:id="rId1823" display="gap"/>
    <hyperlink ref="J298" r:id="rId1824" display="SAV0772"/>
    <hyperlink ref="K298" r:id="rId1825" display="gap"/>
    <hyperlink ref="M298" r:id="rId1826" display="gapA"/>
    <hyperlink ref="V298" r:id="rId1827" display="Alignment"/>
    <hyperlink ref="W298" r:id="rId1828" display="KEGG"/>
    <hyperlink ref="B300" r:id="rId1829" display="SAOUHSC_01189"/>
    <hyperlink ref="I300" r:id="rId1830" display="cfxE"/>
    <hyperlink ref="J300" r:id="rId1831" display="SAV1222"/>
    <hyperlink ref="K300" r:id="rId1832" display="cfxE"/>
    <hyperlink ref="M300" r:id="rId1833" display="rpe"/>
    <hyperlink ref="V300" r:id="rId1834" display="Alignment"/>
    <hyperlink ref="W300" r:id="rId1835" display="KEGG"/>
    <hyperlink ref="B301" r:id="rId1836" display="SAOUHSC_01599"/>
    <hyperlink ref="I301" r:id="rId1837" display="MW1459"/>
    <hyperlink ref="J301" r:id="rId1838" display="SAV1505"/>
    <hyperlink ref="K301" r:id="rId1839" display="SA1336"/>
    <hyperlink ref="M301" r:id="rId1840" display="zwf"/>
    <hyperlink ref="V301" r:id="rId1841" display="Alignment"/>
    <hyperlink ref="W301" r:id="rId1842" display="KEGG"/>
    <hyperlink ref="B302" r:id="rId1843" display="SAOUHSC_01605"/>
    <hyperlink ref="I302" r:id="rId1844" display="gnd"/>
    <hyperlink ref="J302" r:id="rId1845" display="SAV1511"/>
    <hyperlink ref="K302" r:id="rId1846" display="gnd"/>
    <hyperlink ref="M302" r:id="rId1847" display="yqjI"/>
    <hyperlink ref="V302" r:id="rId1848" display="Alignment"/>
    <hyperlink ref="W302" r:id="rId1849" display="KEGG"/>
    <hyperlink ref="B303" r:id="rId1850" display="SAOUHSC_02612"/>
    <hyperlink ref="I303" r:id="rId1851" display="MW2256"/>
    <hyperlink ref="J303" r:id="rId1852" display="SAV2336"/>
    <hyperlink ref="K303" r:id="rId1853" display="SA2127"/>
    <hyperlink ref="V303" r:id="rId1854" display="Alignment"/>
    <hyperlink ref="W303" r:id="rId1855" display="KEGG"/>
    <hyperlink ref="B305" r:id="rId1856" display="SAOUHSC_01216"/>
    <hyperlink ref="I305" r:id="rId1857" display="sucC"/>
    <hyperlink ref="J305" r:id="rId1858" display="SAV1245"/>
    <hyperlink ref="K305" r:id="rId1859" display="sucC"/>
    <hyperlink ref="M305" r:id="rId1860" display="sucC"/>
    <hyperlink ref="V305" r:id="rId1861" display="Alignment"/>
    <hyperlink ref="W305" r:id="rId1862" display="KEGG"/>
    <hyperlink ref="B306" r:id="rId1863" display="SAOUHSC_01287"/>
    <hyperlink ref="I306" r:id="rId1864" display="glnA"/>
    <hyperlink ref="J306" r:id="rId1865" display="SAV1310"/>
    <hyperlink ref="K306" r:id="rId1866" display="glnA"/>
    <hyperlink ref="M306" r:id="rId1867" display="glnA"/>
    <hyperlink ref="V306" r:id="rId1868" display="Alignment"/>
    <hyperlink ref="W306" r:id="rId1869" display="KEGG"/>
    <hyperlink ref="B307" r:id="rId1870" display="SAOUHSC_00788"/>
    <hyperlink ref="I307" r:id="rId1871" display="MW0728"/>
    <hyperlink ref="J307" r:id="rId1872" display="SAV0766"/>
    <hyperlink ref="K307" r:id="rId1873" display="SA0721"/>
    <hyperlink ref="M307" r:id="rId1874" display="yvcK"/>
    <hyperlink ref="V307" r:id="rId1875" display="Alignment"/>
    <hyperlink ref="W307" r:id="rId1876" display="KEGG"/>
    <hyperlink ref="B309" r:id="rId1877" display="SAOUHSC_00781"/>
    <hyperlink ref="I309" r:id="rId1878" display="hprK"/>
    <hyperlink ref="J309" r:id="rId1879" display="SAV0760"/>
    <hyperlink ref="K309" r:id="rId1880" display="hprK"/>
    <hyperlink ref="M309" r:id="rId1881" display="hprK"/>
    <hyperlink ref="V309" r:id="rId1882" display="Alignment"/>
    <hyperlink ref="W309" r:id="rId1883" display="KEGG"/>
    <hyperlink ref="B310" r:id="rId1884" display="SAOUHSC_01028"/>
    <hyperlink ref="I310" r:id="rId1885" display="ptsH"/>
    <hyperlink ref="J310" r:id="rId1886" display="SAV1083"/>
    <hyperlink ref="K310" r:id="rId1887" display="ptsH"/>
    <hyperlink ref="M310" r:id="rId1888" display="ptsH"/>
    <hyperlink ref="V310" r:id="rId1889" display="Alignment"/>
    <hyperlink ref="W310" r:id="rId1890" display="KEGG"/>
    <hyperlink ref="B314" r:id="rId1891" display="SAOUHSC_00225"/>
    <hyperlink ref="I314" r:id="rId1892" display="MW0231"/>
    <hyperlink ref="J314" r:id="rId1893" display="SAV0255"/>
    <hyperlink ref="M314" r:id="rId1894" display="yacM"/>
    <hyperlink ref="V314" r:id="rId1895" display="Alignment"/>
    <hyperlink ref="W314" r:id="rId1896" display="KEGG"/>
    <hyperlink ref="B315" r:id="rId1897" display="SAOUHSC_00336"/>
    <hyperlink ref="I315" r:id="rId1898" display="MW0330"/>
    <hyperlink ref="J315" r:id="rId1899" display="SAV0354"/>
    <hyperlink ref="M315" r:id="rId1900" display="mmgA"/>
    <hyperlink ref="V315" r:id="rId1901" display="Alignment"/>
    <hyperlink ref="W315" r:id="rId1902" display="KEGG"/>
    <hyperlink ref="B316" r:id="rId1903" display="SAOUHSC_00466"/>
    <hyperlink ref="I316" r:id="rId1904" display="MW0450"/>
    <hyperlink ref="J316" r:id="rId1905" display="SAV0495"/>
    <hyperlink ref="K316" r:id="rId1906" display="SA0453"/>
    <hyperlink ref="M316" r:id="rId1907" display="ispE"/>
    <hyperlink ref="V316" r:id="rId1908" display="Alignment"/>
    <hyperlink ref="W316" r:id="rId1909" display="KEGG"/>
    <hyperlink ref="B317" r:id="rId1910" display="SAOUHSC_00577"/>
    <hyperlink ref="I317" r:id="rId1911" display="mvaK1"/>
    <hyperlink ref="J317" r:id="rId1912" display="SAV0590"/>
    <hyperlink ref="V317" r:id="rId1913" display="Alignment"/>
    <hyperlink ref="W317" r:id="rId1914" display="KEGG"/>
    <hyperlink ref="B318" r:id="rId1915" display="SAOUHSC_00578"/>
    <hyperlink ref="I318" r:id="rId1916" display="mvaD"/>
    <hyperlink ref="J318" r:id="rId1917" display="SAV0591"/>
    <hyperlink ref="V318" r:id="rId1918" display="Alignment"/>
    <hyperlink ref="W318" r:id="rId1919" display="KEGG"/>
    <hyperlink ref="B319" r:id="rId1920" display="SAOUHSC_00579"/>
    <hyperlink ref="I319" r:id="rId1921" display="mvaK2"/>
    <hyperlink ref="J319" r:id="rId1922" display="SAV0592"/>
    <hyperlink ref="V319" r:id="rId1923" display="Alignment"/>
    <hyperlink ref="W319" r:id="rId1924" display="KEGG"/>
    <hyperlink ref="B320" r:id="rId1925" display="SAOUHSC_01618"/>
    <hyperlink ref="I320" r:id="rId1926" display="ispA"/>
    <hyperlink ref="J320" r:id="rId1927" display="SAV1521"/>
    <hyperlink ref="K320" r:id="rId1928" display="ispA"/>
    <hyperlink ref="M320" r:id="rId1929" display="yqiD"/>
    <hyperlink ref="V320" r:id="rId1930" display="Alignment"/>
    <hyperlink ref="W320" r:id="rId1931" display="KEGG"/>
    <hyperlink ref="B321" r:id="rId1932" display="SAOUHSC_02623"/>
    <hyperlink ref="I321" r:id="rId1933" display="fni"/>
    <hyperlink ref="J321" r:id="rId1934" display="SAV2346"/>
    <hyperlink ref="M321" r:id="rId1935" display="ypgA"/>
    <hyperlink ref="V321" r:id="rId1936" display="Alignment"/>
    <hyperlink ref="W321" r:id="rId1937" display="KEGG"/>
    <hyperlink ref="B322" r:id="rId1938" display="SAOUHSC_02859"/>
    <hyperlink ref="I322" r:id="rId1939" display="mvaA"/>
    <hyperlink ref="J322" r:id="rId1940" display="SAV2545"/>
    <hyperlink ref="K322" r:id="rId1941" display="mvaA"/>
    <hyperlink ref="V322" r:id="rId1942" display="Alignment"/>
    <hyperlink ref="W322" r:id="rId1943" display="KEGG"/>
    <hyperlink ref="B323" r:id="rId1944" display="SAOUHSC_02860"/>
    <hyperlink ref="I323" r:id="rId1945" display="mvaS"/>
    <hyperlink ref="J323" r:id="rId1946" display="SAV2546"/>
    <hyperlink ref="M323" r:id="rId1947" display="pksG"/>
    <hyperlink ref="V323" r:id="rId1948" display="Alignment"/>
    <hyperlink ref="W323" r:id="rId1949" display="KEGG"/>
    <hyperlink ref="B325" r:id="rId1950" display="SAOUHSC_00980"/>
    <hyperlink ref="I325" r:id="rId1951" display="MW0925"/>
    <hyperlink ref="J325" r:id="rId1952" display="SAV1041"/>
    <hyperlink ref="K325" r:id="rId1953" display="SA0894"/>
    <hyperlink ref="M325" r:id="rId1954" display="menA"/>
    <hyperlink ref="V325" r:id="rId1955" display="Alignment"/>
    <hyperlink ref="W325" r:id="rId1956" display="KEGG"/>
    <hyperlink ref="B326" r:id="rId1957" display="SAOUHSC_00983"/>
    <hyperlink ref="I326" r:id="rId1958" display="menD"/>
    <hyperlink ref="J326" r:id="rId1959" display="SAV1043"/>
    <hyperlink ref="K326" r:id="rId1960" display="menD"/>
    <hyperlink ref="M326" r:id="rId1961" display="menD"/>
    <hyperlink ref="V326" r:id="rId1962" display="Alignment"/>
    <hyperlink ref="W326" r:id="rId1963" display="KEGG"/>
    <hyperlink ref="B327" r:id="rId1964" display="SAOUHSC_00985"/>
    <hyperlink ref="I327" r:id="rId1965" display="menB"/>
    <hyperlink ref="J327" r:id="rId1966" display="SAV1045"/>
    <hyperlink ref="K327" r:id="rId1967" display="menB"/>
    <hyperlink ref="M327" r:id="rId1968" display="menB"/>
    <hyperlink ref="V327" r:id="rId1969" display="Alignment"/>
    <hyperlink ref="W327" r:id="rId1970" display="KEGG"/>
    <hyperlink ref="B328" r:id="rId1971" display="SAOUHSC_01486"/>
    <hyperlink ref="I328" r:id="rId1972" display="gerCC"/>
    <hyperlink ref="J328" r:id="rId1973" display="SAV1470"/>
    <hyperlink ref="K328" r:id="rId1974" display="gerCC"/>
    <hyperlink ref="M328" r:id="rId1975" display="hepT"/>
    <hyperlink ref="V328" r:id="rId1976" display="Alignment"/>
    <hyperlink ref="W328" r:id="rId1977" display="KEGG"/>
    <hyperlink ref="B329" r:id="rId1978" display="SAOUHSC_01487"/>
    <hyperlink ref="I329" r:id="rId1979" display="gerCB"/>
    <hyperlink ref="J329" r:id="rId1980" display="SAV1471"/>
    <hyperlink ref="K329" r:id="rId1981" display="gerCB"/>
    <hyperlink ref="M329" r:id="rId1982" display="menH"/>
    <hyperlink ref="V329" r:id="rId1983" display="Alignment"/>
    <hyperlink ref="W329" r:id="rId1984" display="KEGG"/>
    <hyperlink ref="B330" r:id="rId1985" display="SAOUHSC_01488"/>
    <hyperlink ref="I330" r:id="rId1986" display="MW1361"/>
    <hyperlink ref="J330" r:id="rId1987" display="SAV1472"/>
    <hyperlink ref="K330" r:id="rId1988" display="SA1304"/>
    <hyperlink ref="M330" r:id="rId1989" display="hepS"/>
    <hyperlink ref="V330" r:id="rId1990" display="Alignment"/>
    <hyperlink ref="W330" r:id="rId1991" display="KEGG"/>
    <hyperlink ref="B331" r:id="rId1992" display="SAOUHSC_01915"/>
    <hyperlink ref="I331" r:id="rId1993" display="menC"/>
    <hyperlink ref="J331" r:id="rId1994" display="SAV1796"/>
    <hyperlink ref="K331" r:id="rId1995" display="menC"/>
    <hyperlink ref="M331" r:id="rId1996" display="menC"/>
    <hyperlink ref="V331" r:id="rId1997" display="Alignment"/>
    <hyperlink ref="W331" r:id="rId1998" display="KEGG"/>
    <hyperlink ref="B332" r:id="rId1999" display="SAOUHSC_01916"/>
    <hyperlink ref="I332" r:id="rId2000" display="menE"/>
    <hyperlink ref="J332" r:id="rId2001" display="SAV1797"/>
    <hyperlink ref="K332" r:id="rId2002" display="menE"/>
    <hyperlink ref="M332" r:id="rId2003" display="menE"/>
    <hyperlink ref="V332" r:id="rId2004" display="Alignment"/>
    <hyperlink ref="W332" r:id="rId2005" display="KEGG"/>
    <hyperlink ref="B334" r:id="rId2006" display="SAOUHSC_00785"/>
    <hyperlink ref="I334" r:id="rId2007" display="trxB"/>
    <hyperlink ref="J334" r:id="rId2008" display="SAV0764"/>
    <hyperlink ref="K334" r:id="rId2009" display="trxB"/>
    <hyperlink ref="M334" r:id="rId2010" display="trxB"/>
    <hyperlink ref="V334" r:id="rId2011" display="Alignment"/>
    <hyperlink ref="W334" r:id="rId2012" display="KEGG"/>
    <hyperlink ref="B335" r:id="rId2013" display="SAOUHSC_01100"/>
    <hyperlink ref="I335" r:id="rId2014" display="trxA"/>
    <hyperlink ref="J335" r:id="rId2015" display="SAV1145"/>
    <hyperlink ref="K335" r:id="rId2016" display="trxA"/>
    <hyperlink ref="M335" r:id="rId2017" display="trxA"/>
    <hyperlink ref="V335" r:id="rId2018" display="Alignment"/>
    <hyperlink ref="W335" r:id="rId2019" display="KEGG"/>
    <hyperlink ref="B339" r:id="rId2020" display="SAOUHSC_00374"/>
    <hyperlink ref="I339" r:id="rId2021" display="guaB"/>
    <hyperlink ref="J339" r:id="rId2022" display="SAV0390"/>
    <hyperlink ref="K339" r:id="rId2023" display="guaB"/>
    <hyperlink ref="M339" r:id="rId2024" display="guaB"/>
    <hyperlink ref="V339" r:id="rId2025" display="Alignment"/>
    <hyperlink ref="W339" r:id="rId2026" display="KEGG"/>
    <hyperlink ref="B340" r:id="rId2027" display="SAOUHSC_00375"/>
    <hyperlink ref="I340" r:id="rId2028" display="guaA"/>
    <hyperlink ref="J340" r:id="rId2029" display="SAV0391"/>
    <hyperlink ref="K340" r:id="rId2030" display="guaA"/>
    <hyperlink ref="M340" r:id="rId2031" display="guaA"/>
    <hyperlink ref="V340" r:id="rId2032" display="Alignment"/>
    <hyperlink ref="W340" r:id="rId2033" display="KEGG"/>
    <hyperlink ref="B341" r:id="rId2034" display="SAOUHSC_00485"/>
    <hyperlink ref="I341" r:id="rId2035" display="MW0465"/>
    <hyperlink ref="J341" r:id="rId2036" display="SAV0510"/>
    <hyperlink ref="K341" r:id="rId2037" display="SA0468"/>
    <hyperlink ref="M341" r:id="rId2038" display="hprT"/>
    <hyperlink ref="V341" r:id="rId2039" display="Alignment"/>
    <hyperlink ref="W341" r:id="rId2040" display="KEGG"/>
    <hyperlink ref="B342" r:id="rId2041" display="SAOUHSC_01176"/>
    <hyperlink ref="I342" r:id="rId2042" display="gmk"/>
    <hyperlink ref="J342" r:id="rId2043" display="SAV1209"/>
    <hyperlink ref="K342" r:id="rId2044" display="gmk"/>
    <hyperlink ref="M342" r:id="rId2045" display="gmk"/>
    <hyperlink ref="V342" r:id="rId2046" display="Alignment"/>
    <hyperlink ref="W342" r:id="rId2047" display="KEGG"/>
    <hyperlink ref="B343" r:id="rId2048" display="SAOUHSC_02490"/>
    <hyperlink ref="I343" r:id="rId2049" display="adk"/>
    <hyperlink ref="J343" r:id="rId2050" display="SAV2229"/>
    <hyperlink ref="K343" r:id="rId2051" display="adk"/>
    <hyperlink ref="M343" r:id="rId2052" display="adk"/>
    <hyperlink ref="V343" r:id="rId2053" display="Alignment"/>
    <hyperlink ref="W343" r:id="rId2054" display="KEGG"/>
    <hyperlink ref="B345" r:id="rId2055" display="SAOUHSC_01742"/>
    <hyperlink ref="I345" r:id="rId2056" display="relA"/>
    <hyperlink ref="J345" r:id="rId2057" display="SAV1634"/>
    <hyperlink ref="K345" r:id="rId2058" display="relA"/>
    <hyperlink ref="M345" r:id="rId2059" display="relA"/>
    <hyperlink ref="V345" r:id="rId2060" display="Alignment"/>
    <hyperlink ref="W345" r:id="rId2061" display="KEGG"/>
    <hyperlink ref="B347" r:id="rId2062" display="SAOUHSC_00741"/>
    <hyperlink ref="I347" r:id="rId2063" display="nrdI"/>
    <hyperlink ref="J347" r:id="rId2064" display="SAV0730"/>
    <hyperlink ref="K347" r:id="rId2065" display="nrdI"/>
    <hyperlink ref="M347" r:id="rId2066" display="ymaA"/>
    <hyperlink ref="V347" r:id="rId2067" display="Alignment"/>
    <hyperlink ref="W347" r:id="rId2068" display="KEGG"/>
    <hyperlink ref="B348" r:id="rId2069" display="SAOUHSC_00742"/>
    <hyperlink ref="I348" r:id="rId2070" display="nrdE"/>
    <hyperlink ref="J348" r:id="rId2071" display="SAV0731"/>
    <hyperlink ref="K348" r:id="rId2072" display="nrdE"/>
    <hyperlink ref="M348" r:id="rId2073" display="nrdE"/>
    <hyperlink ref="V348" r:id="rId2074" display="Alignment"/>
    <hyperlink ref="W348" r:id="rId2075" display="KEGG"/>
    <hyperlink ref="B349" r:id="rId2076" display="SAOUHSC_00743"/>
    <hyperlink ref="I349" r:id="rId2077" display="nrdF"/>
    <hyperlink ref="J349" r:id="rId2078" display="SAV0732"/>
    <hyperlink ref="K349" r:id="rId2079" display="nrdF"/>
    <hyperlink ref="M349" r:id="rId2080" display="nrdF"/>
    <hyperlink ref="V349" r:id="rId2081" display="Alignment"/>
    <hyperlink ref="W349" r:id="rId2082" display="KEGG"/>
    <hyperlink ref="B351" r:id="rId2083" display="SAOUHSC_00451"/>
    <hyperlink ref="I351" r:id="rId2084" display="tmk"/>
    <hyperlink ref="J351" r:id="rId2085" display="SAV0482"/>
    <hyperlink ref="K351" r:id="rId2086" display="tmk"/>
    <hyperlink ref="M351" r:id="rId2087" display="tmk"/>
    <hyperlink ref="V351" r:id="rId2088" display="Alignment"/>
    <hyperlink ref="W351" r:id="rId2089" display="KEGG"/>
    <hyperlink ref="B352" r:id="rId2090" display="SAOUHSC_01235"/>
    <hyperlink ref="I352" r:id="rId2091" display="smbA"/>
    <hyperlink ref="J352" r:id="rId2092" display="SAV1258"/>
    <hyperlink ref="K352" r:id="rId2093" display="smbA"/>
    <hyperlink ref="M352" r:id="rId2094" display="pyrH"/>
    <hyperlink ref="V352" r:id="rId2095" display="Alignment"/>
    <hyperlink ref="W352" r:id="rId2096" display="KEGG"/>
    <hyperlink ref="B353" r:id="rId2097" display="SAOUHSC_01435"/>
    <hyperlink ref="I353" r:id="rId2098" display="thyA"/>
    <hyperlink ref="J353" r:id="rId2099" display="SAV1427"/>
    <hyperlink ref="K353" r:id="rId2100" display="thyA"/>
    <hyperlink ref="M353" r:id="rId2101" display="thyB"/>
    <hyperlink ref="V353" r:id="rId2102" display="Alignment"/>
    <hyperlink ref="W353" r:id="rId2103" display="KEGG"/>
    <hyperlink ref="B354" r:id="rId2104" display="SAOUHSC_01496"/>
    <hyperlink ref="I354" r:id="rId2105" display="cmk"/>
    <hyperlink ref="J354" r:id="rId2106" display="SAV1478"/>
    <hyperlink ref="K354" r:id="rId2107" display="cmk"/>
    <hyperlink ref="M354" r:id="rId2108" display="cmk"/>
    <hyperlink ref="V354" r:id="rId2109" display="Alignment"/>
    <hyperlink ref="W354" r:id="rId2110" display="KEGG"/>
    <hyperlink ref="B355" r:id="rId2111" display="SAOUHSC_02368"/>
    <hyperlink ref="I355" r:id="rId2112" display="ctrA"/>
    <hyperlink ref="J355" r:id="rId2113" display="SAV2127"/>
    <hyperlink ref="K355" r:id="rId2114" display="ctrA"/>
    <hyperlink ref="M355" r:id="rId2115" display="pyrG"/>
    <hyperlink ref="V355" r:id="rId2116" display="Alignment"/>
    <hyperlink ref="W355" r:id="rId2117" display="KEGG"/>
    <hyperlink ref="B359" r:id="rId2118" display="SAOUHSC_00574"/>
    <hyperlink ref="I359" r:id="rId2119" display="pta"/>
    <hyperlink ref="J359" r:id="rId2120" display="SAV0588"/>
    <hyperlink ref="K359" r:id="rId2121" display="pta"/>
    <hyperlink ref="M359" r:id="rId2122" display="pta"/>
    <hyperlink ref="V359" r:id="rId2123" display="Alignment"/>
    <hyperlink ref="W359" r:id="rId2124" display="KEGG"/>
    <hyperlink ref="B360" r:id="rId2125" display="SAOUHSC_01075"/>
    <hyperlink ref="I360" r:id="rId2126" display="MW1007"/>
    <hyperlink ref="J360" r:id="rId2127" display="SAV1125"/>
    <hyperlink ref="K360" r:id="rId2128" display="SA0973"/>
    <hyperlink ref="M360" r:id="rId2129" display="ylbI"/>
    <hyperlink ref="V360" r:id="rId2130" display="Alignment"/>
    <hyperlink ref="W360" r:id="rId2131" display="KEGG"/>
    <hyperlink ref="B361" r:id="rId2132" display="SAOUHSC_01178"/>
    <hyperlink ref="I361" r:id="rId2133" display="MW1094"/>
    <hyperlink ref="J361" r:id="rId2134" display="SAV1211"/>
    <hyperlink ref="K361" r:id="rId2135" display="SA1054"/>
    <hyperlink ref="M361" r:id="rId2136" display="yloI"/>
    <hyperlink ref="V361" r:id="rId2137" display="Alignment"/>
    <hyperlink ref="W361" r:id="rId2138" display="KEGG"/>
    <hyperlink ref="B362" r:id="rId2139" display="SAOUHSC_01795"/>
    <hyperlink ref="I362" r:id="rId2140" display="MW1631"/>
    <hyperlink ref="J362" r:id="rId2141" display="SAV1688"/>
    <hyperlink ref="K362" r:id="rId2142" display="SA1511"/>
    <hyperlink ref="M362" r:id="rId2143" display="ytaG"/>
    <hyperlink ref="V362" r:id="rId2144" display="Alignment"/>
    <hyperlink ref="W362" r:id="rId2145" display="KEGG"/>
    <hyperlink ref="B363" r:id="rId2146" display="SAOUHSC_02371"/>
    <hyperlink ref="I363" r:id="rId2147" display="MW2054"/>
    <hyperlink ref="J363" r:id="rId2148" display="SAV2130"/>
    <hyperlink ref="K363" r:id="rId2149" display="SA1932"/>
    <hyperlink ref="V363" r:id="rId2150" display="Alignment"/>
    <hyperlink ref="W363" r:id="rId2151" display="KEGG"/>
    <hyperlink ref="B365" r:id="rId2152" display="SAOUHSC_00490"/>
    <hyperlink ref="I365" r:id="rId2153" display="folB"/>
    <hyperlink ref="J365" r:id="rId2154" display="SAV0515"/>
    <hyperlink ref="K365" r:id="rId2155" display="folB"/>
    <hyperlink ref="M365" r:id="rId2156" display="folB"/>
    <hyperlink ref="V365" r:id="rId2157" display="Alignment"/>
    <hyperlink ref="W365" r:id="rId2158" display="KEGG"/>
    <hyperlink ref="B366" r:id="rId2159" display="SAOUHSC_00549"/>
    <hyperlink ref="I366" r:id="rId2160" display="MW0521"/>
    <hyperlink ref="J366" r:id="rId2161" display="SAV0566"/>
    <hyperlink ref="K366" r:id="rId2162" display="SA0524"/>
    <hyperlink ref="M366" r:id="rId2163" display="yciA"/>
    <hyperlink ref="V366" r:id="rId2164" display="Alignment"/>
    <hyperlink ref="W366" r:id="rId2165" display="KEGG"/>
    <hyperlink ref="B367" r:id="rId2166" display="SAOUHSC_01007"/>
    <hyperlink ref="I367" r:id="rId2167" display="folD"/>
    <hyperlink ref="J367" r:id="rId2168" display="SAV1063"/>
    <hyperlink ref="K367" r:id="rId2169" display="folD"/>
    <hyperlink ref="M367" r:id="rId2170" display="folD"/>
    <hyperlink ref="V367" r:id="rId2171" display="Alignment"/>
    <hyperlink ref="W367" r:id="rId2172" display="KEGG"/>
    <hyperlink ref="B368" r:id="rId2173" display="SAOUHSC_01434"/>
    <hyperlink ref="I368" r:id="rId2174" display="dfrA"/>
    <hyperlink ref="J368" r:id="rId2175" display="SAV1426"/>
    <hyperlink ref="K368" r:id="rId2176" display="dfrA"/>
    <hyperlink ref="M368" r:id="rId2177" display="dfrA"/>
    <hyperlink ref="V368" r:id="rId2178" display="Alignment"/>
    <hyperlink ref="W368" r:id="rId2179" display="KEGG"/>
    <hyperlink ref="B369" r:id="rId2180" display="SAOUHSC_01766"/>
    <hyperlink ref="I369" r:id="rId2181" display="folC"/>
    <hyperlink ref="J369" r:id="rId2182" display="SAV1662"/>
    <hyperlink ref="K369" r:id="rId2183" display="folC"/>
    <hyperlink ref="M369" r:id="rId2184" display="folC"/>
    <hyperlink ref="V369" r:id="rId2185" display="Alignment"/>
    <hyperlink ref="W369" r:id="rId2186" display="KEGG"/>
    <hyperlink ref="B370" r:id="rId2187" display="SAOUHSC_02354"/>
    <hyperlink ref="I370" r:id="rId2188" display="glyA"/>
    <hyperlink ref="J370" r:id="rId2189" display="SAV2113"/>
    <hyperlink ref="K370" r:id="rId2190" display="glyA"/>
    <hyperlink ref="M370" r:id="rId2191" display="glyA"/>
    <hyperlink ref="V370" r:id="rId2192" display="Alignment"/>
    <hyperlink ref="W370" r:id="rId2193" display="KEGG"/>
    <hyperlink ref="B371" r:id="rId2194" display="SAOUHSC_00491"/>
    <hyperlink ref="I371" r:id="rId2195" display="folK"/>
    <hyperlink ref="J371" r:id="rId2196" display="SAV0516"/>
    <hyperlink ref="K371" r:id="rId2197" display="folK"/>
    <hyperlink ref="M371" r:id="rId2198" display="folK"/>
    <hyperlink ref="V371" r:id="rId2199" display="Alignment"/>
    <hyperlink ref="W371" r:id="rId2200" display="KEGG"/>
    <hyperlink ref="B372" r:id="rId2201" display="SAOUHSC_00489"/>
    <hyperlink ref="I372" r:id="rId2202" display="folP"/>
    <hyperlink ref="J372" r:id="rId2203" display="SAV0514"/>
    <hyperlink ref="K372" r:id="rId2204" display="folP"/>
    <hyperlink ref="M372" r:id="rId2205" display="sul"/>
    <hyperlink ref="V372" r:id="rId2206" display="Alignment"/>
    <hyperlink ref="W372" r:id="rId2207" display="KEGG"/>
    <hyperlink ref="B374" r:id="rId2208" display="SAOUHSC_00943"/>
    <hyperlink ref="I374" r:id="rId2209" display="MW0888"/>
    <hyperlink ref="J374" r:id="rId2210" display="SAV1007"/>
    <hyperlink ref="K374" r:id="rId2211" display="SA0865"/>
    <hyperlink ref="M374" r:id="rId2212" display="yjbN"/>
    <hyperlink ref="V374" r:id="rId2213" display="Alignment"/>
    <hyperlink ref="W374" r:id="rId2214" display="KEGG"/>
    <hyperlink ref="B375" r:id="rId2215" display="SAOUHSC_01697"/>
    <hyperlink ref="I375" r:id="rId2216" display="MW1545"/>
    <hyperlink ref="J375" r:id="rId2217" display="SAV1594"/>
    <hyperlink ref="K375" r:id="rId2218" display="SA1422"/>
    <hyperlink ref="M375" r:id="rId2219" display="yqeJ"/>
    <hyperlink ref="V375" r:id="rId2220" display="Alignment"/>
    <hyperlink ref="W375" r:id="rId2221" display="KEGG"/>
    <hyperlink ref="B376" r:id="rId2222" display="SAOUHSC_02132"/>
    <hyperlink ref="I376" r:id="rId2223" display="nadE"/>
    <hyperlink ref="J376" r:id="rId2224" display="SAV1912"/>
    <hyperlink ref="K376" r:id="rId2225" display="nadE"/>
    <hyperlink ref="M376" r:id="rId2226" display="nadE"/>
    <hyperlink ref="V376" r:id="rId2227" display="Alignment"/>
    <hyperlink ref="W376" r:id="rId2228" display="KEGG"/>
    <hyperlink ref="B377" r:id="rId2229" display="SAOUHSC_02133"/>
    <hyperlink ref="I377" r:id="rId2230" display="MW1854"/>
    <hyperlink ref="J377" r:id="rId2231" display="SAV1913"/>
    <hyperlink ref="K377" r:id="rId2232" display="SA1729"/>
    <hyperlink ref="M377" r:id="rId2233" display="yueK"/>
    <hyperlink ref="V377" r:id="rId2234" display="Alignment"/>
    <hyperlink ref="W377" r:id="rId2235" display="KEGG"/>
    <hyperlink ref="B379" r:id="rId2236" display="SAOUHSC_01909"/>
    <hyperlink ref="I379" r:id="rId2237" display="metK"/>
    <hyperlink ref="J379" r:id="rId2238" display="SAV1790"/>
    <hyperlink ref="K379" r:id="rId2239" display="metK"/>
    <hyperlink ref="M379" r:id="rId2240" display="metK"/>
    <hyperlink ref="V379" r:id="rId2241" display="Alignment"/>
    <hyperlink ref="W379" r:id="rId2242" display="KEGG"/>
    <hyperlink ref="B381" r:id="rId2243" display="SAOUHSC_00847"/>
    <hyperlink ref="I381" r:id="rId2244" display="MW0795"/>
    <hyperlink ref="J381" r:id="rId2245" display="SAV0842"/>
    <hyperlink ref="K381" r:id="rId2246" display="SA0774"/>
    <hyperlink ref="M381" r:id="rId2247" display="yurY"/>
    <hyperlink ref="V381" r:id="rId2248" display="Alignment"/>
    <hyperlink ref="W381" r:id="rId2249" display="KEGG"/>
    <hyperlink ref="B382" r:id="rId2250" display="SAOUHSC_00848"/>
    <hyperlink ref="I382" r:id="rId2251" display="MW0796"/>
    <hyperlink ref="J382" r:id="rId2252" display="SAV0843"/>
    <hyperlink ref="K382" r:id="rId2253" display="SA0775"/>
    <hyperlink ref="M382" r:id="rId2254" display="yurX"/>
    <hyperlink ref="V382" r:id="rId2255" display="Alignment"/>
    <hyperlink ref="W382" r:id="rId2256" display="KEGG"/>
    <hyperlink ref="B383" r:id="rId2257" display="SAOUHSC_00849"/>
    <hyperlink ref="I383" r:id="rId2258" display="MW0797"/>
    <hyperlink ref="J383" r:id="rId2259" display="SAV0844"/>
    <hyperlink ref="K383" r:id="rId2260" display="SA0776"/>
    <hyperlink ref="M383" r:id="rId2261" display="csd"/>
    <hyperlink ref="V383" r:id="rId2262" display="Alignment"/>
    <hyperlink ref="W383" r:id="rId2263" display="KEGG"/>
    <hyperlink ref="B384" r:id="rId2264" display="SAOUHSC_00850"/>
    <hyperlink ref="I384" r:id="rId2265" display="MW0798"/>
    <hyperlink ref="J384" r:id="rId2266" display="SAV0845"/>
    <hyperlink ref="K384" r:id="rId2267" display="SA0777"/>
    <hyperlink ref="M384" r:id="rId2268" display="yurV"/>
    <hyperlink ref="V384" r:id="rId2269" display="Alignment"/>
    <hyperlink ref="W384" r:id="rId2270" display="KEGG"/>
    <hyperlink ref="B385" r:id="rId2271" display="SAOUHSC_00851"/>
    <hyperlink ref="I385" r:id="rId2272" display="MW0799"/>
    <hyperlink ref="J385" r:id="rId2273" display="SAV0846"/>
    <hyperlink ref="K385" r:id="rId2274" display="SA0778"/>
    <hyperlink ref="M385" r:id="rId2275" display="yurU"/>
    <hyperlink ref="V385" r:id="rId2276" display="Alignment"/>
    <hyperlink ref="W385" r:id="rId2277" display="KEGG"/>
    <hyperlink ref="B386" r:id="rId2278" display="SAOUHSC_01727"/>
    <hyperlink ref="I386" r:id="rId2279" display="MW1572"/>
    <hyperlink ref="J386" r:id="rId2280" display="SAV1622"/>
    <hyperlink ref="K386" r:id="rId2281" display="SA1450"/>
    <hyperlink ref="M386" r:id="rId2282" display="yrvO"/>
    <hyperlink ref="V386" r:id="rId2283" display="Alignment"/>
    <hyperlink ref="W386" r:id="rId2284" display="KEGG"/>
    <hyperlink ref="B387" r:id="rId2285" display="SAOUHSC_01504"/>
    <hyperlink ref="I387" r:id="rId2286" display="fer"/>
    <hyperlink ref="J387" r:id="rId2287" display="SAV1484"/>
    <hyperlink ref="K387" r:id="rId2288" display="fer"/>
    <hyperlink ref="M387" r:id="rId2289" display="fer"/>
    <hyperlink ref="V387" r:id="rId2290" display="Alignment"/>
    <hyperlink ref="W387" r:id="rId2291" display="KEGG"/>
    <hyperlink ref="B389" r:id="rId2292" display="SAOUHSC_01249"/>
    <hyperlink ref="I389" r:id="rId2293" display="ribC"/>
    <hyperlink ref="J389" r:id="rId2294" display="SAV1272"/>
    <hyperlink ref="K389" r:id="rId2295" display="ribC"/>
    <hyperlink ref="M389" r:id="rId2296" display="ribC"/>
    <hyperlink ref="V389" r:id="rId2297" display="Alignment"/>
    <hyperlink ref="W389" r:id="rId2298" display="KEGG"/>
    <hyperlink ref="B393" r:id="rId2299" display="SAOUHSC_01787"/>
    <hyperlink ref="I393" r:id="rId2300" display="lysP"/>
    <hyperlink ref="J393" r:id="rId2301" display="SAV1681"/>
    <hyperlink ref="M393" r:id="rId2302" display="rocE"/>
    <hyperlink ref="V393" r:id="rId2303" display="Alignment"/>
    <hyperlink ref="W393" r:id="rId2304" display="KEGG"/>
    <hyperlink ref="B395" r:id="rId2305" display="SAOUHSC_01214"/>
    <hyperlink ref="I395" r:id="rId2306" display="MW1126"/>
    <hyperlink ref="J395" r:id="rId2307" display="SAV1243"/>
    <hyperlink ref="K395" r:id="rId2308" display="SA1086"/>
    <hyperlink ref="M395" r:id="rId2309" display="ylqF"/>
    <hyperlink ref="V395" r:id="rId2310" display="Alignment"/>
    <hyperlink ref="W395" r:id="rId2311" display="KEGG"/>
    <hyperlink ref="B396" r:id="rId2312" display="SAOUHSC_01668"/>
    <hyperlink ref="I396" r:id="rId2313" display="bex"/>
    <hyperlink ref="J396" r:id="rId2314" display="SAV1567"/>
    <hyperlink ref="K396" r:id="rId2315" display="bex"/>
    <hyperlink ref="M396" r:id="rId2316" display="era"/>
    <hyperlink ref="V396" r:id="rId2317" display="Alignment"/>
    <hyperlink ref="W396" r:id="rId2318" display="KEGG"/>
    <hyperlink ref="B397" r:id="rId2319" display="SAOUHSC_01753"/>
    <hyperlink ref="I397" r:id="rId2320" display="obg"/>
    <hyperlink ref="J397" r:id="rId2321" display="SAV1644"/>
    <hyperlink ref="K397" r:id="rId2322" display="obg"/>
    <hyperlink ref="M397" r:id="rId2323" display="obg"/>
    <hyperlink ref="V397" r:id="rId2324" display="Alignment"/>
    <hyperlink ref="W397" r:id="rId2325" display="KEGG"/>
    <hyperlink ref="B398" r:id="rId2326" display="SAOUHSC_01777"/>
    <hyperlink ref="I398" r:id="rId2327" display="MW1617"/>
    <hyperlink ref="J398" r:id="rId2328" display="SAV1673"/>
    <hyperlink ref="K398" r:id="rId2329" display="SA1497"/>
    <hyperlink ref="M398" r:id="rId2330" display="ysxC"/>
    <hyperlink ref="V398" r:id="rId2331" display="Alignment"/>
    <hyperlink ref="W398" r:id="rId2332" display="KEGG"/>
    <hyperlink ref="B399" r:id="rId2333" display="SAOUHSC_01700"/>
    <hyperlink ref="I399" r:id="rId2334" display="MW1548"/>
    <hyperlink ref="J399" r:id="rId2335" display="SAV1597"/>
    <hyperlink ref="K399" r:id="rId2336" display="SA1425"/>
    <hyperlink ref="M399" r:id="rId2337" display="yqeH"/>
    <hyperlink ref="V399" r:id="rId2338" display="Alignment"/>
    <hyperlink ref="W399" r:id="rId2339" display="KEGG"/>
    <hyperlink ref="B400" r:id="rId2340" display="SAOUHSC_01492"/>
    <hyperlink ref="I400" r:id="rId2341" display="MW1364"/>
    <hyperlink ref="J400" r:id="rId2342" display="SAV1475"/>
    <hyperlink ref="K400" r:id="rId2343" display="SA1307"/>
    <hyperlink ref="M400" r:id="rId2344" display="yphC"/>
    <hyperlink ref="V400" r:id="rId2345" display="Alignment"/>
    <hyperlink ref="W400" r:id="rId2346" display="KEGG"/>
    <hyperlink ref="B402" r:id="rId2347" display="SAOUHSC_00510"/>
    <hyperlink ref="I402" r:id="rId2348" display="cysE"/>
    <hyperlink ref="J402" r:id="rId2349" display="SAV0529"/>
    <hyperlink ref="M402" r:id="rId2350" display="cysE"/>
    <hyperlink ref="V402" r:id="rId2351" display="Alignment"/>
    <hyperlink ref="W402" r:id="rId2352" display="KEGG"/>
    <hyperlink ref="B403" r:id="rId2353" display="SAOUHSC_02140"/>
    <hyperlink ref="I403" r:id="rId2354" display="MW1860"/>
    <hyperlink ref="J403" r:id="rId2355" display="SAV1919"/>
    <hyperlink ref="M403" r:id="rId2356" display="ppaC"/>
    <hyperlink ref="V403" r:id="rId2357" display="Alignment"/>
    <hyperlink ref="W403" r:id="rId2358" display="KEGG"/>
    <hyperlink ref="B404" r:id="rId2359" display="SAOUHSC_01416"/>
    <hyperlink ref="I404" r:id="rId2360" display="odhB"/>
    <hyperlink ref="J404" r:id="rId2361" display="SAV1412"/>
    <hyperlink ref="K404" r:id="rId2362" display="odhB"/>
    <hyperlink ref="M404" r:id="rId2363" display="odhB"/>
    <hyperlink ref="V404" r:id="rId2364" display="Alignment"/>
    <hyperlink ref="W404" r:id="rId2365" display="KEGG"/>
    <hyperlink ref="B405" r:id="rId2366" display="SAOUHSC_01040"/>
    <hyperlink ref="I405" r:id="rId2367" display="MW0976"/>
    <hyperlink ref="J405" r:id="rId2368" display="SAV1093"/>
    <hyperlink ref="K405" r:id="rId2369" display="pdhA"/>
    <hyperlink ref="M405" r:id="rId2370" display="pdhA"/>
    <hyperlink ref="V405" r:id="rId2371" display="Alignment"/>
    <hyperlink ref="W405" r:id="rId2372" display="KEGG"/>
    <hyperlink ref="B406" r:id="rId2373" display="SAOUHSC_02277"/>
    <hyperlink ref="I406" r:id="rId2374" display="MW1973"/>
    <hyperlink ref="J406" r:id="rId2375" display="SAV2049"/>
    <hyperlink ref="K406" r:id="rId2376" display="SA1854"/>
    <hyperlink ref="M406" r:id="rId2377" display="gcp"/>
    <hyperlink ref="V406" r:id="rId2378" display="Alignment"/>
    <hyperlink ref="W406" r:id="rId2379" display="KEGG"/>
    <hyperlink ref="B408" r:id="rId2380" display="SAOUHSC_00015"/>
    <hyperlink ref="I408" r:id="rId2381" display="MW0014"/>
    <hyperlink ref="J408" r:id="rId2382" display="SAV0014"/>
    <hyperlink ref="K408" r:id="rId2383" display="SA0013"/>
    <hyperlink ref="M408" r:id="rId2384" display="yybT"/>
    <hyperlink ref="V408" r:id="rId2385" display="Alignment"/>
    <hyperlink ref="W408" r:id="rId2386" display="KEGG"/>
    <hyperlink ref="B409" r:id="rId2387" display="SAOUHSC_00226"/>
    <hyperlink ref="I409" r:id="rId2388" display="MW0232"/>
    <hyperlink ref="J409" r:id="rId2389" display="SAV0256"/>
    <hyperlink ref="K409" r:id="rId2390" display="SA0246"/>
    <hyperlink ref="M409" r:id="rId2391" display="gutB"/>
    <hyperlink ref="V409" r:id="rId2392" display="Alignment"/>
    <hyperlink ref="W409" r:id="rId2393" display="KEGG"/>
    <hyperlink ref="B410" r:id="rId2394" display="SAOUHSC_00728"/>
    <hyperlink ref="I410" r:id="rId2395" display="MW0681"/>
    <hyperlink ref="J410" r:id="rId2396" display="SAV0719"/>
    <hyperlink ref="K410" r:id="rId2397" display="SA0674"/>
    <hyperlink ref="M410" r:id="rId2398" display="yfnI"/>
    <hyperlink ref="V410" r:id="rId2399" display="Alignment"/>
    <hyperlink ref="W410" r:id="rId2400" display="KEGG"/>
    <hyperlink ref="B411" r:id="rId2401" display="SAOUHSC_00760"/>
    <hyperlink ref="I411" r:id="rId2402" display="MW0708"/>
    <hyperlink ref="J411" r:id="rId2403" display="SAV0746"/>
    <hyperlink ref="K411" r:id="rId2404" display="SA0701"/>
    <hyperlink ref="M411" r:id="rId2405" display="yhcK"/>
    <hyperlink ref="V411" r:id="rId2406" display="Alignment"/>
    <hyperlink ref="W411" r:id="rId2407" display="KEGG"/>
    <hyperlink ref="B412" r:id="rId2408" display="SAOUHSC_A01041"/>
    <hyperlink ref="V412" r:id="rId2409" display="Alignment"/>
    <hyperlink ref="W412" r:id="rId2410" display="KEGG"/>
    <hyperlink ref="B413" r:id="rId2411" display="SAOUHSC_01188"/>
    <hyperlink ref="I413" r:id="rId2412" display="MW1104"/>
    <hyperlink ref="J413" r:id="rId2413" display="SAV1221"/>
    <hyperlink ref="K413" r:id="rId2414" display="SA1064"/>
    <hyperlink ref="M413" r:id="rId2415" display="yloQ"/>
    <hyperlink ref="V413" r:id="rId2416" display="Alignment"/>
    <hyperlink ref="W413" r:id="rId2417" display="KEGG"/>
    <hyperlink ref="B414" r:id="rId2418" display="SAOUHSC_01263"/>
    <hyperlink ref="I414" r:id="rId2419" display="MW1169"/>
    <hyperlink ref="J414" r:id="rId2420" display="SAV1286"/>
    <hyperlink ref="K414" r:id="rId2421" display="SA1129"/>
    <hyperlink ref="M414" r:id="rId2422" display="ymdA"/>
    <hyperlink ref="V414" r:id="rId2423" display="Alignment"/>
    <hyperlink ref="W414" r:id="rId2424" display="KEGG"/>
    <hyperlink ref="B415" r:id="rId2425" display="SAOUHSC_01350"/>
    <hyperlink ref="I415" r:id="rId2426" display="MW1240"/>
    <hyperlink ref="J415" r:id="rId2427" display="SAV1353"/>
    <hyperlink ref="K415" r:id="rId2428" display="SA1187"/>
    <hyperlink ref="M415" r:id="rId2429" display="yneS"/>
    <hyperlink ref="V415" r:id="rId2430" display="Alignment"/>
    <hyperlink ref="W415" r:id="rId2431" display="KEGG"/>
    <hyperlink ref="B416" r:id="rId2432" display="SAOUHSC_01477"/>
    <hyperlink ref="I416" r:id="rId2433" display="MW1350"/>
    <hyperlink ref="J416" r:id="rId2434" display="SAV1460"/>
    <hyperlink ref="K416" r:id="rId2435" display="SA1293"/>
    <hyperlink ref="M416" r:id="rId2436" display="yugP"/>
    <hyperlink ref="V416" r:id="rId2437" display="Alignment"/>
    <hyperlink ref="W416" r:id="rId2438" display="KEGG"/>
    <hyperlink ref="B417" r:id="rId2439" display="SAOUHSC_01661"/>
    <hyperlink ref="I417" r:id="rId2440" display="MW1512"/>
    <hyperlink ref="J417" r:id="rId2441" display="SAV1560"/>
    <hyperlink ref="K417" r:id="rId2442" display="SA1389"/>
    <hyperlink ref="M417" r:id="rId2443" display="yqfN"/>
    <hyperlink ref="V417" r:id="rId2444" display="Alignment"/>
    <hyperlink ref="W417" r:id="rId2445" display="KEGG"/>
    <hyperlink ref="B418" r:id="rId2446" display="SAOUHSC_01701"/>
    <hyperlink ref="I418" r:id="rId2447" display="MW1549"/>
    <hyperlink ref="J418" r:id="rId2448" display="SAV1598"/>
    <hyperlink ref="K418" r:id="rId2449" display="SA1426"/>
    <hyperlink ref="M418" r:id="rId2450" display="yqeG"/>
    <hyperlink ref="V418" r:id="rId2451" display="Alignment"/>
    <hyperlink ref="W418" r:id="rId2452" display="KEGG"/>
    <hyperlink ref="B419" r:id="rId2453" display="SAOUHSC_01782"/>
    <hyperlink ref="I419" r:id="rId2454" display="MW1621"/>
    <hyperlink ref="J419" r:id="rId2455" display="SAV1677"/>
    <hyperlink ref="K419" r:id="rId2456" display="SA1501"/>
    <hyperlink ref="M419" r:id="rId2457" display="ymaB"/>
    <hyperlink ref="V419" r:id="rId2458" display="Alignment"/>
    <hyperlink ref="W419" r:id="rId2459" display="KEGG"/>
    <hyperlink ref="B420" r:id="rId2460" display="SAOUHSC_01871"/>
    <hyperlink ref="I420" r:id="rId2461" display="MW1697"/>
    <hyperlink ref="J420" r:id="rId2462" display="SAV1754"/>
    <hyperlink ref="K420" r:id="rId2463" display="SA1575"/>
    <hyperlink ref="M420" r:id="rId2464" display="ytgP"/>
    <hyperlink ref="V420" r:id="rId2465" display="Alignment"/>
    <hyperlink ref="W420" r:id="rId2466" display="KEGG"/>
    <hyperlink ref="B421" r:id="rId2467" display="SAOUHSC_01908"/>
    <hyperlink ref="I421" r:id="rId2468" display="MW1727"/>
    <hyperlink ref="J421" r:id="rId2469" display="SAV1789"/>
    <hyperlink ref="K421" r:id="rId2470" display="SA1607"/>
    <hyperlink ref="V421" r:id="rId2471" display="Alignment"/>
    <hyperlink ref="W421" r:id="rId2472" display="KEGG"/>
    <hyperlink ref="B422" r:id="rId2473" display="SAOUHSC_01979"/>
    <hyperlink ref="I422" r:id="rId2474" display="MW1788"/>
    <hyperlink ref="J422" r:id="rId2475" display="SAV1847"/>
    <hyperlink ref="K422" r:id="rId2476" display="SA1665"/>
    <hyperlink ref="V422" r:id="rId2477" display="Alignment"/>
    <hyperlink ref="W422" r:id="rId2478" display="KEGG"/>
    <hyperlink ref="B423" r:id="rId2479" display="SAOUHSC_02106"/>
    <hyperlink ref="I423" r:id="rId2480" display="MW1832"/>
    <hyperlink ref="J423" r:id="rId2481" display="SAV1891"/>
    <hyperlink ref="K423" r:id="rId2482" display="SA1707"/>
    <hyperlink ref="V423" r:id="rId2483" display="Alignment"/>
    <hyperlink ref="W423" r:id="rId2484" display="KEGG"/>
    <hyperlink ref="B424" r:id="rId2485" display="SAOUHSC_02151"/>
    <hyperlink ref="I424" r:id="rId2486" display="MW1871"/>
    <hyperlink ref="J424" r:id="rId2487" display="SAV1930"/>
    <hyperlink ref="K424" r:id="rId2488" display="SA1744"/>
    <hyperlink ref="V424" r:id="rId2489" display="Alignment"/>
    <hyperlink ref="W424" r:id="rId2490" display="KEGG"/>
    <hyperlink ref="B425" r:id="rId2491" display="SAOUHSC_02152"/>
    <hyperlink ref="I425" r:id="rId2492" display="MW1872"/>
    <hyperlink ref="J425" r:id="rId2493" display="SAV1931"/>
    <hyperlink ref="K425" r:id="rId2494" display="SA1745"/>
    <hyperlink ref="M425" r:id="rId2495" display="yhcH"/>
    <hyperlink ref="V425" r:id="rId2496" display="Alignment"/>
    <hyperlink ref="W425" r:id="rId2497" display="KEGG"/>
    <hyperlink ref="B426" r:id="rId2498" display="SAOUHSC_02279"/>
    <hyperlink ref="I426" r:id="rId2499" display="MW1975"/>
    <hyperlink ref="J426" r:id="rId2500" display="SAV2051"/>
    <hyperlink ref="K426" r:id="rId2501" display="SA1856"/>
    <hyperlink ref="M426" r:id="rId2502" display="ydiC"/>
    <hyperlink ref="V426" r:id="rId2503" display="Alignment"/>
    <hyperlink ref="W426" r:id="rId2504" display="KEGG"/>
    <hyperlink ref="B427" r:id="rId2505" display="SAOUHSC_02280"/>
    <hyperlink ref="I427" r:id="rId2506" display="MW1976"/>
    <hyperlink ref="J427" r:id="rId2507" display="SAV2052"/>
    <hyperlink ref="K427" r:id="rId2508" display="SA1857"/>
    <hyperlink ref="M427" r:id="rId2509" display="ydiB"/>
    <hyperlink ref="V427" r:id="rId2510" display="Alignment"/>
    <hyperlink ref="W427" r:id="rId2511" display="KEGG"/>
    <hyperlink ref="B428" r:id="rId2512" display="SAOUHSC_02357"/>
    <hyperlink ref="I428" r:id="rId2513" display="MW2040"/>
    <hyperlink ref="J428" r:id="rId2514" display="SAV2116"/>
    <hyperlink ref="K428" r:id="rId2515" display="SA1918"/>
    <hyperlink ref="M428" r:id="rId2516" display="ywlC"/>
    <hyperlink ref="V428" r:id="rId2517" display="Alignment"/>
    <hyperlink ref="W428" r:id="rId2518" display="KEGG"/>
    <hyperlink ref="B429" r:id="rId2519" display="SAOUHSC_02407"/>
    <hyperlink ref="I429" r:id="rId2520" display="MW2090"/>
    <hyperlink ref="J429" r:id="rId2521" display="SAV2163"/>
    <hyperlink ref="K429" r:id="rId2522" display="SA1967"/>
    <hyperlink ref="M429" r:id="rId2523" display="ybbP"/>
    <hyperlink ref="V429" r:id="rId2524" display="Alignment"/>
    <hyperlink ref="W429" r:id="rId2525" display="KEGG"/>
    <hyperlink ref="B430" r:id="rId2526" display="SAOUHSC_02571"/>
    <hyperlink ref="I430" r:id="rId2527" display="MW2217"/>
    <hyperlink ref="J430" r:id="rId2528" display="SAV2299"/>
    <hyperlink ref="K430" r:id="rId2529" display="ssaA"/>
    <hyperlink ref="V430" r:id="rId2530" display="Alignment"/>
    <hyperlink ref="W430" r:id="rId2531" display="KEGG"/>
    <hyperlink ref="B431" r:id="rId2532" display="SAOUHSC_00003"/>
    <hyperlink ref="I431" r:id="rId2533" display="MW0003"/>
    <hyperlink ref="J431" r:id="rId2534" display="SAV0003"/>
    <hyperlink ref="K431" r:id="rId2535" display="SA0003"/>
    <hyperlink ref="M431" r:id="rId2536" display="yaaA"/>
    <hyperlink ref="V431" r:id="rId2537" display="Alignment"/>
    <hyperlink ref="W431" r:id="rId2538" display="KEGG"/>
    <hyperlink ref="B432" r:id="rId2539" display="SAOUHSC_00444"/>
    <hyperlink ref="I432" r:id="rId2540" display="MW0434"/>
    <hyperlink ref="J432" r:id="rId2541" display="SAV0479"/>
    <hyperlink ref="K432" r:id="rId2542" display="SA0437"/>
    <hyperlink ref="M432" r:id="rId2543" display="yaaK"/>
    <hyperlink ref="V432" r:id="rId2544" display="Alignment"/>
    <hyperlink ref="W432" r:id="rId2545" display="KEGG"/>
    <hyperlink ref="B433" r:id="rId2546" display="SAOUHSC_00575"/>
    <hyperlink ref="I433" r:id="rId2547" display="MW0544"/>
    <hyperlink ref="J433" r:id="rId2548" display="SAV0589"/>
    <hyperlink ref="K433" r:id="rId2549" display="SA0546"/>
    <hyperlink ref="M433" r:id="rId2550" display="ywfL"/>
    <hyperlink ref="V433" r:id="rId2551" display="Alignment"/>
    <hyperlink ref="W433" r:id="rId2552" display="KEGG"/>
    <hyperlink ref="B434" r:id="rId2553" display="SAOUHSC_00793"/>
    <hyperlink ref="I434" r:id="rId2554" display="MW0732"/>
    <hyperlink ref="J434" r:id="rId2555" display="SAV0770"/>
    <hyperlink ref="K434" r:id="rId2556" display="SA0725"/>
    <hyperlink ref="V434" r:id="rId2557" display="Alignment"/>
    <hyperlink ref="W434" r:id="rId2558" display="KEGG"/>
    <hyperlink ref="B435" r:id="rId2559" display="SAOUHSC_00868"/>
    <hyperlink ref="I435" r:id="rId2560" display="MW0813"/>
    <hyperlink ref="J435" r:id="rId2561" display="SAV0931"/>
    <hyperlink ref="K435" r:id="rId2562" display="SA0792"/>
    <hyperlink ref="V435" r:id="rId2563" display="Alignment"/>
    <hyperlink ref="W435" r:id="rId2564" display="KEGG"/>
    <hyperlink ref="B436" r:id="rId2565" display="SAOUHSC_00892"/>
    <hyperlink ref="I436" r:id="rId2566" display="MW0837"/>
    <hyperlink ref="J436" r:id="rId2567" display="SAV0955"/>
    <hyperlink ref="K436" r:id="rId2568" display="SA0816"/>
    <hyperlink ref="M436" r:id="rId2569" display="yugI"/>
    <hyperlink ref="V436" r:id="rId2570" display="Alignment"/>
    <hyperlink ref="W436" r:id="rId2571" display="KEGG"/>
    <hyperlink ref="B437" r:id="rId2572" display="SAOUHSC_00922"/>
    <hyperlink ref="I437" r:id="rId2573" display="MW0867"/>
    <hyperlink ref="J437" r:id="rId2574" display="SAV0985"/>
    <hyperlink ref="K437" r:id="rId2575" display="SA0844"/>
    <hyperlink ref="V437" r:id="rId2576" display="Alignment"/>
    <hyperlink ref="W437" r:id="rId2577" display="KEGG"/>
    <hyperlink ref="B438" r:id="rId2578" display="SAOUHSC_00957"/>
    <hyperlink ref="I438" r:id="rId2579" display="MW0902"/>
    <hyperlink ref="J438" r:id="rId2580" display="SAV1022"/>
    <hyperlink ref="K438" r:id="rId2581" display="SA0878"/>
    <hyperlink ref="M438" r:id="rId2582" display="ykoY"/>
    <hyperlink ref="V438" r:id="rId2583" display="Alignment"/>
    <hyperlink ref="W438" r:id="rId2584" display="KEGG"/>
    <hyperlink ref="B439" r:id="rId2585" display="SAOUHSC_01036"/>
    <hyperlink ref="I439" r:id="rId2586" display="MW0973"/>
    <hyperlink ref="J439" r:id="rId2587" display="SAV1090"/>
    <hyperlink ref="K439" r:id="rId2588" display="SA0941"/>
    <hyperlink ref="M439" r:id="rId2589" display="ykzG"/>
    <hyperlink ref="V439" r:id="rId2590" display="Alignment"/>
    <hyperlink ref="W439" r:id="rId2591" display="KEGG"/>
    <hyperlink ref="B440" r:id="rId2592" display="SAOUHSC_01050"/>
    <hyperlink ref="I440" r:id="rId2593" display="MW0986"/>
    <hyperlink ref="J440" r:id="rId2594" display="SAV1103"/>
    <hyperlink ref="K440" r:id="rId2595" display="SA0954"/>
    <hyperlink ref="V440" r:id="rId2596" display="Alignment"/>
    <hyperlink ref="W440" r:id="rId2597" display="KEGG"/>
    <hyperlink ref="B441" r:id="rId2598" display="SAOUHSC_01077"/>
    <hyperlink ref="I441" r:id="rId2599" display="MW1009"/>
    <hyperlink ref="J441" r:id="rId2600" display="SAV1127"/>
    <hyperlink ref="K441" r:id="rId2601" display="SA0975"/>
    <hyperlink ref="M441" r:id="rId2602" display="ylbN"/>
    <hyperlink ref="V441" r:id="rId2603" display="Alignment"/>
    <hyperlink ref="W441" r:id="rId2604" display="KEGG"/>
    <hyperlink ref="B442" r:id="rId2605" display="SAOUHSC_01119"/>
    <hyperlink ref="I442" r:id="rId2606" display="MW1042"/>
    <hyperlink ref="J442" r:id="rId2607" display="SAV1160"/>
    <hyperlink ref="K442" r:id="rId2608" display="SAS035"/>
    <hyperlink ref="V442" r:id="rId2609" display="Alignment"/>
    <hyperlink ref="W442" r:id="rId2610" display="KEGG"/>
    <hyperlink ref="B443" r:id="rId2611" display="SAOUHSC_01190"/>
    <hyperlink ref="I443" r:id="rId2612" display="MW1106"/>
    <hyperlink ref="J443" r:id="rId2613" display="SAV1223"/>
    <hyperlink ref="K443" r:id="rId2614" display="SA1066"/>
    <hyperlink ref="M443" r:id="rId2615" display="yloS"/>
    <hyperlink ref="V443" r:id="rId2616" display="Alignment"/>
    <hyperlink ref="W443" r:id="rId2617" display="KEGG"/>
    <hyperlink ref="B444" r:id="rId2618" display="SAOUHSC_01244"/>
    <hyperlink ref="I444" r:id="rId2619" display="MW1150"/>
    <hyperlink ref="J444" r:id="rId2620" display="SAV1267"/>
    <hyperlink ref="K444" r:id="rId2621" display="SA1110"/>
    <hyperlink ref="M444" r:id="rId2622" display="ylxR"/>
    <hyperlink ref="V444" r:id="rId2623" display="Alignment"/>
    <hyperlink ref="W444" r:id="rId2624" display="KEGG"/>
    <hyperlink ref="B445" r:id="rId2625" display="SAOUHSC_01245"/>
    <hyperlink ref="I445" r:id="rId2626" display="MW1151"/>
    <hyperlink ref="J445" r:id="rId2627" display="SAV1268"/>
    <hyperlink ref="K445" r:id="rId2628" display="SA1111"/>
    <hyperlink ref="M445" r:id="rId2629" display="ylxQ"/>
    <hyperlink ref="V445" r:id="rId2630" display="Alignment"/>
    <hyperlink ref="W445" r:id="rId2631" display="KEGG"/>
    <hyperlink ref="B446" r:id="rId2632" display="SAOUHSC_01627"/>
    <hyperlink ref="I446" r:id="rId2633" display="MW1483"/>
    <hyperlink ref="J446" r:id="rId2634" display="SAV1531"/>
    <hyperlink ref="K446" r:id="rId2635" display="SA1361"/>
    <hyperlink ref="V446" r:id="rId2636" display="Alignment"/>
    <hyperlink ref="W446" r:id="rId2637" display="KEGG"/>
    <hyperlink ref="B447" r:id="rId2638" display="SAOUHSC_01672"/>
    <hyperlink ref="I447" r:id="rId2639" display="MW1522"/>
    <hyperlink ref="J447" r:id="rId2640" display="SAV1570"/>
    <hyperlink ref="K447" r:id="rId2641" display="SA1399"/>
    <hyperlink ref="M447" r:id="rId2642" display="yqfG"/>
    <hyperlink ref="V447" r:id="rId2643" display="Alignment"/>
    <hyperlink ref="W447" r:id="rId2644" display="KEGG"/>
    <hyperlink ref="B448" r:id="rId2645" display="SAOUHSC_01721"/>
    <hyperlink ref="I448" r:id="rId2646" display="MW1567"/>
    <hyperlink ref="J448" r:id="rId2647" display="SAV1617"/>
    <hyperlink ref="K448" r:id="rId2648" display="SA1445"/>
    <hyperlink ref="M448" r:id="rId2649" display="yrzL"/>
    <hyperlink ref="V448" r:id="rId2650" display="Alignment"/>
    <hyperlink ref="W448" r:id="rId2651" display="KEGG"/>
    <hyperlink ref="B449" r:id="rId2652" display="SAOUHSC_01756"/>
    <hyperlink ref="I449" r:id="rId2653" display="MW1596"/>
    <hyperlink ref="J449" r:id="rId2654" display="SAV1646"/>
    <hyperlink ref="K449" r:id="rId2655" display="SA1472"/>
    <hyperlink ref="M449" r:id="rId2656" display="ysxB"/>
    <hyperlink ref="V449" r:id="rId2657" display="Alignment"/>
    <hyperlink ref="W449" r:id="rId2658" display="KEGG"/>
    <hyperlink ref="B450" r:id="rId2659" display="SAOUHSC_01770"/>
    <hyperlink ref="I450" r:id="rId2660" display="MW1610"/>
    <hyperlink ref="J450" r:id="rId2661" display="SAV1666"/>
    <hyperlink ref="K450" r:id="rId2662" display="SAS051"/>
    <hyperlink ref="V450" r:id="rId2663" display="Alignment"/>
    <hyperlink ref="W450" r:id="rId2664" display="KEGG"/>
    <hyperlink ref="B451" r:id="rId2665" display="SAOUHSC_01866"/>
    <hyperlink ref="I451" r:id="rId2666" display="MW1692"/>
    <hyperlink ref="J451" r:id="rId2667" display="SAV1749"/>
    <hyperlink ref="K451" r:id="rId2668" display="SA1570"/>
    <hyperlink ref="M451" r:id="rId2669" display="ytmP"/>
    <hyperlink ref="V451" r:id="rId2670" display="Alignment"/>
    <hyperlink ref="W451" r:id="rId2671" display="KEGG"/>
    <hyperlink ref="B452" r:id="rId2672" display="SAOUHSC_01928"/>
    <hyperlink ref="I452" r:id="rId2673" display="MW1747"/>
    <hyperlink ref="J452" r:id="rId2674" display="SAV0418"/>
    <hyperlink ref="K452" r:id="rId2675" display="SA0379"/>
    <hyperlink ref="V452" r:id="rId2676" display="Alignment"/>
    <hyperlink ref="W452" r:id="rId2677" display="KEGG"/>
    <hyperlink ref="B453" r:id="rId2678" display="SAOUHSC_01930"/>
    <hyperlink ref="I453" r:id="rId2679" display="MW1748"/>
    <hyperlink ref="J453" r:id="rId2680" display="SAV2476"/>
    <hyperlink ref="K453" r:id="rId2681" display="SA2264"/>
    <hyperlink ref="V453" r:id="rId2682" display="Alignment"/>
    <hyperlink ref="W453" r:id="rId2683" display="KEGG"/>
    <hyperlink ref="B454" r:id="rId2684" display="SAOUHSC_02757"/>
    <hyperlink ref="I454" r:id="rId2685" display="MW2381"/>
    <hyperlink ref="J454" r:id="rId2686" display="SAV2457"/>
    <hyperlink ref="K454" r:id="rId2687" display="SA2246"/>
    <hyperlink ref="V454" r:id="rId2688" display="Alignment"/>
    <hyperlink ref="W454" r:id="rId2689" display="KEGG"/>
    <hyperlink ref="B455" r:id="rId2690" display="SAOUHSC_02805"/>
    <hyperlink ref="I455" r:id="rId2691" display="MW2422"/>
    <hyperlink ref="J455" r:id="rId2692" display="SAV2504"/>
    <hyperlink ref="K455" r:id="rId2693" display="SA2292"/>
    <hyperlink ref="V455" r:id="rId2694" display="Alignment"/>
    <hyperlink ref="W455" r:id="rId2695" display="KEGG"/>
    <hyperlink ref="B456" r:id="rId2696" display="SAOUHSC_00345"/>
    <hyperlink ref="I456" r:id="rId2697" display="MW0338"/>
    <hyperlink ref="J456" r:id="rId2698" display="SAV0362"/>
    <hyperlink ref="K456" r:id="rId2699" display="SA0350"/>
    <hyperlink ref="V456" r:id="rId2700" display="Alignment"/>
    <hyperlink ref="W456" r:id="rId2701" display="KEGG"/>
    <hyperlink ref="B457" r:id="rId2702" display="SAOUHSC_01362"/>
    <hyperlink ref="I457" r:id="rId2703" display="MW1250"/>
    <hyperlink ref="J457" r:id="rId2704" display="SAV1363"/>
    <hyperlink ref="K457" r:id="rId2705" display="SAS044"/>
    <hyperlink ref="M457" r:id="rId2706" display="ywhB"/>
    <hyperlink ref="V457" r:id="rId2707" display="Alignment"/>
    <hyperlink ref="W457" r:id="rId2708" display="KEGG"/>
    <hyperlink ref="B458" r:id="rId2709" display="SAOUHSC_02260"/>
    <hyperlink ref="I458" r:id="rId2710" display="hld"/>
    <hyperlink ref="J458" r:id="rId2711" display="SAV2035"/>
    <hyperlink ref="K458" r:id="rId2712" display="hld"/>
    <hyperlink ref="V458" r:id="rId2713" display="Alignment"/>
    <hyperlink ref="W458" r:id="rId2714" display="KEGG"/>
    <hyperlink ref="B459" r:id="rId2715" display="SAOUHSC_02572"/>
    <hyperlink ref="I459" r:id="rId2716" display="MW2218"/>
    <hyperlink ref="J459" r:id="rId2717" display="SAV2300"/>
    <hyperlink ref="K459" r:id="rId2718" display="SAS083"/>
    <hyperlink ref="V459" r:id="rId2719" display="Alignment"/>
    <hyperlink ref="W459" r:id="rId2720" display="KEGG"/>
    <hyperlink ref="B460" r:id="rId2721" display="SAOUHSC_02575"/>
    <hyperlink ref="I460" r:id="rId2722" display="MW2221"/>
    <hyperlink ref="J460" r:id="rId2723" display="SAV2303"/>
    <hyperlink ref="K460" r:id="rId2724" display="SA2096"/>
    <hyperlink ref="V460" r:id="rId2725" display="Alignment"/>
    <hyperlink ref="W460" r:id="rId2726" display="KEGG"/>
    <hyperlink ref="B461" r:id="rId2727" display="SAOUHSC_02720"/>
    <hyperlink ref="I461" r:id="rId2728" display="MW2353"/>
    <hyperlink ref="V461" r:id="rId2729" display="Alignment"/>
    <hyperlink ref="W461" r:id="rId2730" display="KEGG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oy Chaudhuri</cp:lastModifiedBy>
  <dcterms:modified xsi:type="dcterms:W3CDTF">2009-04-17T12:07:25Z</dcterms:modified>
  <cp:revision>0</cp:revision>
  <dc:subject/>
  <dc:title/>
</cp:coreProperties>
</file>